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Groupe Archambault\Manuscrit NER Apoptose\Figures V4_revision\Données numériques\"/>
    </mc:Choice>
  </mc:AlternateContent>
  <xr:revisionPtr revIDLastSave="0" documentId="13_ncr:1_{AF2C980F-2EA5-46C6-B1DB-FF7AE4FC4A38}" xr6:coauthVersionLast="36" xr6:coauthVersionMax="47" xr10:uidLastSave="{00000000-0000-0000-0000-000000000000}"/>
  <bookViews>
    <workbookView xWindow="0" yWindow="0" windowWidth="14380" windowHeight="4070" activeTab="3" xr2:uid="{4EC65B3E-76BA-5247-9391-0852509BC65D}"/>
  </bookViews>
  <sheets>
    <sheet name="1C" sheetId="2" r:id="rId1"/>
    <sheet name="1D" sheetId="1" r:id="rId2"/>
    <sheet name="1F" sheetId="3" r:id="rId3"/>
    <sheet name="1H" sheetId="4" r:id="rId4"/>
    <sheet name="2B" sheetId="7" r:id="rId5"/>
    <sheet name="2C" sheetId="8" r:id="rId6"/>
    <sheet name="2D" sheetId="9" r:id="rId7"/>
    <sheet name="2E" sheetId="10" r:id="rId8"/>
    <sheet name="3B" sheetId="11" r:id="rId9"/>
    <sheet name="3C" sheetId="12" r:id="rId10"/>
    <sheet name="3D" sheetId="13" r:id="rId11"/>
    <sheet name="3E" sheetId="14" r:id="rId12"/>
    <sheet name="4C" sheetId="15" r:id="rId13"/>
    <sheet name="4F" sheetId="16" r:id="rId14"/>
    <sheet name="4H" sheetId="17" r:id="rId15"/>
    <sheet name="5B" sheetId="18" r:id="rId16"/>
    <sheet name="5C" sheetId="19" r:id="rId17"/>
    <sheet name="5D" sheetId="20" r:id="rId18"/>
    <sheet name="6A" sheetId="21" r:id="rId19"/>
    <sheet name="6C" sheetId="22" r:id="rId20"/>
    <sheet name="6D" sheetId="23" r:id="rId21"/>
    <sheet name="6E" sheetId="24" r:id="rId22"/>
    <sheet name="7A" sheetId="25" r:id="rId23"/>
    <sheet name="7B" sheetId="26" r:id="rId24"/>
    <sheet name="7C" sheetId="27" r:id="rId25"/>
    <sheet name="7D" sheetId="28" r:id="rId26"/>
    <sheet name="7E" sheetId="29" r:id="rId27"/>
    <sheet name="S2C" sheetId="30" r:id="rId28"/>
    <sheet name="S3B" sheetId="31" r:id="rId29"/>
    <sheet name="S4B" sheetId="32" r:id="rId30"/>
    <sheet name="S5B" sheetId="33" r:id="rId31"/>
    <sheet name="S5D" sheetId="34" r:id="rId32"/>
    <sheet name="S6A" sheetId="35" r:id="rId33"/>
    <sheet name="S7A" sheetId="36" r:id="rId34"/>
    <sheet name="S7B" sheetId="37" r:id="rId35"/>
    <sheet name="S8A" sheetId="38" r:id="rId36"/>
    <sheet name="S8B" sheetId="39" r:id="rId37"/>
    <sheet name="S9" sheetId="40" r:id="rId38"/>
    <sheet name="S10A" sheetId="41" r:id="rId39"/>
    <sheet name="S10B" sheetId="42" r:id="rId4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" i="41" l="1"/>
  <c r="C22" i="41"/>
  <c r="D22" i="41"/>
  <c r="E22" i="41"/>
  <c r="F22" i="41"/>
  <c r="G22" i="41"/>
  <c r="B23" i="41"/>
  <c r="C23" i="41"/>
  <c r="D23" i="41"/>
  <c r="E23" i="41"/>
  <c r="F23" i="41"/>
  <c r="G23" i="41"/>
  <c r="B12" i="40" l="1"/>
  <c r="C12" i="40"/>
  <c r="D12" i="40"/>
  <c r="E12" i="40"/>
  <c r="F12" i="40"/>
  <c r="G12" i="40"/>
  <c r="B13" i="40"/>
  <c r="C13" i="40"/>
  <c r="D13" i="40"/>
  <c r="E13" i="40"/>
  <c r="F13" i="40"/>
  <c r="G13" i="40"/>
  <c r="B12" i="39" l="1"/>
  <c r="C12" i="39"/>
  <c r="D12" i="39"/>
  <c r="E12" i="39"/>
  <c r="F12" i="39"/>
  <c r="G12" i="39"/>
  <c r="B13" i="39"/>
  <c r="C13" i="39"/>
  <c r="D13" i="39"/>
  <c r="E13" i="39"/>
  <c r="F13" i="39"/>
  <c r="G13" i="39"/>
  <c r="F19" i="39"/>
  <c r="G19" i="39"/>
  <c r="F20" i="39"/>
  <c r="G20" i="39"/>
  <c r="F21" i="39"/>
  <c r="G21" i="39" s="1"/>
  <c r="F22" i="39"/>
  <c r="G22" i="39"/>
  <c r="F23" i="39"/>
  <c r="G23" i="39"/>
  <c r="F24" i="39"/>
  <c r="G24" i="39" s="1"/>
  <c r="F25" i="39"/>
  <c r="G25" i="39"/>
  <c r="F26" i="39"/>
  <c r="G26" i="39"/>
  <c r="F27" i="39"/>
  <c r="G27" i="39" s="1"/>
  <c r="F28" i="39"/>
  <c r="G28" i="39"/>
  <c r="F29" i="39"/>
  <c r="G29" i="39"/>
  <c r="F30" i="39"/>
  <c r="G30" i="39" s="1"/>
  <c r="F31" i="39"/>
  <c r="G31" i="39"/>
  <c r="F32" i="39"/>
  <c r="G32" i="39" s="1"/>
  <c r="F33" i="39"/>
  <c r="G33" i="39" s="1"/>
  <c r="F34" i="39"/>
  <c r="G34" i="39"/>
  <c r="F35" i="39"/>
  <c r="G35" i="39"/>
  <c r="F36" i="39"/>
  <c r="G36" i="39" s="1"/>
  <c r="F37" i="39"/>
  <c r="G37" i="39"/>
  <c r="F38" i="39"/>
  <c r="G38" i="39" s="1"/>
  <c r="F39" i="39"/>
  <c r="G39" i="39" s="1"/>
  <c r="F45" i="39"/>
  <c r="G45" i="39"/>
  <c r="F46" i="39"/>
  <c r="G46" i="39"/>
  <c r="F47" i="39"/>
  <c r="G47" i="39" s="1"/>
  <c r="F48" i="39"/>
  <c r="G48" i="39"/>
  <c r="F49" i="39"/>
  <c r="G49" i="39" s="1"/>
  <c r="B10" i="38"/>
  <c r="C10" i="38"/>
  <c r="D10" i="38"/>
  <c r="E10" i="38"/>
  <c r="B11" i="38"/>
  <c r="C11" i="38"/>
  <c r="D11" i="38"/>
  <c r="E11" i="38"/>
  <c r="J15" i="38"/>
  <c r="K15" i="38"/>
  <c r="J16" i="38"/>
  <c r="K16" i="38" s="1"/>
  <c r="J17" i="38"/>
  <c r="K17" i="38" s="1"/>
  <c r="J18" i="38"/>
  <c r="K18" i="38"/>
  <c r="J19" i="38"/>
  <c r="K19" i="38"/>
  <c r="J20" i="38"/>
  <c r="K20" i="38" s="1"/>
  <c r="J21" i="38"/>
  <c r="K21" i="38"/>
  <c r="J22" i="38"/>
  <c r="K22" i="38" s="1"/>
  <c r="J23" i="38"/>
  <c r="K23" i="38" s="1"/>
  <c r="J24" i="38"/>
  <c r="K24" i="38"/>
  <c r="J25" i="38"/>
  <c r="K25" i="38"/>
  <c r="J26" i="38"/>
  <c r="K26" i="38" s="1"/>
  <c r="J27" i="38"/>
  <c r="K27" i="38"/>
  <c r="J28" i="38"/>
  <c r="K28" i="38" s="1"/>
  <c r="J29" i="38"/>
  <c r="K29" i="38" s="1"/>
  <c r="J30" i="38"/>
  <c r="K30" i="38"/>
  <c r="J31" i="38"/>
  <c r="K31" i="38"/>
  <c r="J32" i="38"/>
  <c r="K32" i="38" s="1"/>
  <c r="J33" i="38"/>
  <c r="K33" i="38"/>
  <c r="J34" i="38"/>
  <c r="K34" i="38" s="1"/>
  <c r="J35" i="38"/>
  <c r="K35" i="38" s="1"/>
  <c r="B7" i="37" l="1"/>
  <c r="E7" i="37"/>
  <c r="B8" i="37"/>
  <c r="E8" i="37"/>
  <c r="B10" i="37"/>
  <c r="E10" i="37"/>
  <c r="B11" i="37"/>
  <c r="E11" i="37"/>
  <c r="B6" i="36"/>
  <c r="C6" i="36"/>
  <c r="D6" i="36"/>
  <c r="E6" i="36"/>
  <c r="B7" i="36"/>
  <c r="C7" i="36"/>
  <c r="D7" i="36"/>
  <c r="E7" i="36"/>
  <c r="B10" i="35" l="1"/>
  <c r="C10" i="35"/>
  <c r="D10" i="35"/>
  <c r="B11" i="35"/>
  <c r="C11" i="35"/>
  <c r="D11" i="35"/>
  <c r="B9" i="34" l="1"/>
  <c r="H9" i="34"/>
  <c r="B10" i="34"/>
  <c r="H10" i="34"/>
  <c r="B11" i="34"/>
  <c r="H11" i="34"/>
  <c r="B13" i="34"/>
  <c r="H13" i="34"/>
  <c r="B14" i="34"/>
  <c r="H14" i="34"/>
  <c r="B15" i="34"/>
  <c r="H15" i="34"/>
  <c r="B9" i="33"/>
  <c r="C9" i="33"/>
  <c r="D9" i="33"/>
  <c r="E9" i="33"/>
  <c r="F9" i="33"/>
  <c r="G9" i="33"/>
  <c r="B10" i="33"/>
  <c r="C10" i="33"/>
  <c r="D10" i="33"/>
  <c r="E10" i="33"/>
  <c r="F10" i="33"/>
  <c r="G10" i="33"/>
  <c r="F15" i="33"/>
  <c r="G15" i="33"/>
  <c r="F16" i="33"/>
  <c r="G16" i="33"/>
  <c r="F17" i="33"/>
  <c r="G17" i="33"/>
  <c r="F18" i="33"/>
  <c r="G18" i="33"/>
  <c r="F19" i="33"/>
  <c r="G19" i="33" s="1"/>
  <c r="F20" i="33"/>
  <c r="G20" i="33"/>
  <c r="F21" i="33"/>
  <c r="G21" i="33"/>
  <c r="F22" i="33"/>
  <c r="G22" i="33"/>
  <c r="F23" i="33"/>
  <c r="G23" i="33"/>
  <c r="F24" i="33"/>
  <c r="G24" i="33"/>
  <c r="F25" i="33"/>
  <c r="G25" i="33" s="1"/>
  <c r="F26" i="33"/>
  <c r="G26" i="33"/>
  <c r="F27" i="33"/>
  <c r="G27" i="33"/>
  <c r="F28" i="33"/>
  <c r="G28" i="33"/>
  <c r="F29" i="33"/>
  <c r="G29" i="33"/>
  <c r="F30" i="33"/>
  <c r="G30" i="33"/>
  <c r="F31" i="33"/>
  <c r="G31" i="33" s="1"/>
  <c r="F32" i="33"/>
  <c r="G32" i="33"/>
  <c r="F33" i="33"/>
  <c r="G33" i="33"/>
  <c r="F34" i="33"/>
  <c r="G34" i="33"/>
  <c r="F35" i="33"/>
  <c r="G35" i="33"/>
  <c r="F36" i="33"/>
  <c r="G36" i="33"/>
  <c r="F37" i="33"/>
  <c r="G37" i="33" s="1"/>
  <c r="F38" i="33"/>
  <c r="G38" i="33"/>
  <c r="F39" i="33"/>
  <c r="G39" i="33"/>
  <c r="F40" i="33"/>
  <c r="G40" i="33"/>
  <c r="F41" i="33"/>
  <c r="G41" i="33"/>
  <c r="F42" i="33"/>
  <c r="G42" i="33"/>
  <c r="F43" i="33"/>
  <c r="G43" i="33" s="1"/>
  <c r="F44" i="33"/>
  <c r="G44" i="33"/>
  <c r="F45" i="33"/>
  <c r="G45" i="33"/>
  <c r="F46" i="33"/>
  <c r="G46" i="33"/>
  <c r="F47" i="33"/>
  <c r="G47" i="33"/>
  <c r="F48" i="33"/>
  <c r="G48" i="33"/>
  <c r="F49" i="33"/>
  <c r="G49" i="33" s="1"/>
  <c r="F50" i="33"/>
  <c r="G50" i="33"/>
  <c r="B15" i="32" l="1"/>
  <c r="C15" i="32"/>
  <c r="D15" i="32"/>
  <c r="E15" i="32"/>
  <c r="B16" i="32"/>
  <c r="C16" i="32"/>
  <c r="D16" i="32"/>
  <c r="E16" i="32"/>
  <c r="B18" i="31" l="1"/>
  <c r="C18" i="31"/>
  <c r="D18" i="31"/>
  <c r="B19" i="31"/>
  <c r="C19" i="31"/>
  <c r="D19" i="31"/>
  <c r="B10" i="30" l="1"/>
  <c r="F10" i="30"/>
  <c r="B11" i="30"/>
  <c r="F11" i="30"/>
  <c r="B12" i="30"/>
  <c r="F12" i="30"/>
  <c r="B13" i="30"/>
  <c r="F13" i="30"/>
  <c r="B14" i="30"/>
  <c r="F14" i="30"/>
  <c r="B16" i="30"/>
  <c r="F16" i="30"/>
  <c r="B17" i="30"/>
  <c r="F17" i="30"/>
  <c r="B18" i="30"/>
  <c r="F18" i="30"/>
  <c r="B19" i="30"/>
  <c r="F19" i="30"/>
  <c r="B20" i="30"/>
  <c r="F20" i="30"/>
  <c r="B8" i="29" l="1"/>
  <c r="C8" i="29"/>
  <c r="D8" i="29"/>
  <c r="E8" i="29"/>
  <c r="B9" i="29"/>
  <c r="C9" i="29"/>
  <c r="D9" i="29"/>
  <c r="E9" i="29"/>
  <c r="B11" i="28"/>
  <c r="C11" i="28"/>
  <c r="D11" i="28"/>
  <c r="E11" i="28"/>
  <c r="B12" i="28"/>
  <c r="C12" i="28"/>
  <c r="D12" i="28"/>
  <c r="E12" i="28"/>
  <c r="B20" i="27"/>
  <c r="C20" i="27"/>
  <c r="D20" i="27"/>
  <c r="B21" i="27"/>
  <c r="C21" i="27"/>
  <c r="D21" i="27"/>
  <c r="B18" i="26"/>
  <c r="C18" i="26"/>
  <c r="D18" i="26"/>
  <c r="E18" i="26"/>
  <c r="B19" i="26"/>
  <c r="C19" i="26"/>
  <c r="D19" i="26"/>
  <c r="E19" i="26"/>
  <c r="B20" i="25"/>
  <c r="C20" i="25"/>
  <c r="D20" i="25"/>
  <c r="E20" i="25"/>
  <c r="F20" i="25"/>
  <c r="G20" i="25"/>
  <c r="B21" i="25"/>
  <c r="C21" i="25"/>
  <c r="D21" i="25"/>
  <c r="E21" i="25"/>
  <c r="F21" i="25"/>
  <c r="G21" i="25"/>
  <c r="B10" i="24" l="1"/>
  <c r="C10" i="24"/>
  <c r="D10" i="24"/>
  <c r="E10" i="24"/>
  <c r="F10" i="24"/>
  <c r="G10" i="24"/>
  <c r="B11" i="24"/>
  <c r="C11" i="24"/>
  <c r="D11" i="24"/>
  <c r="E11" i="24"/>
  <c r="F11" i="24"/>
  <c r="G11" i="24"/>
  <c r="B22" i="23"/>
  <c r="C22" i="23"/>
  <c r="D22" i="23"/>
  <c r="E22" i="23"/>
  <c r="F22" i="23"/>
  <c r="G22" i="23"/>
  <c r="B23" i="23"/>
  <c r="C23" i="23"/>
  <c r="D23" i="23"/>
  <c r="E23" i="23"/>
  <c r="F23" i="23"/>
  <c r="G23" i="23"/>
  <c r="B11" i="22"/>
  <c r="C11" i="22"/>
  <c r="D11" i="22"/>
  <c r="E11" i="22"/>
  <c r="F11" i="22"/>
  <c r="G11" i="22"/>
  <c r="B12" i="22"/>
  <c r="C12" i="22"/>
  <c r="D12" i="22"/>
  <c r="E12" i="22"/>
  <c r="F12" i="22"/>
  <c r="G12" i="22"/>
  <c r="F15" i="22"/>
  <c r="G15" i="22" s="1"/>
  <c r="F16" i="22"/>
  <c r="G16" i="22"/>
  <c r="F17" i="22"/>
  <c r="G17" i="22"/>
  <c r="F18" i="22"/>
  <c r="G18" i="22"/>
  <c r="F19" i="22"/>
  <c r="G19" i="22"/>
  <c r="F20" i="22"/>
  <c r="G20" i="22" s="1"/>
  <c r="F21" i="22"/>
  <c r="G21" i="22" s="1"/>
  <c r="F22" i="22"/>
  <c r="G22" i="22"/>
  <c r="F23" i="22"/>
  <c r="G23" i="22"/>
  <c r="F24" i="22"/>
  <c r="G24" i="22"/>
  <c r="F25" i="22"/>
  <c r="G25" i="22"/>
  <c r="F26" i="22"/>
  <c r="G26" i="22" s="1"/>
  <c r="F27" i="22"/>
  <c r="G27" i="22" s="1"/>
  <c r="F28" i="22"/>
  <c r="G28" i="22"/>
  <c r="F29" i="22"/>
  <c r="G29" i="22"/>
  <c r="F30" i="22"/>
  <c r="G30" i="22"/>
  <c r="F31" i="22"/>
  <c r="G31" i="22"/>
  <c r="F32" i="22"/>
  <c r="G32" i="22" s="1"/>
  <c r="F33" i="22"/>
  <c r="G33" i="22" s="1"/>
  <c r="F34" i="22"/>
  <c r="G34" i="22"/>
  <c r="F35" i="22"/>
  <c r="G35" i="22"/>
  <c r="F36" i="22"/>
  <c r="G36" i="22"/>
  <c r="F37" i="22"/>
  <c r="G37" i="22"/>
  <c r="F38" i="22"/>
  <c r="G38" i="22" s="1"/>
  <c r="F39" i="22"/>
  <c r="G39" i="22" s="1"/>
  <c r="F40" i="22"/>
  <c r="G40" i="22"/>
  <c r="F41" i="22"/>
  <c r="G41" i="22"/>
  <c r="F42" i="22"/>
  <c r="G42" i="22"/>
  <c r="F43" i="22"/>
  <c r="G43" i="22"/>
  <c r="F44" i="22"/>
  <c r="G44" i="22" s="1"/>
  <c r="F45" i="22"/>
  <c r="G45" i="22" s="1"/>
  <c r="F46" i="22"/>
  <c r="G46" i="22"/>
  <c r="F47" i="22"/>
  <c r="G47" i="22" s="1"/>
  <c r="F48" i="22"/>
  <c r="G48" i="22"/>
  <c r="F49" i="22"/>
  <c r="G49" i="22"/>
  <c r="F50" i="22"/>
  <c r="G50" i="22" s="1"/>
  <c r="F51" i="22"/>
  <c r="G51" i="22" s="1"/>
  <c r="F52" i="22"/>
  <c r="G52" i="22" s="1"/>
  <c r="F53" i="22"/>
  <c r="G53" i="22"/>
  <c r="F54" i="22"/>
  <c r="G54" i="22"/>
  <c r="F55" i="22"/>
  <c r="G55" i="22"/>
  <c r="F56" i="22"/>
  <c r="G56" i="22" s="1"/>
  <c r="B12" i="21"/>
  <c r="C12" i="21"/>
  <c r="D12" i="21"/>
  <c r="E12" i="21"/>
  <c r="B13" i="21"/>
  <c r="C13" i="21"/>
  <c r="D13" i="21"/>
  <c r="E13" i="21"/>
  <c r="H16" i="21"/>
  <c r="H17" i="21"/>
  <c r="H18" i="21"/>
  <c r="H19" i="21"/>
  <c r="H20" i="21"/>
  <c r="H21" i="21"/>
  <c r="H22" i="21"/>
  <c r="H23" i="21"/>
  <c r="H24" i="21"/>
  <c r="H25" i="21"/>
  <c r="H26" i="21"/>
  <c r="H27" i="21"/>
  <c r="H28" i="21"/>
  <c r="H29" i="21"/>
  <c r="H30" i="21"/>
  <c r="H31" i="21"/>
  <c r="H32" i="21"/>
  <c r="H33" i="21"/>
  <c r="H34" i="21"/>
  <c r="H35" i="21"/>
  <c r="H36" i="21"/>
  <c r="H37" i="21"/>
  <c r="H38" i="21"/>
  <c r="H39" i="21"/>
  <c r="H40" i="21"/>
  <c r="H41" i="21"/>
  <c r="H42" i="21"/>
  <c r="H43" i="21"/>
  <c r="B21" i="20" l="1"/>
  <c r="C21" i="20"/>
  <c r="D21" i="20"/>
  <c r="E21" i="20"/>
  <c r="F21" i="20"/>
  <c r="G21" i="20"/>
  <c r="H21" i="20"/>
  <c r="B22" i="20"/>
  <c r="C22" i="20"/>
  <c r="D22" i="20"/>
  <c r="E22" i="20"/>
  <c r="F22" i="20"/>
  <c r="G22" i="20"/>
  <c r="H22" i="20"/>
  <c r="B18" i="19"/>
  <c r="C18" i="19"/>
  <c r="D18" i="19"/>
  <c r="E18" i="19"/>
  <c r="F18" i="19"/>
  <c r="G18" i="19"/>
  <c r="H18" i="19"/>
  <c r="B19" i="19"/>
  <c r="C19" i="19"/>
  <c r="D19" i="19"/>
  <c r="E19" i="19"/>
  <c r="F19" i="19"/>
  <c r="G19" i="19"/>
  <c r="H19" i="19"/>
  <c r="B22" i="18"/>
  <c r="C22" i="18"/>
  <c r="D22" i="18"/>
  <c r="E22" i="18"/>
  <c r="F22" i="18"/>
  <c r="G22" i="18"/>
  <c r="B23" i="18"/>
  <c r="C23" i="18"/>
  <c r="D23" i="18"/>
  <c r="E23" i="18"/>
  <c r="F23" i="18"/>
  <c r="G23" i="18"/>
  <c r="B10" i="17" l="1"/>
  <c r="C10" i="17"/>
  <c r="D10" i="17"/>
  <c r="E10" i="17"/>
  <c r="F10" i="17"/>
  <c r="G10" i="17"/>
  <c r="B11" i="17"/>
  <c r="C11" i="17"/>
  <c r="D11" i="17"/>
  <c r="E11" i="17"/>
  <c r="F11" i="17"/>
  <c r="G11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F42" i="17"/>
  <c r="F43" i="17"/>
  <c r="F44" i="17"/>
  <c r="F45" i="17"/>
  <c r="F46" i="17"/>
  <c r="F47" i="17"/>
  <c r="F48" i="17"/>
  <c r="F49" i="17"/>
  <c r="F50" i="17"/>
  <c r="F51" i="17"/>
  <c r="F52" i="17"/>
  <c r="F53" i="17"/>
  <c r="F54" i="17"/>
  <c r="F55" i="17"/>
  <c r="F56" i="17"/>
  <c r="F57" i="17"/>
  <c r="F58" i="17"/>
  <c r="F59" i="17"/>
  <c r="F60" i="17"/>
  <c r="F61" i="17"/>
  <c r="H3" i="16"/>
  <c r="I3" i="16"/>
  <c r="R3" i="16"/>
  <c r="S3" i="16"/>
  <c r="H4" i="16"/>
  <c r="I4" i="16"/>
  <c r="R4" i="16"/>
  <c r="S4" i="16"/>
  <c r="H5" i="16"/>
  <c r="I5" i="16"/>
  <c r="R5" i="16"/>
  <c r="S5" i="16"/>
  <c r="H6" i="16"/>
  <c r="I6" i="16"/>
  <c r="R6" i="16"/>
  <c r="S6" i="16"/>
  <c r="H7" i="16"/>
  <c r="I7" i="16"/>
  <c r="R7" i="16"/>
  <c r="S7" i="16"/>
  <c r="H8" i="16"/>
  <c r="I8" i="16"/>
  <c r="R8" i="16"/>
  <c r="S8" i="16"/>
  <c r="B11" i="15"/>
  <c r="C11" i="15"/>
  <c r="D11" i="15"/>
  <c r="E11" i="15"/>
  <c r="F11" i="15"/>
  <c r="G11" i="15"/>
  <c r="B12" i="15"/>
  <c r="C12" i="15"/>
  <c r="D12" i="15"/>
  <c r="E12" i="15"/>
  <c r="F12" i="15"/>
  <c r="G12" i="15"/>
  <c r="F16" i="15"/>
  <c r="G16" i="15"/>
  <c r="F17" i="15"/>
  <c r="G17" i="15"/>
  <c r="F18" i="15"/>
  <c r="G18" i="15"/>
  <c r="F19" i="15"/>
  <c r="G19" i="15"/>
  <c r="F20" i="15"/>
  <c r="G20" i="15"/>
  <c r="F21" i="15"/>
  <c r="G21" i="15"/>
  <c r="F22" i="15"/>
  <c r="G22" i="15"/>
  <c r="F23" i="15"/>
  <c r="G23" i="15"/>
  <c r="F24" i="15"/>
  <c r="G24" i="15"/>
  <c r="F25" i="15"/>
  <c r="G25" i="15"/>
  <c r="F26" i="15"/>
  <c r="G26" i="15"/>
  <c r="F27" i="15"/>
  <c r="G27" i="15"/>
  <c r="F28" i="15"/>
  <c r="G28" i="15"/>
  <c r="F29" i="15"/>
  <c r="G29" i="15"/>
  <c r="F30" i="15"/>
  <c r="G30" i="15"/>
  <c r="F31" i="15"/>
  <c r="G31" i="15"/>
  <c r="F32" i="15"/>
  <c r="G32" i="15"/>
  <c r="F33" i="15"/>
  <c r="G33" i="15"/>
  <c r="F34" i="15"/>
  <c r="G34" i="15"/>
  <c r="F35" i="15"/>
  <c r="G35" i="15"/>
  <c r="F36" i="15"/>
  <c r="G36" i="15"/>
  <c r="F37" i="15"/>
  <c r="G37" i="15"/>
  <c r="F38" i="15"/>
  <c r="G38" i="15"/>
  <c r="F39" i="15"/>
  <c r="G39" i="15"/>
  <c r="F40" i="15"/>
  <c r="G40" i="15"/>
  <c r="F41" i="15"/>
  <c r="G41" i="15"/>
  <c r="F42" i="15"/>
  <c r="G42" i="15"/>
  <c r="F43" i="15"/>
  <c r="G43" i="15"/>
  <c r="F44" i="15"/>
  <c r="G44" i="15"/>
  <c r="F45" i="15"/>
  <c r="G45" i="15"/>
  <c r="F46" i="15"/>
  <c r="G46" i="15"/>
  <c r="F47" i="15"/>
  <c r="G47" i="15"/>
  <c r="F48" i="15"/>
  <c r="G48" i="15"/>
  <c r="F49" i="15"/>
  <c r="G49" i="15"/>
  <c r="F50" i="15"/>
  <c r="G50" i="15"/>
  <c r="F51" i="15"/>
  <c r="G51" i="15"/>
  <c r="F52" i="15"/>
  <c r="G52" i="15"/>
  <c r="F53" i="15"/>
  <c r="G53" i="15"/>
  <c r="F54" i="15"/>
  <c r="G54" i="15"/>
  <c r="F55" i="15"/>
  <c r="G55" i="15"/>
  <c r="F56" i="15"/>
  <c r="G56" i="15"/>
  <c r="F57" i="15"/>
  <c r="G57" i="15"/>
  <c r="F58" i="15"/>
  <c r="G58" i="15"/>
  <c r="F59" i="15"/>
  <c r="G59" i="15"/>
  <c r="F60" i="15"/>
  <c r="G60" i="15"/>
  <c r="F61" i="15"/>
  <c r="G61" i="15"/>
  <c r="B21" i="14" l="1"/>
  <c r="C21" i="14"/>
  <c r="D21" i="14"/>
  <c r="E21" i="14"/>
  <c r="F21" i="14"/>
  <c r="G21" i="14"/>
  <c r="B22" i="14"/>
  <c r="C22" i="14"/>
  <c r="D22" i="14"/>
  <c r="E22" i="14"/>
  <c r="F22" i="14"/>
  <c r="G22" i="14"/>
  <c r="B22" i="13"/>
  <c r="C22" i="13"/>
  <c r="D22" i="13"/>
  <c r="E22" i="13"/>
  <c r="B23" i="13"/>
  <c r="C23" i="13"/>
  <c r="D23" i="13"/>
  <c r="E23" i="13"/>
  <c r="B20" i="12"/>
  <c r="C20" i="12"/>
  <c r="D20" i="12"/>
  <c r="E20" i="12"/>
  <c r="F20" i="12"/>
  <c r="G20" i="12"/>
  <c r="B21" i="12"/>
  <c r="C21" i="12"/>
  <c r="D21" i="12"/>
  <c r="E21" i="12"/>
  <c r="F21" i="12"/>
  <c r="G21" i="12"/>
  <c r="B17" i="11"/>
  <c r="C17" i="11"/>
  <c r="D17" i="11"/>
  <c r="B18" i="11"/>
  <c r="C18" i="11"/>
  <c r="D18" i="11"/>
  <c r="N3" i="10" l="1"/>
  <c r="O3" i="10"/>
  <c r="N4" i="10"/>
  <c r="O4" i="10"/>
  <c r="N5" i="10"/>
  <c r="O5" i="10"/>
  <c r="N6" i="10"/>
  <c r="O6" i="10"/>
  <c r="N7" i="10"/>
  <c r="O7" i="10"/>
  <c r="N8" i="10"/>
  <c r="O8" i="10"/>
  <c r="N9" i="10"/>
  <c r="O9" i="10"/>
  <c r="N10" i="10"/>
  <c r="O10" i="10"/>
  <c r="N11" i="10"/>
  <c r="O11" i="10"/>
  <c r="N12" i="10"/>
  <c r="O12" i="10"/>
  <c r="N13" i="10"/>
  <c r="O13" i="10"/>
  <c r="N14" i="10"/>
  <c r="O14" i="10"/>
  <c r="N15" i="10"/>
  <c r="O15" i="10"/>
  <c r="N16" i="10"/>
  <c r="O16" i="10"/>
  <c r="N17" i="10"/>
  <c r="O17" i="10"/>
  <c r="N18" i="10"/>
  <c r="O18" i="10"/>
  <c r="N19" i="10"/>
  <c r="O19" i="10"/>
  <c r="N20" i="10"/>
  <c r="O20" i="10"/>
  <c r="N21" i="10"/>
  <c r="O21" i="10"/>
  <c r="N22" i="10"/>
  <c r="O22" i="10"/>
  <c r="N23" i="10"/>
  <c r="O23" i="10"/>
  <c r="N24" i="10"/>
  <c r="O24" i="10"/>
  <c r="X29" i="10"/>
  <c r="Y29" i="10"/>
  <c r="X30" i="10"/>
  <c r="Y30" i="10"/>
  <c r="X31" i="10"/>
  <c r="Y31" i="10"/>
  <c r="X32" i="10"/>
  <c r="Y32" i="10"/>
  <c r="X33" i="10"/>
  <c r="Y33" i="10"/>
  <c r="X34" i="10"/>
  <c r="Y34" i="10"/>
  <c r="X35" i="10"/>
  <c r="Y35" i="10"/>
  <c r="X36" i="10"/>
  <c r="Y36" i="10"/>
  <c r="X37" i="10"/>
  <c r="Y37" i="10"/>
  <c r="X38" i="10"/>
  <c r="Y38" i="10"/>
  <c r="X39" i="10"/>
  <c r="Y39" i="10"/>
  <c r="X40" i="10"/>
  <c r="Y40" i="10"/>
  <c r="X41" i="10"/>
  <c r="Y41" i="10"/>
  <c r="X42" i="10"/>
  <c r="Y42" i="10"/>
  <c r="X43" i="10"/>
  <c r="Y43" i="10"/>
  <c r="X44" i="10"/>
  <c r="Y44" i="10"/>
  <c r="X45" i="10"/>
  <c r="Y45" i="10"/>
  <c r="X46" i="10"/>
  <c r="Y46" i="10"/>
  <c r="X47" i="10"/>
  <c r="Y47" i="10"/>
  <c r="X48" i="10"/>
  <c r="Y48" i="10"/>
  <c r="X49" i="10"/>
  <c r="Y49" i="10"/>
  <c r="X50" i="10"/>
  <c r="Y50" i="10"/>
  <c r="B13" i="9"/>
  <c r="E13" i="9"/>
  <c r="B14" i="9"/>
  <c r="E14" i="9"/>
  <c r="B15" i="9"/>
  <c r="E15" i="9"/>
  <c r="B16" i="9"/>
  <c r="E16" i="9"/>
  <c r="B17" i="9"/>
  <c r="E17" i="9"/>
  <c r="B18" i="9"/>
  <c r="E18" i="9"/>
  <c r="B19" i="9"/>
  <c r="E19" i="9"/>
  <c r="B20" i="9"/>
  <c r="E20" i="9"/>
  <c r="B22" i="9"/>
  <c r="E22" i="9"/>
  <c r="B23" i="9"/>
  <c r="E23" i="9"/>
  <c r="B24" i="9"/>
  <c r="E24" i="9"/>
  <c r="B25" i="9"/>
  <c r="E25" i="9"/>
  <c r="B26" i="9"/>
  <c r="E26" i="9"/>
  <c r="B27" i="9"/>
  <c r="E27" i="9"/>
  <c r="B28" i="9"/>
  <c r="E28" i="9"/>
  <c r="B29" i="9"/>
  <c r="E29" i="9"/>
  <c r="B13" i="8"/>
  <c r="E13" i="8"/>
  <c r="H13" i="8"/>
  <c r="K13" i="8"/>
  <c r="B14" i="8"/>
  <c r="E14" i="8"/>
  <c r="H14" i="8"/>
  <c r="K14" i="8"/>
  <c r="B15" i="8"/>
  <c r="E15" i="8"/>
  <c r="H15" i="8"/>
  <c r="K15" i="8"/>
  <c r="B16" i="8"/>
  <c r="E16" i="8"/>
  <c r="H16" i="8"/>
  <c r="K16" i="8"/>
  <c r="B17" i="8"/>
  <c r="E17" i="8"/>
  <c r="H17" i="8"/>
  <c r="K17" i="8"/>
  <c r="B18" i="8"/>
  <c r="E18" i="8"/>
  <c r="H18" i="8"/>
  <c r="K18" i="8"/>
  <c r="B19" i="8"/>
  <c r="E19" i="8"/>
  <c r="H19" i="8"/>
  <c r="K19" i="8"/>
  <c r="B20" i="8"/>
  <c r="E20" i="8"/>
  <c r="H20" i="8"/>
  <c r="K20" i="8"/>
  <c r="B22" i="8"/>
  <c r="E22" i="8"/>
  <c r="H22" i="8"/>
  <c r="K22" i="8"/>
  <c r="B23" i="8"/>
  <c r="E23" i="8"/>
  <c r="H23" i="8"/>
  <c r="K23" i="8"/>
  <c r="B24" i="8"/>
  <c r="E24" i="8"/>
  <c r="H24" i="8"/>
  <c r="K24" i="8"/>
  <c r="B25" i="8"/>
  <c r="E25" i="8"/>
  <c r="H25" i="8"/>
  <c r="K25" i="8"/>
  <c r="B26" i="8"/>
  <c r="E26" i="8"/>
  <c r="H26" i="8"/>
  <c r="K26" i="8"/>
  <c r="B27" i="8"/>
  <c r="E27" i="8"/>
  <c r="H27" i="8"/>
  <c r="K27" i="8"/>
  <c r="B28" i="8"/>
  <c r="E28" i="8"/>
  <c r="H28" i="8"/>
  <c r="K28" i="8"/>
  <c r="B29" i="8"/>
  <c r="E29" i="8"/>
  <c r="H29" i="8"/>
  <c r="K29" i="8"/>
  <c r="B446" i="7"/>
  <c r="C446" i="7"/>
  <c r="D446" i="7"/>
  <c r="E446" i="7"/>
  <c r="F446" i="7"/>
  <c r="G446" i="7"/>
  <c r="H446" i="7"/>
  <c r="I446" i="7"/>
  <c r="J446" i="7"/>
  <c r="K446" i="7"/>
  <c r="L446" i="7"/>
  <c r="M446" i="7"/>
  <c r="B447" i="7"/>
  <c r="C447" i="7"/>
  <c r="B449" i="7" s="1"/>
  <c r="D447" i="7"/>
  <c r="E447" i="7"/>
  <c r="F447" i="7"/>
  <c r="E449" i="7" s="1"/>
  <c r="G447" i="7"/>
  <c r="H447" i="7"/>
  <c r="H449" i="7" s="1"/>
  <c r="I447" i="7"/>
  <c r="J447" i="7"/>
  <c r="K447" i="7"/>
  <c r="K449" i="7" s="1"/>
  <c r="L447" i="7"/>
  <c r="M447" i="7"/>
  <c r="B448" i="7"/>
  <c r="E448" i="7"/>
  <c r="H448" i="7"/>
  <c r="K448" i="7"/>
  <c r="C104" i="4" l="1"/>
  <c r="C105" i="4"/>
  <c r="C106" i="4"/>
  <c r="C103" i="4"/>
  <c r="B104" i="4"/>
  <c r="B105" i="4"/>
  <c r="B106" i="4"/>
  <c r="B103" i="4"/>
  <c r="G35" i="2"/>
  <c r="G35" i="1"/>
  <c r="F35" i="1"/>
  <c r="E35" i="1"/>
  <c r="D35" i="1"/>
  <c r="C35" i="1"/>
  <c r="B35" i="1"/>
  <c r="G34" i="1"/>
  <c r="F34" i="1"/>
  <c r="E34" i="1"/>
  <c r="D34" i="1"/>
  <c r="C34" i="1"/>
  <c r="B34" i="1"/>
  <c r="F35" i="2"/>
  <c r="E35" i="2"/>
  <c r="D35" i="2"/>
  <c r="C35" i="2"/>
  <c r="B35" i="2"/>
  <c r="G34" i="2"/>
  <c r="F34" i="2"/>
  <c r="E34" i="2"/>
  <c r="D34" i="2"/>
  <c r="C34" i="2"/>
  <c r="B34" i="2"/>
  <c r="D92" i="4"/>
  <c r="D89" i="4" s="1"/>
  <c r="D80" i="4"/>
  <c r="D81" i="4"/>
  <c r="D82" i="4"/>
  <c r="D83" i="4"/>
  <c r="D79" i="4" s="1"/>
  <c r="D66" i="4"/>
  <c r="D62" i="4" s="1"/>
  <c r="D54" i="4"/>
  <c r="D57" i="4"/>
  <c r="D55" i="4" s="1"/>
  <c r="D40" i="4"/>
  <c r="D37" i="4" s="1"/>
  <c r="D31" i="4"/>
  <c r="D28" i="4" s="1"/>
  <c r="D15" i="4"/>
  <c r="D12" i="4" s="1"/>
  <c r="D6" i="4"/>
  <c r="B97" i="4" l="1"/>
  <c r="C97" i="4" s="1"/>
  <c r="D65" i="4"/>
  <c r="D90" i="4"/>
  <c r="B99" i="4" s="1"/>
  <c r="C99" i="4" s="1"/>
  <c r="D64" i="4"/>
  <c r="B73" i="4" s="1"/>
  <c r="C73" i="4" s="1"/>
  <c r="D88" i="4"/>
  <c r="D53" i="4"/>
  <c r="B71" i="4" s="1"/>
  <c r="C71" i="4" s="1"/>
  <c r="D63" i="4"/>
  <c r="B72" i="4" s="1"/>
  <c r="C72" i="4" s="1"/>
  <c r="D91" i="4"/>
  <c r="B100" i="4" s="1"/>
  <c r="C100" i="4" s="1"/>
  <c r="D56" i="4"/>
  <c r="B98" i="4"/>
  <c r="C98" i="4" s="1"/>
  <c r="D11" i="4"/>
  <c r="D14" i="4"/>
  <c r="D13" i="4"/>
  <c r="B46" i="4"/>
  <c r="D36" i="4"/>
  <c r="D39" i="4"/>
  <c r="D38" i="4"/>
  <c r="D29" i="4"/>
  <c r="B47" i="4" s="1"/>
  <c r="D27" i="4"/>
  <c r="D30" i="4"/>
  <c r="D5" i="4"/>
  <c r="D4" i="4"/>
  <c r="B22" i="4" s="1"/>
  <c r="D3" i="4"/>
  <c r="B21" i="4" s="1"/>
  <c r="D2" i="4"/>
  <c r="B74" i="4" l="1"/>
  <c r="C74" i="4" s="1"/>
  <c r="B20" i="4"/>
  <c r="C20" i="4" s="1"/>
  <c r="B23" i="4"/>
  <c r="C22" i="4"/>
  <c r="C21" i="4"/>
  <c r="C23" i="4"/>
  <c r="B48" i="4"/>
  <c r="B45" i="4"/>
  <c r="C45" i="4" s="1"/>
  <c r="C47" i="4" l="1"/>
  <c r="C48" i="4"/>
  <c r="C46" i="4"/>
</calcChain>
</file>

<file path=xl/sharedStrings.xml><?xml version="1.0" encoding="utf-8"?>
<sst xmlns="http://schemas.openxmlformats.org/spreadsheetml/2006/main" count="2003" uniqueCount="1003">
  <si>
    <t>RNAi control</t>
  </si>
  <si>
    <t>RNAi Ankle2</t>
  </si>
  <si>
    <t>area</t>
  </si>
  <si>
    <t>background-1</t>
  </si>
  <si>
    <t>background-2</t>
  </si>
  <si>
    <t>background-3</t>
  </si>
  <si>
    <t>GFP-BAF3A+dsRNA KAN</t>
  </si>
  <si>
    <t>GFP-BAF3A+dsRNA Ankle2</t>
  </si>
  <si>
    <t>GFP-BAFWT+dsRNA KAN</t>
  </si>
  <si>
    <t>GFP-BAFWT+dsRNA Ankle2</t>
  </si>
  <si>
    <t>cell_1</t>
  </si>
  <si>
    <t>cell_2</t>
  </si>
  <si>
    <t>cell_3</t>
  </si>
  <si>
    <t>cell_4</t>
  </si>
  <si>
    <t>cell_5</t>
  </si>
  <si>
    <t>cell_6</t>
  </si>
  <si>
    <t>cell_7</t>
  </si>
  <si>
    <t>cell_8</t>
  </si>
  <si>
    <t>cell_9</t>
  </si>
  <si>
    <t>cell_10</t>
  </si>
  <si>
    <t>cell_11</t>
  </si>
  <si>
    <t>cell_12</t>
  </si>
  <si>
    <t>cell_13</t>
  </si>
  <si>
    <t>cell_14</t>
  </si>
  <si>
    <t>cell_15</t>
  </si>
  <si>
    <t>cell_16</t>
  </si>
  <si>
    <t>cell_17</t>
  </si>
  <si>
    <t>cell_18</t>
  </si>
  <si>
    <t>cell_19</t>
  </si>
  <si>
    <t>cell_20</t>
  </si>
  <si>
    <t>cell_21</t>
  </si>
  <si>
    <t>cell_22</t>
  </si>
  <si>
    <t>cell_23</t>
  </si>
  <si>
    <t>cell_24</t>
  </si>
  <si>
    <t>cell_25</t>
  </si>
  <si>
    <t>cell_26</t>
  </si>
  <si>
    <t>cell_27</t>
  </si>
  <si>
    <t>cell_28</t>
  </si>
  <si>
    <t>cell_29</t>
  </si>
  <si>
    <t>cell_30</t>
  </si>
  <si>
    <t>Flag-GFP Ratio (nucleus/cyto.)</t>
  </si>
  <si>
    <t>Flag-BAF Ratio (nuclear periphery/nucleus)</t>
  </si>
  <si>
    <t xml:space="preserve">dsRNA Control </t>
  </si>
  <si>
    <t>dsRNA Ankle2</t>
  </si>
  <si>
    <t>Time(min)</t>
  </si>
  <si>
    <t>N1</t>
  </si>
  <si>
    <t>N2</t>
  </si>
  <si>
    <t>N3</t>
  </si>
  <si>
    <t>intensity (loading control)</t>
  </si>
  <si>
    <t>intensity (phos,GFP-BAF)</t>
  </si>
  <si>
    <t>S.D</t>
  </si>
  <si>
    <t>Average</t>
  </si>
  <si>
    <t xml:space="preserve">Average </t>
  </si>
  <si>
    <t xml:space="preserve">phos,GFP-BAF /Tubulin </t>
  </si>
  <si>
    <t xml:space="preserve">phos,GFP-BAF </t>
  </si>
  <si>
    <t xml:space="preserve">Normalised phos,GFP-BAF </t>
  </si>
  <si>
    <t xml:space="preserve">Normalised phos,GFP-BAF /Tubulin </t>
  </si>
  <si>
    <t xml:space="preserve">Normalised loading control </t>
  </si>
  <si>
    <t>phos,GFP-BAF /loading control</t>
  </si>
  <si>
    <t>Normalised phos,GFP-BAF /loading control</t>
  </si>
  <si>
    <t>cell_442</t>
  </si>
  <si>
    <t>cell_441</t>
  </si>
  <si>
    <t>cell_440</t>
  </si>
  <si>
    <t>cell_439</t>
  </si>
  <si>
    <t>cell_438</t>
  </si>
  <si>
    <t>cell_437</t>
  </si>
  <si>
    <t>cell_436</t>
  </si>
  <si>
    <t>cell_435</t>
  </si>
  <si>
    <t>cell_434</t>
  </si>
  <si>
    <t>cell_433</t>
  </si>
  <si>
    <t>cell_432</t>
  </si>
  <si>
    <t>cell_431</t>
  </si>
  <si>
    <t>cell_430</t>
  </si>
  <si>
    <t>cell_429</t>
  </si>
  <si>
    <t>cell_428</t>
  </si>
  <si>
    <t>cell_427</t>
  </si>
  <si>
    <t>cell_426</t>
  </si>
  <si>
    <t>cell_425</t>
  </si>
  <si>
    <t>cell_424</t>
  </si>
  <si>
    <t>cell_423</t>
  </si>
  <si>
    <t>cell_422</t>
  </si>
  <si>
    <t>cell_421</t>
  </si>
  <si>
    <t>cell_420</t>
  </si>
  <si>
    <t>cell_419</t>
  </si>
  <si>
    <t>cell_418</t>
  </si>
  <si>
    <t>cell_417</t>
  </si>
  <si>
    <t>cell_416</t>
  </si>
  <si>
    <t>cell_415</t>
  </si>
  <si>
    <t>cell_414</t>
  </si>
  <si>
    <t>cell_413</t>
  </si>
  <si>
    <t>cell_412</t>
  </si>
  <si>
    <t>cell_411</t>
  </si>
  <si>
    <t>cell_410</t>
  </si>
  <si>
    <t>cell_409</t>
  </si>
  <si>
    <t>cell_408</t>
  </si>
  <si>
    <t>cell_407</t>
  </si>
  <si>
    <t>cell_406</t>
  </si>
  <si>
    <t>cell_405</t>
  </si>
  <si>
    <t>cell_404</t>
  </si>
  <si>
    <t>cell_403</t>
  </si>
  <si>
    <t>cell_402</t>
  </si>
  <si>
    <t>cell_401</t>
  </si>
  <si>
    <t>cell_400</t>
  </si>
  <si>
    <t>cell_399</t>
  </si>
  <si>
    <t>cell_398</t>
  </si>
  <si>
    <t>cell_397</t>
  </si>
  <si>
    <t>cell_396</t>
  </si>
  <si>
    <t>cell_395</t>
  </si>
  <si>
    <t>cell_394</t>
  </si>
  <si>
    <t>cell_393</t>
  </si>
  <si>
    <t>cell_392</t>
  </si>
  <si>
    <t>cell_391</t>
  </si>
  <si>
    <t>cell_390</t>
  </si>
  <si>
    <t>cell_389</t>
  </si>
  <si>
    <t>cell_388</t>
  </si>
  <si>
    <t>cell_387</t>
  </si>
  <si>
    <t>cell_386</t>
  </si>
  <si>
    <t>cell_385</t>
  </si>
  <si>
    <t>cell_384</t>
  </si>
  <si>
    <t>cell_383</t>
  </si>
  <si>
    <t>cell_382</t>
  </si>
  <si>
    <t>cell_381</t>
  </si>
  <si>
    <t>cell_380</t>
  </si>
  <si>
    <t>cell_379</t>
  </si>
  <si>
    <t>cell_378</t>
  </si>
  <si>
    <t>cell_377</t>
  </si>
  <si>
    <t>cell_376</t>
  </si>
  <si>
    <t>cell_375</t>
  </si>
  <si>
    <t>cell_374</t>
  </si>
  <si>
    <t>cell_373</t>
  </si>
  <si>
    <t>cell_372</t>
  </si>
  <si>
    <t>cell_371</t>
  </si>
  <si>
    <t>cell_370</t>
  </si>
  <si>
    <t>cell_369</t>
  </si>
  <si>
    <t>cell_368</t>
  </si>
  <si>
    <t>cell_367</t>
  </si>
  <si>
    <t>cell_366</t>
  </si>
  <si>
    <t>cell_365</t>
  </si>
  <si>
    <t>cell_364</t>
  </si>
  <si>
    <t>cell_363</t>
  </si>
  <si>
    <t>cell_362</t>
  </si>
  <si>
    <t>cell_361</t>
  </si>
  <si>
    <t>cell_360</t>
  </si>
  <si>
    <t>cell_359</t>
  </si>
  <si>
    <t>cell_358</t>
  </si>
  <si>
    <t>cell_357</t>
  </si>
  <si>
    <t>cell_356</t>
  </si>
  <si>
    <t>cell_355</t>
  </si>
  <si>
    <t>cell_354</t>
  </si>
  <si>
    <t>cell_353</t>
  </si>
  <si>
    <t>cell_352</t>
  </si>
  <si>
    <t>cell_351</t>
  </si>
  <si>
    <t>cell_350</t>
  </si>
  <si>
    <t>cell_349</t>
  </si>
  <si>
    <t>cell_348</t>
  </si>
  <si>
    <t>cell_347</t>
  </si>
  <si>
    <t>cell_346</t>
  </si>
  <si>
    <t>cell_345</t>
  </si>
  <si>
    <t>cell_344</t>
  </si>
  <si>
    <t>cell_343</t>
  </si>
  <si>
    <t>cell_342</t>
  </si>
  <si>
    <t>cell_341</t>
  </si>
  <si>
    <t>cell_340</t>
  </si>
  <si>
    <t>cell_339</t>
  </si>
  <si>
    <t>cell_338</t>
  </si>
  <si>
    <t>cell_337</t>
  </si>
  <si>
    <t>cell_336</t>
  </si>
  <si>
    <t>cell_335</t>
  </si>
  <si>
    <t>cell_334</t>
  </si>
  <si>
    <t>cell_333</t>
  </si>
  <si>
    <t>cell_332</t>
  </si>
  <si>
    <t>cell_331</t>
  </si>
  <si>
    <t>cell_330</t>
  </si>
  <si>
    <t>cell_329</t>
  </si>
  <si>
    <t>cell_328</t>
  </si>
  <si>
    <t>cell_327</t>
  </si>
  <si>
    <t>cell_326</t>
  </si>
  <si>
    <t>cell_325</t>
  </si>
  <si>
    <t>cell_324</t>
  </si>
  <si>
    <t>cell_323</t>
  </si>
  <si>
    <t>cell_322</t>
  </si>
  <si>
    <t>cell_321</t>
  </si>
  <si>
    <t>cell_320</t>
  </si>
  <si>
    <t>cell_319</t>
  </si>
  <si>
    <t>cell_318</t>
  </si>
  <si>
    <t>cell_317</t>
  </si>
  <si>
    <t>cell_316</t>
  </si>
  <si>
    <t>cell_315</t>
  </si>
  <si>
    <t>cell_314</t>
  </si>
  <si>
    <t>cell_313</t>
  </si>
  <si>
    <t>cell_312</t>
  </si>
  <si>
    <t>cell_311</t>
  </si>
  <si>
    <t>cell_310</t>
  </si>
  <si>
    <t>cell_309</t>
  </si>
  <si>
    <t>cell_308</t>
  </si>
  <si>
    <t>cell_307</t>
  </si>
  <si>
    <t>cell_306</t>
  </si>
  <si>
    <t>cell_305</t>
  </si>
  <si>
    <t>cell_304</t>
  </si>
  <si>
    <t>cell_303</t>
  </si>
  <si>
    <t>cell_302</t>
  </si>
  <si>
    <t>cell_301</t>
  </si>
  <si>
    <t>cell_300</t>
  </si>
  <si>
    <t>cell_299</t>
  </si>
  <si>
    <t>cell_298</t>
  </si>
  <si>
    <t>cell_297</t>
  </si>
  <si>
    <t>cell_296</t>
  </si>
  <si>
    <t>cell_295</t>
  </si>
  <si>
    <t>cell_294</t>
  </si>
  <si>
    <t>cell_293</t>
  </si>
  <si>
    <t>cell_292</t>
  </si>
  <si>
    <t>cell_291</t>
  </si>
  <si>
    <t>cell_290</t>
  </si>
  <si>
    <t>cell_289</t>
  </si>
  <si>
    <t>cell_288</t>
  </si>
  <si>
    <t>cell_287</t>
  </si>
  <si>
    <t>cell_286</t>
  </si>
  <si>
    <t>cell_285</t>
  </si>
  <si>
    <t>cell_284</t>
  </si>
  <si>
    <t>cell_283</t>
  </si>
  <si>
    <t>cell_282</t>
  </si>
  <si>
    <t>cell_281</t>
  </si>
  <si>
    <t>cell_280</t>
  </si>
  <si>
    <t>cell_279</t>
  </si>
  <si>
    <t>cell_278</t>
  </si>
  <si>
    <t>cell_277</t>
  </si>
  <si>
    <t>cell_276</t>
  </si>
  <si>
    <t>cell_275</t>
  </si>
  <si>
    <t>cell_274</t>
  </si>
  <si>
    <t>cell_273</t>
  </si>
  <si>
    <t>cell_272</t>
  </si>
  <si>
    <t>cell_271</t>
  </si>
  <si>
    <t>cell_270</t>
  </si>
  <si>
    <t>cell_269</t>
  </si>
  <si>
    <t>cell_268</t>
  </si>
  <si>
    <t>cell_267</t>
  </si>
  <si>
    <t>cell_266</t>
  </si>
  <si>
    <t>cell_265</t>
  </si>
  <si>
    <t>cell_264</t>
  </si>
  <si>
    <t>cell_263</t>
  </si>
  <si>
    <t>cell_262</t>
  </si>
  <si>
    <t>cell_261</t>
  </si>
  <si>
    <t>cell_260</t>
  </si>
  <si>
    <t>cell_259</t>
  </si>
  <si>
    <t>cell_258</t>
  </si>
  <si>
    <t>cell_257</t>
  </si>
  <si>
    <t>cell_256</t>
  </si>
  <si>
    <t>cell_255</t>
  </si>
  <si>
    <t>cell_254</t>
  </si>
  <si>
    <t>cell_253</t>
  </si>
  <si>
    <t>cell_252</t>
  </si>
  <si>
    <t>cell_251</t>
  </si>
  <si>
    <t>cell_250</t>
  </si>
  <si>
    <t>cell_249</t>
  </si>
  <si>
    <t>cell_248</t>
  </si>
  <si>
    <t>cell_247</t>
  </si>
  <si>
    <t>cell_246</t>
  </si>
  <si>
    <t>cell_245</t>
  </si>
  <si>
    <t>cell_244</t>
  </si>
  <si>
    <t>cell_243</t>
  </si>
  <si>
    <t>cell_242</t>
  </si>
  <si>
    <t>cell_241</t>
  </si>
  <si>
    <t>cell_240</t>
  </si>
  <si>
    <t>cell_239</t>
  </si>
  <si>
    <t>cell_238</t>
  </si>
  <si>
    <t>cell_237</t>
  </si>
  <si>
    <t>cell_236</t>
  </si>
  <si>
    <t>cell_235</t>
  </si>
  <si>
    <t>cell_234</t>
  </si>
  <si>
    <t>cell_233</t>
  </si>
  <si>
    <t>cell_232</t>
  </si>
  <si>
    <t>cell_231</t>
  </si>
  <si>
    <t>cell_230</t>
  </si>
  <si>
    <t>cell_229</t>
  </si>
  <si>
    <t>cell_228</t>
  </si>
  <si>
    <t>cell_227</t>
  </si>
  <si>
    <t>cell_226</t>
  </si>
  <si>
    <t>cell_225</t>
  </si>
  <si>
    <t>cell_224</t>
  </si>
  <si>
    <t>cell_223</t>
  </si>
  <si>
    <t>cell_222</t>
  </si>
  <si>
    <t>cell_221</t>
  </si>
  <si>
    <t>cell_220</t>
  </si>
  <si>
    <t>cell_219</t>
  </si>
  <si>
    <t>cell_218</t>
  </si>
  <si>
    <t>cell_217</t>
  </si>
  <si>
    <t>cell_216</t>
  </si>
  <si>
    <t>cell_215</t>
  </si>
  <si>
    <t>cell_214</t>
  </si>
  <si>
    <t>cell_213</t>
  </si>
  <si>
    <t>cell_212</t>
  </si>
  <si>
    <t>cell_211</t>
  </si>
  <si>
    <t>cell_210</t>
  </si>
  <si>
    <t>cell_209</t>
  </si>
  <si>
    <t>cell_208</t>
  </si>
  <si>
    <t>cell_207</t>
  </si>
  <si>
    <t>cell_206</t>
  </si>
  <si>
    <t>cell_205</t>
  </si>
  <si>
    <t>cell_204</t>
  </si>
  <si>
    <t>cell_203</t>
  </si>
  <si>
    <t>cell_202</t>
  </si>
  <si>
    <t>cell_201</t>
  </si>
  <si>
    <t>cell_200</t>
  </si>
  <si>
    <t>cell_199</t>
  </si>
  <si>
    <t>cell_198</t>
  </si>
  <si>
    <t>cell_197</t>
  </si>
  <si>
    <t>cell_196</t>
  </si>
  <si>
    <t>cell_195</t>
  </si>
  <si>
    <t>cell_194</t>
  </si>
  <si>
    <t>cell_193</t>
  </si>
  <si>
    <t>cell_192</t>
  </si>
  <si>
    <t>cell_191</t>
  </si>
  <si>
    <t>cell_190</t>
  </si>
  <si>
    <t>cell_189</t>
  </si>
  <si>
    <t>cell_188</t>
  </si>
  <si>
    <t>cell_187</t>
  </si>
  <si>
    <t>cell_186</t>
  </si>
  <si>
    <t>cell_185</t>
  </si>
  <si>
    <t>cell_184</t>
  </si>
  <si>
    <t>cell_183</t>
  </si>
  <si>
    <t>cell_182</t>
  </si>
  <si>
    <t>cell_181</t>
  </si>
  <si>
    <t>cell_180</t>
  </si>
  <si>
    <t>cell_179</t>
  </si>
  <si>
    <t>cell_178</t>
  </si>
  <si>
    <t>cell_177</t>
  </si>
  <si>
    <t>cell_176</t>
  </si>
  <si>
    <t>cell_175</t>
  </si>
  <si>
    <t>cell_174</t>
  </si>
  <si>
    <t>cell_173</t>
  </si>
  <si>
    <t>cell_172</t>
  </si>
  <si>
    <t>cell_171</t>
  </si>
  <si>
    <t>cell_170</t>
  </si>
  <si>
    <t>cell_169</t>
  </si>
  <si>
    <t>cell_168</t>
  </si>
  <si>
    <t>cell_167</t>
  </si>
  <si>
    <t>cell_166</t>
  </si>
  <si>
    <t>cell_165</t>
  </si>
  <si>
    <t>cell_164</t>
  </si>
  <si>
    <t>cell_163</t>
  </si>
  <si>
    <t>cell_162</t>
  </si>
  <si>
    <t>cell_161</t>
  </si>
  <si>
    <t>cell_160</t>
  </si>
  <si>
    <t>cell_159</t>
  </si>
  <si>
    <t>cell_158</t>
  </si>
  <si>
    <t>cell_157</t>
  </si>
  <si>
    <t>cell_156</t>
  </si>
  <si>
    <t>cell_155</t>
  </si>
  <si>
    <t>cell_154</t>
  </si>
  <si>
    <t>cell_153</t>
  </si>
  <si>
    <t>cell_152</t>
  </si>
  <si>
    <t>cell_151</t>
  </si>
  <si>
    <t>cell_150</t>
  </si>
  <si>
    <t>cell_149</t>
  </si>
  <si>
    <t>cell_148</t>
  </si>
  <si>
    <t>cell_147</t>
  </si>
  <si>
    <t>cell_146</t>
  </si>
  <si>
    <t>cell_145</t>
  </si>
  <si>
    <t>cell_144</t>
  </si>
  <si>
    <t>cell_143</t>
  </si>
  <si>
    <t>cell_142</t>
  </si>
  <si>
    <t>cell_141</t>
  </si>
  <si>
    <t>cell_140</t>
  </si>
  <si>
    <t>cell_139</t>
  </si>
  <si>
    <t>cell_138</t>
  </si>
  <si>
    <t>cell_137</t>
  </si>
  <si>
    <t>cell_136</t>
  </si>
  <si>
    <t>cell_135</t>
  </si>
  <si>
    <t>cell_134</t>
  </si>
  <si>
    <t>cell_133</t>
  </si>
  <si>
    <t>cell_132</t>
  </si>
  <si>
    <t>cell_131</t>
  </si>
  <si>
    <t>cell_130</t>
  </si>
  <si>
    <t>cell_129</t>
  </si>
  <si>
    <t>cell_128</t>
  </si>
  <si>
    <t>cell_127</t>
  </si>
  <si>
    <t>cell_126</t>
  </si>
  <si>
    <t>cell_125</t>
  </si>
  <si>
    <t>cell_124</t>
  </si>
  <si>
    <t>cell_123</t>
  </si>
  <si>
    <t>cell_122</t>
  </si>
  <si>
    <t>cell_121</t>
  </si>
  <si>
    <t>cell_120</t>
  </si>
  <si>
    <t>cell_119</t>
  </si>
  <si>
    <t>cell_118</t>
  </si>
  <si>
    <t>cell_117</t>
  </si>
  <si>
    <t>cell_116</t>
  </si>
  <si>
    <t>cell_115</t>
  </si>
  <si>
    <t>cell_114</t>
  </si>
  <si>
    <t>cell_113</t>
  </si>
  <si>
    <t>cell_112</t>
  </si>
  <si>
    <t>cell_111</t>
  </si>
  <si>
    <t>cell_110</t>
  </si>
  <si>
    <t>cell_109</t>
  </si>
  <si>
    <t>cell_108</t>
  </si>
  <si>
    <t>cell_107</t>
  </si>
  <si>
    <t>cell_106</t>
  </si>
  <si>
    <t>cell_105</t>
  </si>
  <si>
    <t>cell_104</t>
  </si>
  <si>
    <t>cell_103</t>
  </si>
  <si>
    <t>cell_102</t>
  </si>
  <si>
    <t>cell_101</t>
  </si>
  <si>
    <t>cell_100</t>
  </si>
  <si>
    <t>cell_99</t>
  </si>
  <si>
    <t>cell_98</t>
  </si>
  <si>
    <t>cell_97</t>
  </si>
  <si>
    <t>cell_96</t>
  </si>
  <si>
    <t>cell_95</t>
  </si>
  <si>
    <t>cell_94</t>
  </si>
  <si>
    <t>cell_93</t>
  </si>
  <si>
    <t>cell_92</t>
  </si>
  <si>
    <t>cell_91</t>
  </si>
  <si>
    <t>cell_90</t>
  </si>
  <si>
    <t>cell_89</t>
  </si>
  <si>
    <t>cell_88</t>
  </si>
  <si>
    <t>cell_87</t>
  </si>
  <si>
    <t>cell_86</t>
  </si>
  <si>
    <t>cell_85</t>
  </si>
  <si>
    <t>cell_84</t>
  </si>
  <si>
    <t>cell_83</t>
  </si>
  <si>
    <t>cell_82</t>
  </si>
  <si>
    <t>cell_81</t>
  </si>
  <si>
    <t>cell_80</t>
  </si>
  <si>
    <t>cell_79</t>
  </si>
  <si>
    <t>cell_78</t>
  </si>
  <si>
    <t>cell_77</t>
  </si>
  <si>
    <t>cell_76</t>
  </si>
  <si>
    <t>cell_75</t>
  </si>
  <si>
    <t>cell_74</t>
  </si>
  <si>
    <t>cell_73</t>
  </si>
  <si>
    <t>cell_72</t>
  </si>
  <si>
    <t>cell_71</t>
  </si>
  <si>
    <t>cell_70</t>
  </si>
  <si>
    <t>cell_69</t>
  </si>
  <si>
    <t>cell_68</t>
  </si>
  <si>
    <t>cell_67</t>
  </si>
  <si>
    <t>cell_66</t>
  </si>
  <si>
    <t>cell_65</t>
  </si>
  <si>
    <t>cell_64</t>
  </si>
  <si>
    <t>cell_63</t>
  </si>
  <si>
    <t>cell_62</t>
  </si>
  <si>
    <t>cell_61</t>
  </si>
  <si>
    <t>cell_60</t>
  </si>
  <si>
    <t>cell_59</t>
  </si>
  <si>
    <t>cell_58</t>
  </si>
  <si>
    <t>cell_57</t>
  </si>
  <si>
    <t>cell_56</t>
  </si>
  <si>
    <t>cell_55</t>
  </si>
  <si>
    <t>cell_54</t>
  </si>
  <si>
    <t>cell_53</t>
  </si>
  <si>
    <t>cell_52</t>
  </si>
  <si>
    <t>cell_51</t>
  </si>
  <si>
    <t>cell_50</t>
  </si>
  <si>
    <t>cell_49</t>
  </si>
  <si>
    <t>cell_48</t>
  </si>
  <si>
    <t>cell_47</t>
  </si>
  <si>
    <t>cell_46</t>
  </si>
  <si>
    <t>cell_45</t>
  </si>
  <si>
    <t>cell_44</t>
  </si>
  <si>
    <t>cell_43</t>
  </si>
  <si>
    <t>cell_42</t>
  </si>
  <si>
    <t>cell_41</t>
  </si>
  <si>
    <t>cell_40</t>
  </si>
  <si>
    <t>cell_39</t>
  </si>
  <si>
    <t>cell_38</t>
  </si>
  <si>
    <t>cell_37</t>
  </si>
  <si>
    <t>cell_36</t>
  </si>
  <si>
    <t>cell_35</t>
  </si>
  <si>
    <t>cell_34</t>
  </si>
  <si>
    <t>cell_33</t>
  </si>
  <si>
    <t>cell_32</t>
  </si>
  <si>
    <t>cell_31</t>
  </si>
  <si>
    <t xml:space="preserve"> dsRNA Lamin </t>
  </si>
  <si>
    <t xml:space="preserve">dsRNA BAF </t>
  </si>
  <si>
    <t xml:space="preserve"> dsRNA Ankle2  </t>
  </si>
  <si>
    <t xml:space="preserve"> dsRNA control</t>
  </si>
  <si>
    <t>Nuclear solidity</t>
  </si>
  <si>
    <t>dsRNA Lamin 7d</t>
  </si>
  <si>
    <t>dsRNA BAF 7d</t>
  </si>
  <si>
    <t>dsRNA Ankle2 7d</t>
  </si>
  <si>
    <t>dsRNA Ctrl 7d</t>
  </si>
  <si>
    <t>dsRNA Lamin 4d</t>
  </si>
  <si>
    <t>dsRNA BAF 4d</t>
  </si>
  <si>
    <t>dsRNA Ankle2 4d</t>
  </si>
  <si>
    <t>dsRNA Ctrl 4d</t>
  </si>
  <si>
    <t>Normal nuclei</t>
  </si>
  <si>
    <t>Hypercondensed DNA</t>
  </si>
  <si>
    <t>Binuclei/multinuclei</t>
  </si>
  <si>
    <t>Fragmented nuclei</t>
  </si>
  <si>
    <t>% of cells</t>
  </si>
  <si>
    <t>Normal lamin</t>
  </si>
  <si>
    <t>Abnormal lamin</t>
  </si>
  <si>
    <t>RNAi ctrl</t>
  </si>
  <si>
    <t>wing_14</t>
  </si>
  <si>
    <t>wing_13</t>
  </si>
  <si>
    <t>wing_12</t>
  </si>
  <si>
    <t>wing_11</t>
  </si>
  <si>
    <t>wing_10</t>
  </si>
  <si>
    <t>wing_9</t>
  </si>
  <si>
    <t>wing_8</t>
  </si>
  <si>
    <t>wing_7</t>
  </si>
  <si>
    <t>wing_6</t>
  </si>
  <si>
    <t>wing_5</t>
  </si>
  <si>
    <t>wing_4</t>
  </si>
  <si>
    <t>wing_3</t>
  </si>
  <si>
    <t>wing_2</t>
  </si>
  <si>
    <t>wing_1</t>
  </si>
  <si>
    <t>Lamin RNAi</t>
  </si>
  <si>
    <t>Ankle2 RNAi #1</t>
  </si>
  <si>
    <t xml:space="preserve">No RNAi </t>
  </si>
  <si>
    <t>Wing size at 25°C (mm2)</t>
  </si>
  <si>
    <t>wing_16</t>
  </si>
  <si>
    <t>wing_15</t>
  </si>
  <si>
    <t>LamA25/+</t>
  </si>
  <si>
    <t>twsp/+</t>
  </si>
  <si>
    <t>baf1/+</t>
  </si>
  <si>
    <t>ballE107/+</t>
  </si>
  <si>
    <t>No mutant</t>
  </si>
  <si>
    <t>/</t>
  </si>
  <si>
    <t>Wing size at 18°C (mm2)</t>
  </si>
  <si>
    <t>wing_18</t>
  </si>
  <si>
    <t>wing_17</t>
  </si>
  <si>
    <t>mtsXE-2258/+</t>
  </si>
  <si>
    <t>Pp2A-29BEP2332/+</t>
  </si>
  <si>
    <t xml:space="preserve">       /</t>
  </si>
  <si>
    <t>Ankle2 RNAi</t>
  </si>
  <si>
    <t>GFP-BAF3A</t>
  </si>
  <si>
    <t>GFP-BAFWT</t>
  </si>
  <si>
    <t>No transgene</t>
  </si>
  <si>
    <t>No RNAi</t>
  </si>
  <si>
    <t>Elys RNAi-8</t>
  </si>
  <si>
    <t>Elys RNAi-7</t>
  </si>
  <si>
    <t>Elys RNAi-6</t>
  </si>
  <si>
    <t>Elys RNAi-5</t>
  </si>
  <si>
    <t>Elys RNAi-4</t>
  </si>
  <si>
    <t>Elys RNAi-3</t>
  </si>
  <si>
    <t>Elys RNAi-2</t>
  </si>
  <si>
    <t>Elys RNAi-1</t>
  </si>
  <si>
    <t>Man1 RNAi-8</t>
  </si>
  <si>
    <t>Man1 RNAi-7</t>
  </si>
  <si>
    <t>Man1 RNAi-6</t>
  </si>
  <si>
    <t>Man1 RNAi-5</t>
  </si>
  <si>
    <t>Man1 RNAi-4</t>
  </si>
  <si>
    <t>Man1 RNAi-3</t>
  </si>
  <si>
    <t>Man1 RNAi-2</t>
  </si>
  <si>
    <t>Man1 RNAi-1</t>
  </si>
  <si>
    <t>Lamine RNAi-8</t>
  </si>
  <si>
    <t>Lamine RNAi-7</t>
  </si>
  <si>
    <t>Lamine RNAi-6</t>
  </si>
  <si>
    <t>Lamine RNAi-5</t>
  </si>
  <si>
    <t>Lamine RNAi-4</t>
  </si>
  <si>
    <t>Lamine RNAi-3</t>
  </si>
  <si>
    <t>Lamine RNAi-2</t>
  </si>
  <si>
    <t>Lamine RNAi-1</t>
  </si>
  <si>
    <t>Otefin RNAi-8</t>
  </si>
  <si>
    <t>Otefin RNAi-7</t>
  </si>
  <si>
    <t>Otefin RNAi-6</t>
  </si>
  <si>
    <t>Otefin RNAi-5</t>
  </si>
  <si>
    <t>Otefin RNAi-4</t>
  </si>
  <si>
    <t>Otefin RNAi-3</t>
  </si>
  <si>
    <t>Otefin RNAi-2</t>
  </si>
  <si>
    <t>Otefin RNAi-1</t>
  </si>
  <si>
    <t>No RNAi-6</t>
  </si>
  <si>
    <t>No RNAi-5</t>
  </si>
  <si>
    <t>No RNAi-4</t>
  </si>
  <si>
    <t>No RNAi-3</t>
  </si>
  <si>
    <t>No RNAi-2</t>
  </si>
  <si>
    <t>No RNAi-1</t>
  </si>
  <si>
    <t>Ankle2 RNAi-8</t>
  </si>
  <si>
    <t>Ankle2 RNAi-7</t>
  </si>
  <si>
    <t>Ankle2 RNAi-6</t>
  </si>
  <si>
    <t>Ankle2 RNAi-5</t>
  </si>
  <si>
    <t>Ankle2 RNAi-4</t>
  </si>
  <si>
    <t>Ankle2 RNAi-3</t>
  </si>
  <si>
    <t>Ankle2 RNAi-2</t>
  </si>
  <si>
    <t>Ankle2 RNAi-1</t>
  </si>
  <si>
    <t>normalised</t>
  </si>
  <si>
    <t>mean background</t>
  </si>
  <si>
    <t>background_3</t>
  </si>
  <si>
    <t>background_2</t>
  </si>
  <si>
    <t>background_1</t>
  </si>
  <si>
    <t>Pouch area</t>
  </si>
  <si>
    <t>wing disc_8</t>
  </si>
  <si>
    <t>wing disc_7</t>
  </si>
  <si>
    <t>wing disc_6</t>
  </si>
  <si>
    <t>wing disc_5</t>
  </si>
  <si>
    <t>wing disc_4</t>
  </si>
  <si>
    <t>wing disc_3</t>
  </si>
  <si>
    <t>wing disc_2</t>
  </si>
  <si>
    <t>wing disc_1</t>
  </si>
  <si>
    <t>Elys RNAi</t>
  </si>
  <si>
    <t>Otefin RNAi</t>
  </si>
  <si>
    <t>Man1 RNAi</t>
  </si>
  <si>
    <t>Dcp-1 intensity</t>
  </si>
  <si>
    <t>LamRi-6</t>
  </si>
  <si>
    <t>LamRi-5</t>
  </si>
  <si>
    <t>LamRi-4</t>
  </si>
  <si>
    <t>LamRi-3</t>
  </si>
  <si>
    <t>LamRi-2</t>
  </si>
  <si>
    <t>LamRi-1</t>
  </si>
  <si>
    <t>OrR-6</t>
  </si>
  <si>
    <t>OrR-5</t>
  </si>
  <si>
    <t>OrR-4</t>
  </si>
  <si>
    <t>OrR-3</t>
  </si>
  <si>
    <t>OrR-2</t>
  </si>
  <si>
    <t>OrR-1</t>
  </si>
  <si>
    <t>Ankle2 RNAi+P35-6</t>
  </si>
  <si>
    <t>Ankle2 RNAi+P35-5</t>
  </si>
  <si>
    <t>Ankle2 RNAi+P35-4</t>
  </si>
  <si>
    <t>Ankle2 RNAi+P35-3</t>
  </si>
  <si>
    <t>Ankle2 RNAi+P35-2</t>
  </si>
  <si>
    <t>Ankle2 RNAi+P35-1</t>
  </si>
  <si>
    <t>LamRi+P35-6</t>
  </si>
  <si>
    <t>LamRi+P35-5</t>
  </si>
  <si>
    <t>LamRi+P35-4</t>
  </si>
  <si>
    <t>LamRi+P35-3</t>
  </si>
  <si>
    <t>LamRi+P35-2</t>
  </si>
  <si>
    <t>LamRi+P35-1</t>
  </si>
  <si>
    <t>P35-6</t>
  </si>
  <si>
    <t>P35-5</t>
  </si>
  <si>
    <t>P35-4</t>
  </si>
  <si>
    <t>P35-3</t>
  </si>
  <si>
    <t>P35-2</t>
  </si>
  <si>
    <t>P35-1</t>
  </si>
  <si>
    <t>mean_background</t>
  </si>
  <si>
    <t>pouch</t>
  </si>
  <si>
    <t>Tunel intensity</t>
  </si>
  <si>
    <t xml:space="preserve">Dcp-1 intensity </t>
  </si>
  <si>
    <t>Lamin RNAi+P35</t>
  </si>
  <si>
    <t>Ankle2 RNAi #1+P35</t>
  </si>
  <si>
    <t>No RNAi+P35</t>
  </si>
  <si>
    <t>Tunel intensity (a.u)</t>
  </si>
  <si>
    <t>Dcp-1 intensity (a.u)</t>
  </si>
  <si>
    <t>A2Ri-6</t>
  </si>
  <si>
    <t>A2Ri-5</t>
  </si>
  <si>
    <t>A2Ri-4</t>
  </si>
  <si>
    <t>A2Ri-3</t>
  </si>
  <si>
    <t>A2Ri-2</t>
  </si>
  <si>
    <t>A2Ri-1</t>
  </si>
  <si>
    <t>A2Ri+p35-6</t>
  </si>
  <si>
    <t>A2Ri+p35-5</t>
  </si>
  <si>
    <t>A2Ri+p35-4</t>
  </si>
  <si>
    <t>A2Ri+p35-3</t>
  </si>
  <si>
    <t>A2Ri+p35-2</t>
  </si>
  <si>
    <t>A2Ri+p35-1</t>
  </si>
  <si>
    <t>A2Ri+Diap1-2-6</t>
  </si>
  <si>
    <t>A2Ri+Diap1-2-5</t>
  </si>
  <si>
    <t>A2Ri+Diap1-2-4</t>
  </si>
  <si>
    <t>A2Ri+Diap1-2-3</t>
  </si>
  <si>
    <t>A2Ri+Diap1-2-2</t>
  </si>
  <si>
    <t>A2Ri+Diap1-2-1</t>
  </si>
  <si>
    <t>A2Ri+Diap1-1-6</t>
  </si>
  <si>
    <t>A2Ri+Diap1-1-5</t>
  </si>
  <si>
    <t>A2Ri+Diap1-1-4</t>
  </si>
  <si>
    <t>A2Ri+Diap1-1-3</t>
  </si>
  <si>
    <t>A2Ri+Diap1-1-2</t>
  </si>
  <si>
    <t>A2Ri+Diap1-1-1</t>
  </si>
  <si>
    <t>A2Ri+Aparf RNAi-6</t>
  </si>
  <si>
    <t>A2Ri+Aparf RNAi-5</t>
  </si>
  <si>
    <t>A2Ri+Aparf RNAi-4</t>
  </si>
  <si>
    <t>A2Ri+Aparf RNAi-3</t>
  </si>
  <si>
    <t>A2Ri+Aparf RNAi-2</t>
  </si>
  <si>
    <t>A2Ri+Aparf RNAi-1</t>
  </si>
  <si>
    <t>A2Ri+reaper RNAi-6</t>
  </si>
  <si>
    <t>A2Ri+reaper RNAi-5</t>
  </si>
  <si>
    <t>A2Ri+reaper RNAi-4</t>
  </si>
  <si>
    <t>A2Ri+reaper RNAi-3</t>
  </si>
  <si>
    <t>A2Ri+reaper RNAi-2</t>
  </si>
  <si>
    <t>A2Ri+reaper RNAi-1</t>
  </si>
  <si>
    <t>A2Ri+Dronc RNAi-6</t>
  </si>
  <si>
    <t>A2Ri+Dronc RNAi-5</t>
  </si>
  <si>
    <t>A2Ri+Dronc RNAi-4</t>
  </si>
  <si>
    <t>A2Ri+Dronc RNAi-3</t>
  </si>
  <si>
    <t>A2Ri+Dronc RNAi-2</t>
  </si>
  <si>
    <t>A2Ri+Dronc RNAi-1</t>
  </si>
  <si>
    <t>A2Ri+Hid RNAi-6</t>
  </si>
  <si>
    <t>A2Ri+Hid RNAi-5</t>
  </si>
  <si>
    <t>A2Ri+Hid RNAi-4</t>
  </si>
  <si>
    <t>A2Ri+Hid RNAi-3</t>
  </si>
  <si>
    <t>A2Ri+Hid RNAi-2</t>
  </si>
  <si>
    <t>mean T</t>
  </si>
  <si>
    <t>total pixel</t>
  </si>
  <si>
    <t>mean</t>
  </si>
  <si>
    <t>pixel&gt;450</t>
  </si>
  <si>
    <t>P35</t>
  </si>
  <si>
    <t>Diap1OE  #2</t>
  </si>
  <si>
    <t>Diap1OE  #1</t>
  </si>
  <si>
    <t>Dronc RNAi</t>
  </si>
  <si>
    <t>Hid RNAi</t>
  </si>
  <si>
    <t>Nub-Gal4&gt;Ankle2 RNAi #1</t>
  </si>
  <si>
    <t>Wing_18</t>
  </si>
  <si>
    <t>Wing_17</t>
  </si>
  <si>
    <t>Wing_16</t>
  </si>
  <si>
    <t>Wing_15</t>
  </si>
  <si>
    <t>Wing_14</t>
  </si>
  <si>
    <t>Wing_13</t>
  </si>
  <si>
    <t>Wing_12</t>
  </si>
  <si>
    <t>Wing_11</t>
  </si>
  <si>
    <t>Wing_10</t>
  </si>
  <si>
    <t>Wing_9</t>
  </si>
  <si>
    <t>Wing_8</t>
  </si>
  <si>
    <t>Wing_7</t>
  </si>
  <si>
    <t>Wing_6</t>
  </si>
  <si>
    <t>Wing_5</t>
  </si>
  <si>
    <t>Wing_4</t>
  </si>
  <si>
    <t>Wing_3</t>
  </si>
  <si>
    <t>Wing_2</t>
  </si>
  <si>
    <t>Wing_1</t>
  </si>
  <si>
    <t>Diap1OE #1</t>
  </si>
  <si>
    <t>p35</t>
  </si>
  <si>
    <t>Ark RNAi</t>
  </si>
  <si>
    <t>WT</t>
  </si>
  <si>
    <t>Wing size at 22°C (mm2)</t>
  </si>
  <si>
    <t xml:space="preserve">Nub-Gal4&gt;Lamin RNAi </t>
  </si>
  <si>
    <t>p35-6</t>
  </si>
  <si>
    <t>p35-5</t>
  </si>
  <si>
    <t>p35-4</t>
  </si>
  <si>
    <t>p35-3</t>
  </si>
  <si>
    <t>p35-2</t>
  </si>
  <si>
    <t>p35-1</t>
  </si>
  <si>
    <t>WT-6</t>
  </si>
  <si>
    <t>WT-5</t>
  </si>
  <si>
    <t>WT-4</t>
  </si>
  <si>
    <t>WT-3</t>
  </si>
  <si>
    <t>WT-2</t>
  </si>
  <si>
    <t>WT-1</t>
  </si>
  <si>
    <t>A2Ri-7</t>
  </si>
  <si>
    <t>A2Ri-8</t>
  </si>
  <si>
    <t>A2Ri+p35-7</t>
  </si>
  <si>
    <t>A2Ri+p35-8</t>
  </si>
  <si>
    <t>chanel</t>
  </si>
  <si>
    <t>Dcp-1</t>
  </si>
  <si>
    <t>Ankle2 RNAi #2</t>
  </si>
  <si>
    <t>H2AvD intensity (a.u)</t>
  </si>
  <si>
    <t>chk2KD_7</t>
  </si>
  <si>
    <t>chk2KD_6</t>
  </si>
  <si>
    <t>chk2KD_5</t>
  </si>
  <si>
    <t>chk2KD_4</t>
  </si>
  <si>
    <t>chk2KD_3</t>
  </si>
  <si>
    <t>chk2KD_2</t>
  </si>
  <si>
    <t>chk2KD_1</t>
  </si>
  <si>
    <t>Ankle2 RNAi+chk2KD_7</t>
  </si>
  <si>
    <t>Ankle2 RNAi+chk2KD_6</t>
  </si>
  <si>
    <t>Ankle2 RNAi+chk2KD_5</t>
  </si>
  <si>
    <t>Ankle2 RNAi+chk2KD_4</t>
  </si>
  <si>
    <t>Ankle2 RNAi+chk2KD_3</t>
  </si>
  <si>
    <t>Ankle2 RNAi+chk2KD_2</t>
  </si>
  <si>
    <t>Ankle2 RNAi+chk2KD_1</t>
  </si>
  <si>
    <t>wt-7</t>
  </si>
  <si>
    <t>wt-6</t>
  </si>
  <si>
    <t>wt-5</t>
  </si>
  <si>
    <t>wt-4</t>
  </si>
  <si>
    <t>wt-3</t>
  </si>
  <si>
    <t>wt-2</t>
  </si>
  <si>
    <t>wt-1</t>
  </si>
  <si>
    <t>Ankle2 RNAi+chk2p30_7</t>
  </si>
  <si>
    <t>Ankle2 RNAi+chk2p30_6</t>
  </si>
  <si>
    <t>Ankle2 RNAi+chk2p30_5</t>
  </si>
  <si>
    <t>Ankle2 RNAi+chk2p30_4</t>
  </si>
  <si>
    <t>Ankle2 RNAi+chk2p30_3</t>
  </si>
  <si>
    <t>Ankle2 RNAi+chk2p30_2</t>
  </si>
  <si>
    <t>Ankle2 RNAi+chk2p30_1</t>
  </si>
  <si>
    <t>chk230_7</t>
  </si>
  <si>
    <t>chk230_6</t>
  </si>
  <si>
    <t>chk230_5</t>
  </si>
  <si>
    <t>chk230_4</t>
  </si>
  <si>
    <t>chk230_3</t>
  </si>
  <si>
    <t>chk230_2</t>
  </si>
  <si>
    <t>chk230_1</t>
  </si>
  <si>
    <t>Mean background</t>
  </si>
  <si>
    <t>Background 3</t>
  </si>
  <si>
    <t>Background 2</t>
  </si>
  <si>
    <t>Background 1</t>
  </si>
  <si>
    <t>Mean</t>
  </si>
  <si>
    <t>Wing disc_7</t>
  </si>
  <si>
    <t>Wing disc_6</t>
  </si>
  <si>
    <t>Wing disc_5</t>
  </si>
  <si>
    <t>Wing disc_4</t>
  </si>
  <si>
    <t>Wing disc_3</t>
  </si>
  <si>
    <t>Wing disc_2</t>
  </si>
  <si>
    <t>Wing disc_1</t>
  </si>
  <si>
    <t>chk2KD/+</t>
  </si>
  <si>
    <t>chk2p30/+</t>
  </si>
  <si>
    <t>wing _18</t>
  </si>
  <si>
    <t>wing _17</t>
  </si>
  <si>
    <t>wing _16</t>
  </si>
  <si>
    <t>wing _15</t>
  </si>
  <si>
    <t>wing _14</t>
  </si>
  <si>
    <t>wing _13</t>
  </si>
  <si>
    <t>wing _12</t>
  </si>
  <si>
    <t>wing _11</t>
  </si>
  <si>
    <t>wing _10</t>
  </si>
  <si>
    <t>wing _9</t>
  </si>
  <si>
    <t>wing _8</t>
  </si>
  <si>
    <t>wing _7</t>
  </si>
  <si>
    <t>wing _6</t>
  </si>
  <si>
    <t>wing _5</t>
  </si>
  <si>
    <t>wing _4</t>
  </si>
  <si>
    <t>wing _3</t>
  </si>
  <si>
    <t>wing _2</t>
  </si>
  <si>
    <t>wing _1</t>
  </si>
  <si>
    <t>Wing size at 25°C</t>
  </si>
  <si>
    <t>Lamin RNAi-6</t>
  </si>
  <si>
    <t>Lamin RNAi-5</t>
  </si>
  <si>
    <t>Lamin RNAi-4</t>
  </si>
  <si>
    <t>Lamin RNAi-3</t>
  </si>
  <si>
    <t>Lamin RNAi-2</t>
  </si>
  <si>
    <t>Lamin RNAi-1</t>
  </si>
  <si>
    <t>Ankle2 RNAi+p53KO-6</t>
  </si>
  <si>
    <t>Ankle2 RNAi+p53KO-5</t>
  </si>
  <si>
    <t>Ankle2 RNAi+p53KO-4</t>
  </si>
  <si>
    <t>Ankle2 RNAi+p53KO-3</t>
  </si>
  <si>
    <t>Ankle2 RNAi+p53KO-2</t>
  </si>
  <si>
    <t>Ankle2 RNAi+p53KO-1</t>
  </si>
  <si>
    <t>Lam RNAi+p53KO-6</t>
  </si>
  <si>
    <t>Lam RNAi+p53KO-5</t>
  </si>
  <si>
    <t>Lam RNAi+p53KO-4</t>
  </si>
  <si>
    <t>Lam RNAi+p53KO-3</t>
  </si>
  <si>
    <t>Lam RNAi+p53KO-2</t>
  </si>
  <si>
    <t>Lam RNAi+p53KO-1</t>
  </si>
  <si>
    <t>P53-6</t>
  </si>
  <si>
    <t>P53-5</t>
  </si>
  <si>
    <t>P53-4</t>
  </si>
  <si>
    <t>P53-3</t>
  </si>
  <si>
    <t>P53-2</t>
  </si>
  <si>
    <t>P53-1</t>
  </si>
  <si>
    <t>p535A-1-4/Df</t>
  </si>
  <si>
    <t>NT RNAi_GFP</t>
  </si>
  <si>
    <t>NT RNAi_mCh</t>
  </si>
  <si>
    <t>CycE RNAi</t>
  </si>
  <si>
    <t>agoEP1135/+</t>
  </si>
  <si>
    <t>agoEY01092/+</t>
  </si>
  <si>
    <t>AgoEP1135-6</t>
  </si>
  <si>
    <t>AgoEP1135-5</t>
  </si>
  <si>
    <t>AgoEP1135-4</t>
  </si>
  <si>
    <t>AgoEP1135-3</t>
  </si>
  <si>
    <t>AgoEP1135-2</t>
  </si>
  <si>
    <t>AgoEP1135-1</t>
  </si>
  <si>
    <t>AgoEP9Y2-5</t>
  </si>
  <si>
    <t>AgoEP9Y2-4</t>
  </si>
  <si>
    <t>AgoEP9Y2-3</t>
  </si>
  <si>
    <t>AgoEP9Y2-2</t>
  </si>
  <si>
    <t>AgoEP9Y2-1</t>
  </si>
  <si>
    <t>CycE RNAi-5</t>
  </si>
  <si>
    <t>CycE RNAi-4</t>
  </si>
  <si>
    <t>CycE RNAi-3</t>
  </si>
  <si>
    <t>CycE RNAi-2</t>
  </si>
  <si>
    <t>CycE RNAi-1</t>
  </si>
  <si>
    <t>WT-7</t>
  </si>
  <si>
    <t>Normalised</t>
  </si>
  <si>
    <t>MEAN</t>
  </si>
  <si>
    <t>Bkgrd3</t>
  </si>
  <si>
    <t>Bkgrd2</t>
  </si>
  <si>
    <t>Bkgrd1</t>
  </si>
  <si>
    <t>POUCH</t>
  </si>
  <si>
    <t>N4</t>
  </si>
  <si>
    <t>ratio (%G1: %G2-M)</t>
  </si>
  <si>
    <t>Impaired lamin recruitment with micronuclei</t>
  </si>
  <si>
    <t>Lagging chromosomes with micronuclei</t>
  </si>
  <si>
    <t>Micronuclei</t>
  </si>
  <si>
    <t>Impaired lamin recruitment</t>
  </si>
  <si>
    <t>Lagging chromosomes</t>
  </si>
  <si>
    <t>dsRNA control</t>
  </si>
  <si>
    <t>% of dividing cells</t>
  </si>
  <si>
    <t>BAF RNAi #2</t>
  </si>
  <si>
    <t>BAF RNAi #1 (40D)</t>
  </si>
  <si>
    <t>TioOE</t>
  </si>
  <si>
    <t>TioOE_6</t>
  </si>
  <si>
    <t>TioOE_5</t>
  </si>
  <si>
    <t>TioOE_4</t>
  </si>
  <si>
    <t>TioOE_3</t>
  </si>
  <si>
    <t>TioOE_2</t>
  </si>
  <si>
    <t>TioOE_1</t>
  </si>
  <si>
    <t>Ankle2 RNAi #1_6</t>
  </si>
  <si>
    <t>Ankle2 RNAi #1_5</t>
  </si>
  <si>
    <t>Ankle2 RNAi #1_4</t>
  </si>
  <si>
    <t>Ankle2 RNAi #1_3</t>
  </si>
  <si>
    <t>Ankle2 RNAi #1_2</t>
  </si>
  <si>
    <t>Ankle2 RNAi #1_1</t>
  </si>
  <si>
    <t>BAF RNAi #1_6</t>
  </si>
  <si>
    <t>BAF RNAi #1_5</t>
  </si>
  <si>
    <t>BAF RNAi #1_4</t>
  </si>
  <si>
    <t>BAF RNAi #1_3</t>
  </si>
  <si>
    <t>BAF RNAi #1_2</t>
  </si>
  <si>
    <t>BAF RNAi #1_1</t>
  </si>
  <si>
    <t>Lamin RNAi_6</t>
  </si>
  <si>
    <t>Lamin RNAi_5</t>
  </si>
  <si>
    <t>Lamin RNAi_4</t>
  </si>
  <si>
    <t>Lamin RNAi_3</t>
  </si>
  <si>
    <t>Lamin RNAi_2</t>
  </si>
  <si>
    <t>Lamin RNAi_1</t>
  </si>
  <si>
    <t>BAF RNAi #2_6</t>
  </si>
  <si>
    <t>BAF RNAi #2_5</t>
  </si>
  <si>
    <t>BAF RNAi #2_4</t>
  </si>
  <si>
    <t>BAF RNAi #2_3</t>
  </si>
  <si>
    <t>BAF RNAi #2_2</t>
  </si>
  <si>
    <t>BAF RNAi #2_1</t>
  </si>
  <si>
    <t>mean_bg</t>
  </si>
  <si>
    <t>bg3</t>
  </si>
  <si>
    <t>bg2</t>
  </si>
  <si>
    <t>bg1</t>
  </si>
  <si>
    <t>zone pouch</t>
  </si>
  <si>
    <t>BAF RNAi #1(40D)</t>
  </si>
  <si>
    <t>BAF RNAi-6</t>
  </si>
  <si>
    <t>BAF RNAi-5</t>
  </si>
  <si>
    <t>BAF RNAi-4</t>
  </si>
  <si>
    <t>BAF RNAi-3</t>
  </si>
  <si>
    <t>BAF RNAi-2</t>
  </si>
  <si>
    <t>BAF RNAi-1</t>
  </si>
  <si>
    <t>BAF RNAi+P35-6</t>
  </si>
  <si>
    <t>BAF RNAi+P35-5</t>
  </si>
  <si>
    <t>BAF RNAi+P35-4</t>
  </si>
  <si>
    <t>BAF RNAi+P35-3</t>
  </si>
  <si>
    <t>BAF RNAi+P35-2</t>
  </si>
  <si>
    <t>BAF RNAi+P35-1</t>
  </si>
  <si>
    <t>BAF RNAi #2 + P35</t>
  </si>
  <si>
    <t xml:space="preserve">Tunel </t>
  </si>
  <si>
    <t xml:space="preserve">Dcp-1 </t>
  </si>
  <si>
    <t>Intensity (a.u)</t>
  </si>
  <si>
    <t>180-6</t>
  </si>
  <si>
    <t>180-5</t>
  </si>
  <si>
    <t>180-4</t>
  </si>
  <si>
    <t>180-3</t>
  </si>
  <si>
    <t>180-2</t>
  </si>
  <si>
    <t>180-1</t>
  </si>
  <si>
    <t>197-6</t>
  </si>
  <si>
    <t>197-5</t>
  </si>
  <si>
    <t>197-4</t>
  </si>
  <si>
    <t>197-3</t>
  </si>
  <si>
    <t>197-2</t>
  </si>
  <si>
    <t>197-1</t>
  </si>
  <si>
    <t>dsRNA Lamin</t>
  </si>
  <si>
    <t>dsRNA BAF</t>
  </si>
  <si>
    <t>% of Dcp-1+ cells</t>
  </si>
  <si>
    <t>% Dcp-1- cells</t>
  </si>
  <si>
    <t>% Dcp-1+ cells</t>
  </si>
  <si>
    <t>Diffused lamin or no lamin</t>
  </si>
  <si>
    <t xml:space="preserve">Aggregated lamin </t>
  </si>
  <si>
    <t>WT_5</t>
  </si>
  <si>
    <t>WT_4</t>
  </si>
  <si>
    <t>WT_3</t>
  </si>
  <si>
    <t>WT_2</t>
  </si>
  <si>
    <t>WT_1</t>
  </si>
  <si>
    <t>Ankle2 RNAi_6</t>
  </si>
  <si>
    <t>Ankle2 RNAi_5</t>
  </si>
  <si>
    <t>Ankle2 RNAi_4</t>
  </si>
  <si>
    <t>Ankle2 RNAi_3</t>
  </si>
  <si>
    <t>Ankle2 RNAi_2</t>
  </si>
  <si>
    <t>Ankle2 RNAi_1</t>
  </si>
  <si>
    <t>Baf1+Ankle2 RNAi_5</t>
  </si>
  <si>
    <t>Baf1+Ankle2 RNAi_4</t>
  </si>
  <si>
    <t>Baf1+Ankle2 RNAi_3</t>
  </si>
  <si>
    <t>Baf1+Ankle2 RNAi_2</t>
  </si>
  <si>
    <t>Baf1+Ankle2 RNAi_1</t>
  </si>
  <si>
    <t>NHK1E107+Ankle2 RNAi_5</t>
  </si>
  <si>
    <t>NHK1E107+Ankle2 RNAi_4</t>
  </si>
  <si>
    <t>NHK1E107+Ankle2 RNAi_3</t>
  </si>
  <si>
    <t>NHK1E107+Ankle2 RNAi_2</t>
  </si>
  <si>
    <t>NHK1E107+Ankle2 RNAi_1</t>
  </si>
  <si>
    <t>Adj. Mean</t>
  </si>
  <si>
    <t>Average Mean</t>
  </si>
  <si>
    <t>Mean 3</t>
  </si>
  <si>
    <t>Area 3</t>
  </si>
  <si>
    <t>Mean 2</t>
  </si>
  <si>
    <t>Area 2</t>
  </si>
  <si>
    <t>Mean 1</t>
  </si>
  <si>
    <t>Area 1 </t>
  </si>
  <si>
    <t>Mean GFP+</t>
  </si>
  <si>
    <t>Area GFP+</t>
  </si>
  <si>
    <t>nhk1E107/+</t>
  </si>
  <si>
    <t>GFP-BAF3A+Ankle2 RNAi_5</t>
  </si>
  <si>
    <t>GFP-BAF3A+Ankle2 RNAi_4</t>
  </si>
  <si>
    <t>GFP-BAF3A+Ankle2 RNAi_3</t>
  </si>
  <si>
    <t>GFP-BAF3A+Ankle2 RNAi_2</t>
  </si>
  <si>
    <t>GFP-BAF3A+Ankle2 RNAi_1</t>
  </si>
  <si>
    <t>GFP-BAFWT+Ankle2 RNAi_5</t>
  </si>
  <si>
    <t>GFP-BAFWT+Ankle2 RNAi_4</t>
  </si>
  <si>
    <t>GFP-BAFWT+Ankle2 RNAi_3</t>
  </si>
  <si>
    <t>GFP-BAFWT+Ankle2 RNAi_2</t>
  </si>
  <si>
    <t>GFP-BAFWT+Ankle2 RNAi_1</t>
  </si>
  <si>
    <t>GFP-BAF3A_5</t>
  </si>
  <si>
    <t>GFP-BAF3A_4</t>
  </si>
  <si>
    <t>GFP-BAF3A_3</t>
  </si>
  <si>
    <t>GFP-BAF3A_2</t>
  </si>
  <si>
    <t>GFP-BAF3A_1</t>
  </si>
  <si>
    <t>GFP-BAFWT_6</t>
  </si>
  <si>
    <t>GFP-BAFWT_5</t>
  </si>
  <si>
    <t>GFP-BAFWT_4</t>
  </si>
  <si>
    <t>GFP-BAFWT_3</t>
  </si>
  <si>
    <t>GFP-BAFWT_2</t>
  </si>
  <si>
    <t>GFP-BAFWT_1</t>
  </si>
  <si>
    <t>adj. Dcp1</t>
  </si>
  <si>
    <t>background3</t>
  </si>
  <si>
    <t>background 2</t>
  </si>
  <si>
    <t>background1</t>
  </si>
  <si>
    <t>Dcp1</t>
  </si>
  <si>
    <t>p53 RNAi #2</t>
  </si>
  <si>
    <t>p53 RNAi #1</t>
  </si>
  <si>
    <t>P53 RNAi #2</t>
  </si>
  <si>
    <t>P53 RNAi #1</t>
  </si>
  <si>
    <t>Wing size at 25°C (mm)</t>
  </si>
  <si>
    <t>CycE1F36/+</t>
  </si>
  <si>
    <t>no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 * #,##0.00_)_ ;_ * \(#,##0.00\)_ ;_ * &quot;-&quot;??_)_ ;_ @_ 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EDE3"/>
        <bgColor rgb="FF000000"/>
      </patternFill>
    </fill>
    <fill>
      <patternFill patternType="solid">
        <fgColor rgb="FFF7CBDE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164" fontId="3" fillId="0" borderId="0" applyFont="0" applyFill="0" applyBorder="0" applyAlignment="0" applyProtection="0"/>
  </cellStyleXfs>
  <cellXfs count="51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Fill="1" applyBorder="1"/>
    <xf numFmtId="0" fontId="0" fillId="0" borderId="4" xfId="0" applyBorder="1"/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6" xfId="0" applyBorder="1"/>
    <xf numFmtId="0" fontId="4" fillId="0" borderId="6" xfId="0" applyFont="1" applyBorder="1"/>
    <xf numFmtId="0" fontId="4" fillId="0" borderId="1" xfId="0" applyFont="1" applyBorder="1"/>
    <xf numFmtId="0" fontId="4" fillId="0" borderId="0" xfId="0" applyFont="1"/>
    <xf numFmtId="0" fontId="0" fillId="0" borderId="10" xfId="0" applyBorder="1"/>
    <xf numFmtId="0" fontId="1" fillId="0" borderId="0" xfId="0" applyFont="1"/>
    <xf numFmtId="0" fontId="5" fillId="6" borderId="1" xfId="0" applyFont="1" applyFill="1" applyBorder="1"/>
    <xf numFmtId="0" fontId="1" fillId="6" borderId="1" xfId="0" applyFont="1" applyFill="1" applyBorder="1"/>
    <xf numFmtId="0" fontId="5" fillId="3" borderId="1" xfId="0" applyFont="1" applyFill="1" applyBorder="1"/>
    <xf numFmtId="0" fontId="1" fillId="3" borderId="1" xfId="0" applyFont="1" applyFill="1" applyBorder="1"/>
    <xf numFmtId="0" fontId="1" fillId="4" borderId="1" xfId="0" applyFont="1" applyFill="1" applyBorder="1"/>
    <xf numFmtId="0" fontId="1" fillId="8" borderId="1" xfId="0" applyFont="1" applyFill="1" applyBorder="1"/>
    <xf numFmtId="0" fontId="1" fillId="0" borderId="1" xfId="0" applyFont="1" applyBorder="1"/>
    <xf numFmtId="0" fontId="0" fillId="8" borderId="1" xfId="0" applyFill="1" applyBorder="1"/>
    <xf numFmtId="164" fontId="0" fillId="8" borderId="1" xfId="2" applyFont="1" applyFill="1" applyBorder="1"/>
    <xf numFmtId="0" fontId="4" fillId="9" borderId="1" xfId="0" applyFont="1" applyFill="1" applyBorder="1"/>
    <xf numFmtId="164" fontId="4" fillId="9" borderId="1" xfId="0" applyNumberFormat="1" applyFont="1" applyFill="1" applyBorder="1"/>
    <xf numFmtId="0" fontId="0" fillId="5" borderId="1" xfId="0" applyFill="1" applyBorder="1"/>
    <xf numFmtId="0" fontId="0" fillId="3" borderId="1" xfId="0" applyFill="1" applyBorder="1"/>
    <xf numFmtId="0" fontId="0" fillId="6" borderId="1" xfId="0" applyFill="1" applyBorder="1"/>
    <xf numFmtId="164" fontId="0" fillId="6" borderId="1" xfId="2" applyFont="1" applyFill="1" applyBorder="1"/>
    <xf numFmtId="0" fontId="0" fillId="10" borderId="1" xfId="0" applyFill="1" applyBorder="1"/>
    <xf numFmtId="164" fontId="0" fillId="10" borderId="1" xfId="2" applyFont="1" applyFill="1" applyBorder="1"/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3">
    <cellStyle name="Comma 2" xfId="2" xr:uid="{E5EA0114-8F5E-4D89-B39D-C184D8C40CA7}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E52F3-5CD8-7246-AA9C-25F412DF3510}">
  <dimension ref="A1:L35"/>
  <sheetViews>
    <sheetView topLeftCell="A22" workbookViewId="0">
      <selection activeCell="K17" sqref="K17"/>
    </sheetView>
  </sheetViews>
  <sheetFormatPr defaultColWidth="11" defaultRowHeight="15.5" x14ac:dyDescent="0.35"/>
  <cols>
    <col min="2" max="2" width="15.33203125" customWidth="1"/>
    <col min="3" max="3" width="15" customWidth="1"/>
    <col min="4" max="4" width="15.5" customWidth="1"/>
    <col min="5" max="5" width="14.5" customWidth="1"/>
    <col min="6" max="6" width="13.5" customWidth="1"/>
    <col min="7" max="7" width="16.1640625" customWidth="1"/>
  </cols>
  <sheetData>
    <row r="1" spans="1:12" x14ac:dyDescent="0.35">
      <c r="A1" s="39"/>
      <c r="B1" s="38" t="s">
        <v>40</v>
      </c>
      <c r="C1" s="38"/>
      <c r="D1" s="38"/>
      <c r="E1" s="38"/>
      <c r="F1" s="38"/>
      <c r="G1" s="38"/>
    </row>
    <row r="2" spans="1:12" x14ac:dyDescent="0.35">
      <c r="A2" s="40"/>
      <c r="B2" s="1" t="s">
        <v>45</v>
      </c>
      <c r="C2" s="1" t="s">
        <v>46</v>
      </c>
      <c r="D2" s="1" t="s">
        <v>47</v>
      </c>
      <c r="E2" s="1" t="s">
        <v>45</v>
      </c>
      <c r="F2" s="1" t="s">
        <v>46</v>
      </c>
      <c r="G2" s="1" t="s">
        <v>47</v>
      </c>
    </row>
    <row r="3" spans="1:12" x14ac:dyDescent="0.35">
      <c r="A3" s="41"/>
      <c r="B3" s="1" t="s">
        <v>42</v>
      </c>
      <c r="C3" s="1" t="s">
        <v>42</v>
      </c>
      <c r="D3" s="1" t="s">
        <v>42</v>
      </c>
      <c r="E3" s="1" t="s">
        <v>43</v>
      </c>
      <c r="F3" s="1" t="s">
        <v>43</v>
      </c>
      <c r="G3" s="1" t="s">
        <v>43</v>
      </c>
    </row>
    <row r="4" spans="1:12" x14ac:dyDescent="0.35">
      <c r="A4" s="1" t="s">
        <v>10</v>
      </c>
      <c r="B4" s="1">
        <v>2.1348554430000002</v>
      </c>
      <c r="C4" s="1">
        <v>3.0856796119999998</v>
      </c>
      <c r="D4" s="1">
        <v>1.648353832</v>
      </c>
      <c r="E4" s="1">
        <v>1.701314902</v>
      </c>
      <c r="F4" s="1">
        <v>1.846134801</v>
      </c>
      <c r="G4" s="1">
        <v>1.1209473510000001</v>
      </c>
    </row>
    <row r="5" spans="1:12" x14ac:dyDescent="0.35">
      <c r="A5" s="1" t="s">
        <v>11</v>
      </c>
      <c r="B5" s="1">
        <v>1.930712083</v>
      </c>
      <c r="C5" s="1">
        <v>1.69076892</v>
      </c>
      <c r="D5" s="1">
        <v>1.3395298360000001</v>
      </c>
      <c r="E5" s="1">
        <v>2.4803048379999999</v>
      </c>
      <c r="F5" s="1">
        <v>3.8582170539999998</v>
      </c>
      <c r="G5" s="1">
        <v>1.2028518800000001</v>
      </c>
    </row>
    <row r="6" spans="1:12" x14ac:dyDescent="0.35">
      <c r="A6" s="1" t="s">
        <v>12</v>
      </c>
      <c r="B6" s="1">
        <v>1.9042135840000001</v>
      </c>
      <c r="C6" s="1">
        <v>2.9457670970000001</v>
      </c>
      <c r="D6" s="1">
        <v>1.1489542109999999</v>
      </c>
      <c r="E6" s="1">
        <v>1.2014793050000001</v>
      </c>
      <c r="F6" s="1">
        <v>1.819123536</v>
      </c>
      <c r="G6" s="1">
        <v>0.92502078300000001</v>
      </c>
    </row>
    <row r="7" spans="1:12" x14ac:dyDescent="0.35">
      <c r="A7" s="1" t="s">
        <v>13</v>
      </c>
      <c r="B7" s="1">
        <v>1.209363008</v>
      </c>
      <c r="C7" s="1">
        <v>2.131870036</v>
      </c>
      <c r="D7" s="1">
        <v>1.403935599</v>
      </c>
      <c r="E7" s="1">
        <v>1.605724879</v>
      </c>
      <c r="F7" s="1">
        <v>2.2547154950000001</v>
      </c>
      <c r="G7" s="1">
        <v>0.894283253</v>
      </c>
    </row>
    <row r="8" spans="1:12" x14ac:dyDescent="0.35">
      <c r="A8" s="1" t="s">
        <v>14</v>
      </c>
      <c r="B8" s="1">
        <v>2.0823612979999999</v>
      </c>
      <c r="C8" s="1">
        <v>2.165023766</v>
      </c>
      <c r="D8" s="1">
        <v>2.6202121749999998</v>
      </c>
      <c r="E8" s="1">
        <v>1.804543754</v>
      </c>
      <c r="F8" s="1">
        <v>2.6935537300000001</v>
      </c>
      <c r="G8" s="1">
        <v>1.5798098460000001</v>
      </c>
    </row>
    <row r="9" spans="1:12" x14ac:dyDescent="0.35">
      <c r="A9" s="1" t="s">
        <v>15</v>
      </c>
      <c r="B9" s="1">
        <v>1.9517739810000001</v>
      </c>
      <c r="C9" s="1">
        <v>1.8538893670000001</v>
      </c>
      <c r="D9" s="1">
        <v>2.1295639099999999</v>
      </c>
      <c r="E9" s="1">
        <v>1.7355983820000001</v>
      </c>
      <c r="F9" s="1">
        <v>2.4679232070000001</v>
      </c>
      <c r="G9" s="1">
        <v>1.0900610019999999</v>
      </c>
    </row>
    <row r="10" spans="1:12" x14ac:dyDescent="0.35">
      <c r="A10" s="1" t="s">
        <v>16</v>
      </c>
      <c r="B10" s="1">
        <v>2.2575727080000001</v>
      </c>
      <c r="C10" s="1">
        <v>4.0331786010000004</v>
      </c>
      <c r="D10" s="1">
        <v>1.9510151469999999</v>
      </c>
      <c r="E10" s="1">
        <v>1.206435318</v>
      </c>
      <c r="F10" s="1">
        <v>1.491390108</v>
      </c>
      <c r="G10" s="1">
        <v>1.367802972</v>
      </c>
    </row>
    <row r="11" spans="1:12" x14ac:dyDescent="0.35">
      <c r="A11" s="1" t="s">
        <v>17</v>
      </c>
      <c r="B11" s="1">
        <v>1.267725848</v>
      </c>
      <c r="C11" s="1">
        <v>1.7756391680000001</v>
      </c>
      <c r="D11" s="1">
        <v>1.996317007</v>
      </c>
      <c r="E11" s="1">
        <v>1.3014302179999999</v>
      </c>
      <c r="F11" s="1">
        <v>1.2632131150000001</v>
      </c>
      <c r="G11" s="1">
        <v>1.580616971</v>
      </c>
    </row>
    <row r="12" spans="1:12" x14ac:dyDescent="0.35">
      <c r="A12" s="1" t="s">
        <v>18</v>
      </c>
      <c r="B12" s="1">
        <v>1.7242145769999999</v>
      </c>
      <c r="C12" s="1">
        <v>1.8923383060000001</v>
      </c>
      <c r="D12" s="1">
        <v>1.893207764</v>
      </c>
      <c r="E12" s="1">
        <v>4.9702577789999998</v>
      </c>
      <c r="F12" s="1">
        <v>1.5673775569999999</v>
      </c>
      <c r="G12" s="1">
        <v>1.218781839</v>
      </c>
      <c r="L12" s="2"/>
    </row>
    <row r="13" spans="1:12" x14ac:dyDescent="0.35">
      <c r="A13" s="1" t="s">
        <v>19</v>
      </c>
      <c r="B13" s="1">
        <v>2.0967189909999999</v>
      </c>
      <c r="C13" s="1">
        <v>1.6172377099999999</v>
      </c>
      <c r="D13" s="1">
        <v>2.1158323719999999</v>
      </c>
      <c r="E13" s="1">
        <v>1.8136168589999999</v>
      </c>
      <c r="F13" s="1">
        <v>1.3476787240000001</v>
      </c>
      <c r="G13" s="1">
        <v>1.156077663</v>
      </c>
    </row>
    <row r="14" spans="1:12" x14ac:dyDescent="0.35">
      <c r="A14" s="1" t="s">
        <v>20</v>
      </c>
      <c r="B14" s="1">
        <v>1.382453744</v>
      </c>
      <c r="C14" s="1">
        <v>2.658581818</v>
      </c>
      <c r="D14" s="1">
        <v>1.78551741</v>
      </c>
      <c r="E14" s="1">
        <v>1.0306407909999999</v>
      </c>
      <c r="F14" s="1">
        <v>2.4334335139999999</v>
      </c>
      <c r="G14" s="1">
        <v>1.19876574</v>
      </c>
    </row>
    <row r="15" spans="1:12" x14ac:dyDescent="0.35">
      <c r="A15" s="1" t="s">
        <v>21</v>
      </c>
      <c r="B15" s="1">
        <v>1.6669246950000001</v>
      </c>
      <c r="C15" s="1">
        <v>4.3820735439999998</v>
      </c>
      <c r="D15" s="1">
        <v>3.5842875959999998</v>
      </c>
      <c r="E15" s="1">
        <v>1.66564413</v>
      </c>
      <c r="F15" s="1">
        <v>1.979190974</v>
      </c>
      <c r="G15" s="1">
        <v>1.106251028</v>
      </c>
    </row>
    <row r="16" spans="1:12" x14ac:dyDescent="0.35">
      <c r="A16" s="1" t="s">
        <v>22</v>
      </c>
      <c r="B16" s="1">
        <v>2.2978198359999999</v>
      </c>
      <c r="C16" s="1">
        <v>1.766833697</v>
      </c>
      <c r="D16" s="1">
        <v>1.6172495520000001</v>
      </c>
      <c r="E16" s="1">
        <v>2.7780614629999998</v>
      </c>
      <c r="F16" s="1">
        <v>1.3878891600000001</v>
      </c>
      <c r="G16" s="1">
        <v>1.3225722520000001</v>
      </c>
    </row>
    <row r="17" spans="1:7" x14ac:dyDescent="0.35">
      <c r="A17" s="1" t="s">
        <v>23</v>
      </c>
      <c r="B17" s="1">
        <v>2.128131604</v>
      </c>
      <c r="C17" s="1">
        <v>1.8906748419999999</v>
      </c>
      <c r="D17" s="1">
        <v>2.0991514640000002</v>
      </c>
      <c r="E17" s="1">
        <v>1.1369390479999999</v>
      </c>
      <c r="F17" s="1">
        <v>1.108591925</v>
      </c>
      <c r="G17" s="1">
        <v>0.87951402400000001</v>
      </c>
    </row>
    <row r="18" spans="1:7" x14ac:dyDescent="0.35">
      <c r="A18" s="1" t="s">
        <v>24</v>
      </c>
      <c r="B18" s="1">
        <v>2.1117929420000001</v>
      </c>
      <c r="C18" s="1">
        <v>1.854096609</v>
      </c>
      <c r="D18" s="1">
        <v>2.3155058039999998</v>
      </c>
      <c r="E18" s="1">
        <v>2.299794275</v>
      </c>
      <c r="F18" s="1">
        <v>1.3091216219999999</v>
      </c>
      <c r="G18" s="1">
        <v>1.077993113</v>
      </c>
    </row>
    <row r="19" spans="1:7" x14ac:dyDescent="0.35">
      <c r="A19" s="1" t="s">
        <v>25</v>
      </c>
      <c r="B19" s="1">
        <v>2.5833425559999998</v>
      </c>
      <c r="C19" s="1">
        <v>2.2224239670000001</v>
      </c>
      <c r="D19" s="1">
        <v>2.1272885370000001</v>
      </c>
      <c r="E19" s="1">
        <v>1.640700703</v>
      </c>
      <c r="F19" s="1">
        <v>0.225906036</v>
      </c>
      <c r="G19" s="1">
        <v>1.5175643889999999</v>
      </c>
    </row>
    <row r="20" spans="1:7" x14ac:dyDescent="0.35">
      <c r="A20" s="1" t="s">
        <v>26</v>
      </c>
      <c r="B20" s="1">
        <v>3.1935870610000001</v>
      </c>
      <c r="C20" s="1">
        <v>1.3689942939999999</v>
      </c>
      <c r="D20" s="1">
        <v>2.0367064159999999</v>
      </c>
      <c r="E20" s="1">
        <v>1.755282051</v>
      </c>
      <c r="F20" s="1">
        <v>1.3916934910000001</v>
      </c>
      <c r="G20" s="1">
        <v>2.6291726120000001</v>
      </c>
    </row>
    <row r="21" spans="1:7" x14ac:dyDescent="0.35">
      <c r="A21" s="1" t="s">
        <v>27</v>
      </c>
      <c r="B21" s="1">
        <v>2.045209727</v>
      </c>
      <c r="C21" s="1">
        <v>2.9449715369999998</v>
      </c>
      <c r="D21" s="1">
        <v>1.3000497980000001</v>
      </c>
      <c r="E21" s="1">
        <v>1.7429948260000001</v>
      </c>
      <c r="F21" s="1">
        <v>2.0516141019999998</v>
      </c>
      <c r="G21" s="1">
        <v>5.8314125900000002</v>
      </c>
    </row>
    <row r="22" spans="1:7" x14ac:dyDescent="0.35">
      <c r="A22" s="1" t="s">
        <v>28</v>
      </c>
      <c r="B22" s="1">
        <v>1.995265987</v>
      </c>
      <c r="C22" s="1">
        <v>1.826086957</v>
      </c>
      <c r="D22" s="1">
        <v>1.7130005150000001</v>
      </c>
      <c r="E22" s="1">
        <v>1.7802999820000001</v>
      </c>
      <c r="F22" s="1">
        <v>1.6587380949999999</v>
      </c>
      <c r="G22" s="1">
        <v>1.1002944180000001</v>
      </c>
    </row>
    <row r="23" spans="1:7" x14ac:dyDescent="0.35">
      <c r="A23" s="1" t="s">
        <v>29</v>
      </c>
      <c r="B23" s="1">
        <v>2.0893584930000002</v>
      </c>
      <c r="C23" s="1">
        <v>1.7792883660000001</v>
      </c>
      <c r="D23" s="1">
        <v>1.7368397040000001</v>
      </c>
      <c r="E23" s="1">
        <v>1.803452643</v>
      </c>
      <c r="F23" s="1">
        <v>2.612657563</v>
      </c>
      <c r="G23" s="1">
        <v>1.7280923500000001</v>
      </c>
    </row>
    <row r="24" spans="1:7" x14ac:dyDescent="0.35">
      <c r="A24" s="1" t="s">
        <v>30</v>
      </c>
      <c r="B24" s="1">
        <v>1.693412999</v>
      </c>
      <c r="C24" s="1">
        <v>1.5582777409999999</v>
      </c>
      <c r="D24" s="1">
        <v>3.027903958</v>
      </c>
      <c r="E24" s="1">
        <v>1.2607093629999999</v>
      </c>
      <c r="F24" s="1">
        <v>1.7932276659999999</v>
      </c>
      <c r="G24" s="1">
        <v>1.2907028009999999</v>
      </c>
    </row>
    <row r="25" spans="1:7" x14ac:dyDescent="0.35">
      <c r="A25" s="1" t="s">
        <v>31</v>
      </c>
      <c r="B25" s="1">
        <v>1.191930543</v>
      </c>
      <c r="C25" s="1">
        <v>2.1900177260000002</v>
      </c>
      <c r="D25" s="1">
        <v>2.0585011080000002</v>
      </c>
      <c r="E25" s="1">
        <v>0.983290416</v>
      </c>
      <c r="F25" s="1">
        <v>1.3979872769999999</v>
      </c>
      <c r="G25" s="1">
        <v>1.3532423039999999</v>
      </c>
    </row>
    <row r="26" spans="1:7" x14ac:dyDescent="0.35">
      <c r="A26" s="1" t="s">
        <v>32</v>
      </c>
      <c r="B26" s="1">
        <v>2.8823200510000002</v>
      </c>
      <c r="C26" s="1">
        <v>2.4532132679999998</v>
      </c>
      <c r="D26" s="1">
        <v>2.5440194059999999</v>
      </c>
      <c r="E26" s="1">
        <v>1.258689833</v>
      </c>
      <c r="F26" s="1">
        <v>1.3051470590000001</v>
      </c>
      <c r="G26" s="1">
        <v>0.961255474</v>
      </c>
    </row>
    <row r="27" spans="1:7" x14ac:dyDescent="0.35">
      <c r="A27" s="1" t="s">
        <v>33</v>
      </c>
      <c r="B27" s="1">
        <v>1.4852930449999999</v>
      </c>
      <c r="C27" s="1">
        <v>1.758969022</v>
      </c>
      <c r="D27" s="1">
        <v>2.071088563</v>
      </c>
      <c r="E27" s="1">
        <v>1.0932424060000001</v>
      </c>
      <c r="F27" s="1">
        <v>1.8689683909999999</v>
      </c>
      <c r="G27" s="1">
        <v>1.2315290670000001</v>
      </c>
    </row>
    <row r="28" spans="1:7" x14ac:dyDescent="0.35">
      <c r="A28" s="1" t="s">
        <v>34</v>
      </c>
      <c r="B28" s="1">
        <v>1.8351421670000001</v>
      </c>
      <c r="C28" s="1">
        <v>1.4216754730000001</v>
      </c>
      <c r="D28" s="1">
        <v>2.9907418890000002</v>
      </c>
      <c r="E28" s="1">
        <v>2.328925967</v>
      </c>
      <c r="F28" s="1">
        <v>1.135790632</v>
      </c>
      <c r="G28" s="1">
        <v>1.727401736</v>
      </c>
    </row>
    <row r="29" spans="1:7" x14ac:dyDescent="0.35">
      <c r="A29" s="1" t="s">
        <v>35</v>
      </c>
      <c r="B29" s="1">
        <v>1.5861356769999999</v>
      </c>
      <c r="C29" s="1">
        <v>2.0133088240000001</v>
      </c>
      <c r="D29" s="1">
        <v>2.2735528880000002</v>
      </c>
      <c r="E29" s="1">
        <v>2.3641250280000001</v>
      </c>
      <c r="F29" s="1">
        <v>1.2746697600000001</v>
      </c>
      <c r="G29" s="1">
        <v>1.06139841</v>
      </c>
    </row>
    <row r="30" spans="1:7" x14ac:dyDescent="0.35">
      <c r="A30" s="1" t="s">
        <v>36</v>
      </c>
      <c r="B30" s="1">
        <v>1.3719683199999999</v>
      </c>
      <c r="C30" s="1">
        <v>1.6704545449999999</v>
      </c>
      <c r="D30" s="1">
        <v>1.799390848</v>
      </c>
      <c r="E30" s="1">
        <v>1.6441771759999999</v>
      </c>
      <c r="F30" s="1">
        <v>1.624319828</v>
      </c>
      <c r="G30" s="1">
        <v>1.60315173</v>
      </c>
    </row>
    <row r="31" spans="1:7" x14ac:dyDescent="0.35">
      <c r="A31" s="1" t="s">
        <v>37</v>
      </c>
      <c r="B31" s="1"/>
      <c r="C31" s="1">
        <v>1.6679853529999999</v>
      </c>
      <c r="D31" s="1">
        <v>2.9279423690000002</v>
      </c>
      <c r="E31" s="1"/>
      <c r="F31" s="1">
        <v>1.282578397</v>
      </c>
      <c r="G31" s="1">
        <v>2.33613911</v>
      </c>
    </row>
    <row r="32" spans="1:7" x14ac:dyDescent="0.35">
      <c r="A32" s="1" t="s">
        <v>38</v>
      </c>
      <c r="B32" s="1"/>
      <c r="C32" s="1">
        <v>1.7988636360000001</v>
      </c>
      <c r="D32" s="1">
        <v>2.2556573449999999</v>
      </c>
      <c r="E32" s="1"/>
      <c r="F32" s="1">
        <v>0.90540517200000004</v>
      </c>
      <c r="G32" s="1">
        <v>1.274958327</v>
      </c>
    </row>
    <row r="33" spans="1:7" x14ac:dyDescent="0.35">
      <c r="A33" s="1" t="s">
        <v>39</v>
      </c>
      <c r="B33" s="1"/>
      <c r="C33" s="1">
        <v>1.5307925120000001</v>
      </c>
      <c r="D33" s="1"/>
      <c r="E33" s="1"/>
      <c r="F33" s="1">
        <v>1.277928634</v>
      </c>
      <c r="G33" s="1"/>
    </row>
    <row r="34" spans="1:7" x14ac:dyDescent="0.35">
      <c r="A34" s="5" t="s">
        <v>52</v>
      </c>
      <c r="B34" s="1">
        <f>AVERAGE(B4:B30)</f>
        <v>1.9296148506666668</v>
      </c>
      <c r="C34" s="1">
        <f>AVERAGE(C4:C33)</f>
        <v>2.1316325437999999</v>
      </c>
      <c r="D34" s="1">
        <f>AVERAGE(D4:D32)</f>
        <v>2.0865971387241382</v>
      </c>
      <c r="E34" s="1">
        <f>AVERAGE(E4:E30)</f>
        <v>1.7921361605555559</v>
      </c>
      <c r="F34" s="1">
        <f>AVERAGE(F4:F33)</f>
        <v>1.6878062208333335</v>
      </c>
      <c r="G34" s="1">
        <f>AVERAGE(G4:G32)</f>
        <v>1.4954367253448273</v>
      </c>
    </row>
    <row r="35" spans="1:7" x14ac:dyDescent="0.35">
      <c r="A35" s="5" t="s">
        <v>50</v>
      </c>
      <c r="B35" s="1">
        <f>STDEV(B4:B30)</f>
        <v>0.47993481248372311</v>
      </c>
      <c r="C35" s="1">
        <f>STDEV(C4:C33)</f>
        <v>0.71874399001355993</v>
      </c>
      <c r="D35" s="1">
        <f>STDEV(D4:D32)</f>
        <v>0.55760029081382378</v>
      </c>
      <c r="E35" s="1">
        <f>STDEV(E4:E30)</f>
        <v>0.78892146180746991</v>
      </c>
      <c r="F35" s="1">
        <f>STDEV(F4:F33)</f>
        <v>0.67376409518894675</v>
      </c>
      <c r="G35" s="1">
        <f>STDEV(G4:G32)</f>
        <v>0.922833533760688</v>
      </c>
    </row>
  </sheetData>
  <mergeCells count="2">
    <mergeCell ref="B1:G1"/>
    <mergeCell ref="A1:A3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73868-B95B-40D3-A3F7-DCFBDBD1004F}">
  <dimension ref="A1:G21"/>
  <sheetViews>
    <sheetView workbookViewId="0">
      <selection activeCell="H8" sqref="H8"/>
    </sheetView>
  </sheetViews>
  <sheetFormatPr defaultColWidth="10.6640625" defaultRowHeight="15.5" x14ac:dyDescent="0.35"/>
  <sheetData>
    <row r="1" spans="1:7" x14ac:dyDescent="0.35">
      <c r="A1" s="42"/>
      <c r="B1" s="48" t="s">
        <v>519</v>
      </c>
      <c r="C1" s="49"/>
      <c r="D1" s="49"/>
      <c r="E1" s="49"/>
      <c r="F1" s="49"/>
      <c r="G1" s="50"/>
    </row>
    <row r="2" spans="1:7" x14ac:dyDescent="0.35">
      <c r="A2" s="42"/>
      <c r="B2" s="1" t="s">
        <v>509</v>
      </c>
      <c r="C2" s="48" t="s">
        <v>508</v>
      </c>
      <c r="D2" s="49"/>
      <c r="E2" s="49"/>
      <c r="F2" s="49"/>
      <c r="G2" s="50"/>
    </row>
    <row r="3" spans="1:7" x14ac:dyDescent="0.35">
      <c r="A3" s="43"/>
      <c r="B3" s="3" t="s">
        <v>518</v>
      </c>
      <c r="C3" s="1" t="s">
        <v>517</v>
      </c>
      <c r="D3" s="1" t="s">
        <v>516</v>
      </c>
      <c r="E3" s="1" t="s">
        <v>515</v>
      </c>
      <c r="F3" s="1" t="s">
        <v>514</v>
      </c>
      <c r="G3" s="1" t="s">
        <v>513</v>
      </c>
    </row>
    <row r="4" spans="1:7" x14ac:dyDescent="0.35">
      <c r="A4" s="1" t="s">
        <v>506</v>
      </c>
      <c r="B4" s="1">
        <v>1.6080000000000001</v>
      </c>
      <c r="C4" s="1">
        <v>1.0960000000000001</v>
      </c>
      <c r="D4" s="1">
        <v>1.381</v>
      </c>
      <c r="E4" s="1">
        <v>1.109</v>
      </c>
      <c r="F4" s="1">
        <v>0.92900000000000005</v>
      </c>
      <c r="G4" s="1">
        <v>0.97499999999999998</v>
      </c>
    </row>
    <row r="5" spans="1:7" x14ac:dyDescent="0.35">
      <c r="A5" s="1" t="s">
        <v>505</v>
      </c>
      <c r="B5" s="1">
        <v>1.8280000000000001</v>
      </c>
      <c r="C5" s="1">
        <v>1.129</v>
      </c>
      <c r="D5" s="1">
        <v>1.234</v>
      </c>
      <c r="E5" s="1">
        <v>0.51400000000000001</v>
      </c>
      <c r="F5" s="1">
        <v>0.95799999999999996</v>
      </c>
      <c r="G5" s="1">
        <v>0.75</v>
      </c>
    </row>
    <row r="6" spans="1:7" x14ac:dyDescent="0.35">
      <c r="A6" s="1" t="s">
        <v>504</v>
      </c>
      <c r="B6" s="1">
        <v>1.8129999999999999</v>
      </c>
      <c r="C6" s="1">
        <v>1.1020000000000001</v>
      </c>
      <c r="D6" s="1">
        <v>1.3959999999999999</v>
      </c>
      <c r="E6" s="1">
        <v>0.78900000000000003</v>
      </c>
      <c r="F6" s="1">
        <v>1.254</v>
      </c>
      <c r="G6" s="1">
        <v>0.97399999999999998</v>
      </c>
    </row>
    <row r="7" spans="1:7" x14ac:dyDescent="0.35">
      <c r="A7" s="1" t="s">
        <v>503</v>
      </c>
      <c r="B7" s="1">
        <v>1.71</v>
      </c>
      <c r="C7" s="1">
        <v>1.1970000000000001</v>
      </c>
      <c r="D7" s="1">
        <v>1.629</v>
      </c>
      <c r="E7" s="1">
        <v>0.98899999999999999</v>
      </c>
      <c r="F7" s="1">
        <v>0.67200000000000004</v>
      </c>
      <c r="G7" s="1">
        <v>1.0309999999999999</v>
      </c>
    </row>
    <row r="8" spans="1:7" x14ac:dyDescent="0.35">
      <c r="A8" s="1" t="s">
        <v>502</v>
      </c>
      <c r="B8" s="1">
        <v>1.671</v>
      </c>
      <c r="C8" s="1">
        <v>1.2070000000000001</v>
      </c>
      <c r="D8" s="1">
        <v>1.333</v>
      </c>
      <c r="E8" s="1">
        <v>0.86299999999999999</v>
      </c>
      <c r="F8" s="1">
        <v>0.76400000000000001</v>
      </c>
      <c r="G8" s="1">
        <v>0.90900000000000003</v>
      </c>
    </row>
    <row r="9" spans="1:7" x14ac:dyDescent="0.35">
      <c r="A9" s="1" t="s">
        <v>501</v>
      </c>
      <c r="B9" s="1">
        <v>1.8260000000000001</v>
      </c>
      <c r="C9" s="1">
        <v>1.492</v>
      </c>
      <c r="D9" s="1">
        <v>1.5820000000000001</v>
      </c>
      <c r="E9" s="1">
        <v>0.85899999999999999</v>
      </c>
      <c r="F9" s="1">
        <v>1.2470000000000001</v>
      </c>
      <c r="G9" s="1">
        <v>1.093</v>
      </c>
    </row>
    <row r="10" spans="1:7" x14ac:dyDescent="0.35">
      <c r="A10" s="1" t="s">
        <v>500</v>
      </c>
      <c r="B10" s="1">
        <v>1.746</v>
      </c>
      <c r="C10" s="1">
        <v>1.0309999999999999</v>
      </c>
      <c r="D10" s="1">
        <v>1.496</v>
      </c>
      <c r="E10" s="1">
        <v>0.64400000000000002</v>
      </c>
      <c r="F10" s="1">
        <v>1.113</v>
      </c>
      <c r="G10" s="1">
        <v>0.71799999999999997</v>
      </c>
    </row>
    <row r="11" spans="1:7" x14ac:dyDescent="0.35">
      <c r="A11" s="1" t="s">
        <v>499</v>
      </c>
      <c r="B11" s="1">
        <v>1.86</v>
      </c>
      <c r="C11" s="1">
        <v>0.96599999999999997</v>
      </c>
      <c r="D11" s="1">
        <v>1.51</v>
      </c>
      <c r="E11" s="1">
        <v>0.66200000000000003</v>
      </c>
      <c r="F11" s="1">
        <v>1.0649999999999999</v>
      </c>
      <c r="G11" s="1">
        <v>1.018</v>
      </c>
    </row>
    <row r="12" spans="1:7" x14ac:dyDescent="0.35">
      <c r="A12" s="1" t="s">
        <v>498</v>
      </c>
      <c r="B12" s="1">
        <v>1.796</v>
      </c>
      <c r="C12" s="1">
        <v>1.0900000000000001</v>
      </c>
      <c r="D12" s="1">
        <v>1.3819999999999999</v>
      </c>
      <c r="E12" s="1">
        <v>1.109</v>
      </c>
      <c r="F12" s="1">
        <v>1.2010000000000001</v>
      </c>
      <c r="G12" s="1">
        <v>0.99399999999999999</v>
      </c>
    </row>
    <row r="13" spans="1:7" x14ac:dyDescent="0.35">
      <c r="A13" s="1" t="s">
        <v>497</v>
      </c>
      <c r="B13" s="1">
        <v>1.7769999999999999</v>
      </c>
      <c r="C13" s="1">
        <v>1.177</v>
      </c>
      <c r="D13" s="1">
        <v>1.587</v>
      </c>
      <c r="E13" s="1">
        <v>0.34899999999999998</v>
      </c>
      <c r="F13" s="1">
        <v>1.151</v>
      </c>
      <c r="G13" s="1">
        <v>0.98599999999999999</v>
      </c>
    </row>
    <row r="14" spans="1:7" x14ac:dyDescent="0.35">
      <c r="A14" s="1" t="s">
        <v>496</v>
      </c>
      <c r="B14" s="1">
        <v>1.698</v>
      </c>
      <c r="C14" s="1">
        <v>1.2649999999999999</v>
      </c>
      <c r="D14" s="1">
        <v>1.546</v>
      </c>
      <c r="E14" s="1">
        <v>0.70299999999999996</v>
      </c>
      <c r="F14" s="1">
        <v>1.2649999999999999</v>
      </c>
      <c r="G14" s="1">
        <v>0.70299999999999996</v>
      </c>
    </row>
    <row r="15" spans="1:7" x14ac:dyDescent="0.35">
      <c r="A15" s="1" t="s">
        <v>495</v>
      </c>
      <c r="B15" s="1">
        <v>1.7090000000000001</v>
      </c>
      <c r="C15" s="1">
        <v>1.2729999999999999</v>
      </c>
      <c r="D15" s="1">
        <v>1.667</v>
      </c>
      <c r="E15" s="1">
        <v>0.65500000000000003</v>
      </c>
      <c r="F15" s="1">
        <v>0.78</v>
      </c>
      <c r="G15" s="1">
        <v>1.087</v>
      </c>
    </row>
    <row r="16" spans="1:7" x14ac:dyDescent="0.35">
      <c r="A16" s="1" t="s">
        <v>494</v>
      </c>
      <c r="B16" s="1"/>
      <c r="C16" s="1">
        <v>1.2210000000000001</v>
      </c>
      <c r="D16" s="1"/>
      <c r="E16" s="1">
        <v>0.78700000000000003</v>
      </c>
      <c r="F16" s="1">
        <v>0.91200000000000003</v>
      </c>
      <c r="G16" s="1">
        <v>0.48199999999999998</v>
      </c>
    </row>
    <row r="17" spans="1:7" x14ac:dyDescent="0.35">
      <c r="A17" s="1" t="s">
        <v>493</v>
      </c>
      <c r="B17" s="1"/>
      <c r="C17" s="1">
        <v>1.0960000000000001</v>
      </c>
      <c r="D17" s="1"/>
      <c r="E17" s="1">
        <v>0.68700000000000006</v>
      </c>
      <c r="F17" s="1">
        <v>0.99</v>
      </c>
      <c r="G17" s="1">
        <v>1.0289999999999999</v>
      </c>
    </row>
    <row r="18" spans="1:7" x14ac:dyDescent="0.35">
      <c r="A18" s="1" t="s">
        <v>512</v>
      </c>
      <c r="B18" s="1"/>
      <c r="C18" s="1">
        <v>1.236</v>
      </c>
      <c r="D18" s="1"/>
      <c r="E18" s="1">
        <v>0.80700000000000005</v>
      </c>
      <c r="F18" s="1">
        <v>1.0449999999999999</v>
      </c>
      <c r="G18" s="1">
        <v>0.622</v>
      </c>
    </row>
    <row r="19" spans="1:7" x14ac:dyDescent="0.35">
      <c r="A19" s="1" t="s">
        <v>511</v>
      </c>
      <c r="B19" s="6"/>
      <c r="C19" s="6">
        <v>1.24</v>
      </c>
      <c r="D19" s="6"/>
      <c r="E19" s="6">
        <v>0.31</v>
      </c>
      <c r="F19" s="6">
        <v>1.0489999999999999</v>
      </c>
      <c r="G19" s="6"/>
    </row>
    <row r="20" spans="1:7" x14ac:dyDescent="0.35">
      <c r="A20" s="1" t="s">
        <v>51</v>
      </c>
      <c r="B20" s="1">
        <f t="shared" ref="B20:G20" si="0">AVERAGE(B4:B19)</f>
        <v>1.7534999999999998</v>
      </c>
      <c r="C20" s="1">
        <f t="shared" si="0"/>
        <v>1.1761249999999999</v>
      </c>
      <c r="D20" s="1">
        <f t="shared" si="0"/>
        <v>1.4785833333333336</v>
      </c>
      <c r="E20" s="1">
        <f t="shared" si="0"/>
        <v>0.73975000000000002</v>
      </c>
      <c r="F20" s="1">
        <f t="shared" si="0"/>
        <v>1.0246875</v>
      </c>
      <c r="G20" s="1">
        <f t="shared" si="0"/>
        <v>0.89139999999999986</v>
      </c>
    </row>
    <row r="21" spans="1:7" x14ac:dyDescent="0.35">
      <c r="A21" s="1" t="s">
        <v>50</v>
      </c>
      <c r="B21" s="1">
        <f t="shared" ref="B21:G21" si="1">STDEV(B4:B19)</f>
        <v>7.5698564895727891E-2</v>
      </c>
      <c r="C21" s="1">
        <f t="shared" si="1"/>
        <v>0.12146762257216254</v>
      </c>
      <c r="D21" s="1">
        <f t="shared" si="1"/>
        <v>0.13249250979400745</v>
      </c>
      <c r="E21" s="1">
        <f t="shared" si="1"/>
        <v>0.22924092130333074</v>
      </c>
      <c r="F21" s="1">
        <f t="shared" si="1"/>
        <v>0.18201637975742857</v>
      </c>
      <c r="G21" s="1">
        <f t="shared" si="1"/>
        <v>0.18759561371661768</v>
      </c>
    </row>
  </sheetData>
  <mergeCells count="3">
    <mergeCell ref="A1:A3"/>
    <mergeCell ref="B1:G1"/>
    <mergeCell ref="C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6783C-28BE-445D-9A21-6ADB5586CF36}">
  <dimension ref="A1:E23"/>
  <sheetViews>
    <sheetView workbookViewId="0">
      <selection activeCell="H8" sqref="H8"/>
    </sheetView>
  </sheetViews>
  <sheetFormatPr defaultColWidth="10.6640625" defaultRowHeight="15.5" x14ac:dyDescent="0.35"/>
  <cols>
    <col min="3" max="3" width="14.1640625" customWidth="1"/>
    <col min="4" max="4" width="20.5" customWidth="1"/>
    <col min="5" max="5" width="16.33203125" customWidth="1"/>
  </cols>
  <sheetData>
    <row r="1" spans="1:5" x14ac:dyDescent="0.35">
      <c r="A1" s="38"/>
      <c r="B1" s="38" t="s">
        <v>510</v>
      </c>
      <c r="C1" s="38"/>
      <c r="D1" s="38"/>
      <c r="E1" s="38"/>
    </row>
    <row r="2" spans="1:5" x14ac:dyDescent="0.35">
      <c r="A2" s="38"/>
      <c r="B2" s="7" t="s">
        <v>509</v>
      </c>
      <c r="C2" s="38" t="s">
        <v>525</v>
      </c>
      <c r="D2" s="38"/>
      <c r="E2" s="38"/>
    </row>
    <row r="3" spans="1:5" x14ac:dyDescent="0.35">
      <c r="A3" s="38"/>
      <c r="B3" t="s">
        <v>524</v>
      </c>
      <c r="C3" s="3" t="s">
        <v>517</v>
      </c>
      <c r="D3" s="3" t="s">
        <v>523</v>
      </c>
      <c r="E3" s="3" t="s">
        <v>522</v>
      </c>
    </row>
    <row r="4" spans="1:5" x14ac:dyDescent="0.35">
      <c r="A4" s="1" t="s">
        <v>506</v>
      </c>
      <c r="B4" s="1">
        <v>1.7370000000000001</v>
      </c>
      <c r="C4" s="1">
        <v>0.82199999999999995</v>
      </c>
      <c r="D4" s="1">
        <v>0.70899999999999996</v>
      </c>
      <c r="E4" s="1">
        <v>0.375</v>
      </c>
    </row>
    <row r="5" spans="1:5" x14ac:dyDescent="0.35">
      <c r="A5" s="1" t="s">
        <v>505</v>
      </c>
      <c r="B5" s="1">
        <v>2.0339999999999998</v>
      </c>
      <c r="C5" s="1">
        <v>0.94799999999999995</v>
      </c>
      <c r="D5" s="1">
        <v>0.65500000000000003</v>
      </c>
      <c r="E5" s="1">
        <v>0.39500000000000002</v>
      </c>
    </row>
    <row r="6" spans="1:5" x14ac:dyDescent="0.35">
      <c r="A6" s="1" t="s">
        <v>504</v>
      </c>
      <c r="B6" s="1">
        <v>1.8540000000000001</v>
      </c>
      <c r="C6" s="1">
        <v>0.92400000000000004</v>
      </c>
      <c r="D6" s="1">
        <v>0.78500000000000003</v>
      </c>
      <c r="E6" s="1">
        <v>0.35399999999999998</v>
      </c>
    </row>
    <row r="7" spans="1:5" x14ac:dyDescent="0.35">
      <c r="A7" s="1" t="s">
        <v>503</v>
      </c>
      <c r="B7" s="1">
        <v>1.8939999999999999</v>
      </c>
      <c r="C7" s="1">
        <v>0.95299999999999996</v>
      </c>
      <c r="D7" s="1">
        <v>0.81799999999999995</v>
      </c>
      <c r="E7" s="1">
        <v>0.34599999999999997</v>
      </c>
    </row>
    <row r="8" spans="1:5" x14ac:dyDescent="0.35">
      <c r="A8" s="1" t="s">
        <v>502</v>
      </c>
      <c r="B8" s="1">
        <v>1.7869999999999999</v>
      </c>
      <c r="C8" s="1">
        <v>1.1259999999999999</v>
      </c>
      <c r="D8" s="1">
        <v>0.81620000000000004</v>
      </c>
      <c r="E8" s="1">
        <v>0.65400000000000003</v>
      </c>
    </row>
    <row r="9" spans="1:5" x14ac:dyDescent="0.35">
      <c r="A9" s="1" t="s">
        <v>501</v>
      </c>
      <c r="B9" s="1">
        <v>1.839</v>
      </c>
      <c r="C9" s="1">
        <v>1.248</v>
      </c>
      <c r="D9" s="1">
        <v>0.67700000000000005</v>
      </c>
      <c r="E9" s="1">
        <v>0.56699999999999995</v>
      </c>
    </row>
    <row r="10" spans="1:5" x14ac:dyDescent="0.35">
      <c r="A10" s="1" t="s">
        <v>500</v>
      </c>
      <c r="B10" s="1">
        <v>1.657</v>
      </c>
      <c r="C10" s="1">
        <v>0.59899999999999998</v>
      </c>
      <c r="D10" s="1">
        <v>0.76800000000000002</v>
      </c>
      <c r="E10" s="1">
        <v>0.78600000000000003</v>
      </c>
    </row>
    <row r="11" spans="1:5" x14ac:dyDescent="0.35">
      <c r="A11" s="1" t="s">
        <v>499</v>
      </c>
      <c r="B11" s="1">
        <v>1.95</v>
      </c>
      <c r="C11" s="1">
        <v>0.61799999999999999</v>
      </c>
      <c r="D11" s="1">
        <v>0.63500000000000001</v>
      </c>
      <c r="E11" s="1">
        <v>0.67700000000000005</v>
      </c>
    </row>
    <row r="12" spans="1:5" x14ac:dyDescent="0.35">
      <c r="A12" s="1" t="s">
        <v>498</v>
      </c>
      <c r="B12" s="1">
        <v>1.883</v>
      </c>
      <c r="C12" s="1">
        <v>1.1259999999999999</v>
      </c>
      <c r="D12" s="1">
        <v>0.53800000000000003</v>
      </c>
      <c r="E12" s="1">
        <v>0.58599999999999997</v>
      </c>
    </row>
    <row r="13" spans="1:5" x14ac:dyDescent="0.35">
      <c r="A13" s="1" t="s">
        <v>497</v>
      </c>
      <c r="B13" s="1">
        <v>2.0190000000000001</v>
      </c>
      <c r="C13" s="1">
        <v>1.0169999999999999</v>
      </c>
      <c r="D13" s="1">
        <v>0.82099999999999995</v>
      </c>
      <c r="E13" s="1">
        <v>0.79100000000000004</v>
      </c>
    </row>
    <row r="14" spans="1:5" x14ac:dyDescent="0.35">
      <c r="A14" s="1" t="s">
        <v>496</v>
      </c>
      <c r="B14" s="1">
        <v>1.9730000000000001</v>
      </c>
      <c r="C14" s="1">
        <v>1.3089999999999999</v>
      </c>
      <c r="D14" s="1">
        <v>0.53100000000000003</v>
      </c>
      <c r="E14" s="1">
        <v>0.84199999999999997</v>
      </c>
    </row>
    <row r="15" spans="1:5" x14ac:dyDescent="0.35">
      <c r="A15" s="1" t="s">
        <v>495</v>
      </c>
      <c r="B15" s="1">
        <v>1.899</v>
      </c>
      <c r="C15" s="1">
        <v>0.59899999999999998</v>
      </c>
      <c r="D15" s="1">
        <v>0.30599999999999999</v>
      </c>
      <c r="E15" s="1">
        <v>0.65400000000000003</v>
      </c>
    </row>
    <row r="16" spans="1:5" x14ac:dyDescent="0.35">
      <c r="A16" s="1" t="s">
        <v>494</v>
      </c>
      <c r="B16" s="1">
        <v>2.0009999999999999</v>
      </c>
      <c r="C16" s="1">
        <v>0.95199999999999996</v>
      </c>
      <c r="D16" s="1">
        <v>0.65400000000000003</v>
      </c>
      <c r="E16" s="1">
        <v>0.46300000000000002</v>
      </c>
    </row>
    <row r="17" spans="1:5" x14ac:dyDescent="0.35">
      <c r="A17" s="1" t="s">
        <v>493</v>
      </c>
      <c r="B17" s="1">
        <v>1.7789999999999999</v>
      </c>
      <c r="C17" s="1">
        <v>0.73499999999999999</v>
      </c>
      <c r="D17" s="1">
        <v>0.56399999999999995</v>
      </c>
      <c r="E17" s="1">
        <v>0.67900000000000005</v>
      </c>
    </row>
    <row r="18" spans="1:5" x14ac:dyDescent="0.35">
      <c r="A18" s="1" t="s">
        <v>512</v>
      </c>
      <c r="B18" s="1">
        <v>2.1619999999999999</v>
      </c>
      <c r="C18" s="1">
        <v>0.72499999999999998</v>
      </c>
      <c r="D18" s="1">
        <v>0.90300000000000002</v>
      </c>
      <c r="E18" s="1">
        <v>0.754</v>
      </c>
    </row>
    <row r="19" spans="1:5" x14ac:dyDescent="0.35">
      <c r="A19" s="1" t="s">
        <v>511</v>
      </c>
      <c r="B19" s="1"/>
      <c r="C19" s="1">
        <v>0.85199999999999998</v>
      </c>
      <c r="D19" s="1"/>
      <c r="E19" s="1"/>
    </row>
    <row r="20" spans="1:5" x14ac:dyDescent="0.35">
      <c r="A20" s="1" t="s">
        <v>521</v>
      </c>
      <c r="B20" s="1"/>
      <c r="C20" s="1">
        <v>0.91400000000000003</v>
      </c>
      <c r="D20" s="1"/>
      <c r="E20" s="1"/>
    </row>
    <row r="21" spans="1:5" x14ac:dyDescent="0.35">
      <c r="A21" s="1" t="s">
        <v>520</v>
      </c>
      <c r="B21" s="1"/>
      <c r="C21" s="1">
        <v>0.876</v>
      </c>
      <c r="D21" s="1"/>
      <c r="E21" s="1"/>
    </row>
    <row r="22" spans="1:5" x14ac:dyDescent="0.35">
      <c r="A22" s="5" t="s">
        <v>51</v>
      </c>
      <c r="B22" s="1">
        <f>AVERAGE(B4:B21)</f>
        <v>1.8978666666666668</v>
      </c>
      <c r="C22" s="1">
        <f>AVERAGE(C4:C21)</f>
        <v>0.90794444444444444</v>
      </c>
      <c r="D22" s="1">
        <f>AVERAGE(D4:D21)</f>
        <v>0.67867999999999995</v>
      </c>
      <c r="E22" s="1">
        <f>AVERAGE(E4:E21)</f>
        <v>0.59486666666666665</v>
      </c>
    </row>
    <row r="23" spans="1:5" x14ac:dyDescent="0.35">
      <c r="A23" s="5" t="s">
        <v>50</v>
      </c>
      <c r="B23" s="1">
        <f>STDEV(B4:B21)</f>
        <v>0.1303604161363337</v>
      </c>
      <c r="C23" s="1">
        <f>STDEV(C4:C21)</f>
        <v>0.20852689831353002</v>
      </c>
      <c r="D23" s="1">
        <f>STDEV(D4:D21)</f>
        <v>0.15255451110059937</v>
      </c>
      <c r="E23" s="1">
        <f>STDEV(E4:E21)</f>
        <v>0.17085911768248721</v>
      </c>
    </row>
  </sheetData>
  <mergeCells count="3">
    <mergeCell ref="C2:E2"/>
    <mergeCell ref="B1:E1"/>
    <mergeCell ref="A1:A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FA7B3-FDB1-4DC2-B9B4-1F2427B4F2B8}">
  <dimension ref="A1:G22"/>
  <sheetViews>
    <sheetView workbookViewId="0">
      <selection activeCell="H8" sqref="H8"/>
    </sheetView>
  </sheetViews>
  <sheetFormatPr defaultColWidth="10.6640625" defaultRowHeight="15.5" x14ac:dyDescent="0.35"/>
  <cols>
    <col min="2" max="2" width="15" customWidth="1"/>
    <col min="3" max="3" width="16.1640625" customWidth="1"/>
    <col min="4" max="4" width="14" customWidth="1"/>
    <col min="5" max="5" width="15.83203125" customWidth="1"/>
    <col min="6" max="6" width="15.6640625" customWidth="1"/>
    <col min="7" max="7" width="16.33203125" customWidth="1"/>
  </cols>
  <sheetData>
    <row r="1" spans="1:7" x14ac:dyDescent="0.35">
      <c r="A1" s="39"/>
      <c r="B1" s="38" t="s">
        <v>510</v>
      </c>
      <c r="C1" s="38"/>
      <c r="D1" s="38"/>
      <c r="E1" s="38"/>
      <c r="F1" s="38"/>
      <c r="G1" s="38"/>
    </row>
    <row r="2" spans="1:7" x14ac:dyDescent="0.35">
      <c r="A2" s="40"/>
      <c r="B2" s="38" t="s">
        <v>529</v>
      </c>
      <c r="C2" s="38"/>
      <c r="D2" s="38"/>
      <c r="E2" s="38" t="s">
        <v>525</v>
      </c>
      <c r="F2" s="38"/>
      <c r="G2" s="38"/>
    </row>
    <row r="3" spans="1:7" x14ac:dyDescent="0.35">
      <c r="A3" s="41"/>
      <c r="B3" s="8" t="s">
        <v>528</v>
      </c>
      <c r="C3" s="3" t="s">
        <v>527</v>
      </c>
      <c r="D3" s="3" t="s">
        <v>526</v>
      </c>
      <c r="E3" s="8" t="s">
        <v>528</v>
      </c>
      <c r="F3" s="3" t="s">
        <v>527</v>
      </c>
      <c r="G3" s="3" t="s">
        <v>526</v>
      </c>
    </row>
    <row r="4" spans="1:7" x14ac:dyDescent="0.35">
      <c r="A4" s="1" t="s">
        <v>506</v>
      </c>
      <c r="B4" s="1">
        <v>1.4570000000000001</v>
      </c>
      <c r="C4" s="1">
        <v>1.6080000000000001</v>
      </c>
      <c r="D4" s="1">
        <v>1.3919999999999999</v>
      </c>
      <c r="E4" s="1">
        <v>0.48199999999999998</v>
      </c>
      <c r="F4" s="1">
        <v>1.135</v>
      </c>
      <c r="G4" s="1">
        <v>1.587</v>
      </c>
    </row>
    <row r="5" spans="1:7" x14ac:dyDescent="0.35">
      <c r="A5" s="1" t="s">
        <v>505</v>
      </c>
      <c r="B5" s="1">
        <v>1.4930000000000001</v>
      </c>
      <c r="C5" s="1">
        <v>1.671</v>
      </c>
      <c r="D5" s="1">
        <v>1.4710000000000001</v>
      </c>
      <c r="E5" s="1">
        <v>0.67900000000000005</v>
      </c>
      <c r="F5" s="1">
        <v>1.1759999999999999</v>
      </c>
      <c r="G5" s="1">
        <v>1.4350000000000001</v>
      </c>
    </row>
    <row r="6" spans="1:7" x14ac:dyDescent="0.35">
      <c r="A6" s="1" t="s">
        <v>504</v>
      </c>
      <c r="B6" s="1">
        <v>1.633</v>
      </c>
      <c r="C6" s="1">
        <v>1.643</v>
      </c>
      <c r="D6" s="1">
        <v>1.516</v>
      </c>
      <c r="E6" s="1">
        <v>0.85599999999999998</v>
      </c>
      <c r="F6" s="1">
        <v>1.2410000000000001</v>
      </c>
      <c r="G6" s="1">
        <v>1.72</v>
      </c>
    </row>
    <row r="7" spans="1:7" x14ac:dyDescent="0.35">
      <c r="A7" s="1" t="s">
        <v>503</v>
      </c>
      <c r="B7" s="1">
        <v>1.6970000000000001</v>
      </c>
      <c r="C7" s="1">
        <v>1.6379999999999999</v>
      </c>
      <c r="D7" s="1">
        <v>1.466</v>
      </c>
      <c r="E7" s="1">
        <v>0.42599999999999999</v>
      </c>
      <c r="F7" s="1">
        <v>1.4319999999999999</v>
      </c>
      <c r="G7" s="1">
        <v>1.409</v>
      </c>
    </row>
    <row r="8" spans="1:7" x14ac:dyDescent="0.35">
      <c r="A8" s="1" t="s">
        <v>502</v>
      </c>
      <c r="B8" s="1">
        <v>1.5289999999999999</v>
      </c>
      <c r="C8" s="1">
        <v>1.488</v>
      </c>
      <c r="D8" s="1">
        <v>1.5029999999999999</v>
      </c>
      <c r="E8" s="1">
        <v>0.45</v>
      </c>
      <c r="F8" s="1">
        <v>1.3520000000000001</v>
      </c>
      <c r="G8" s="1">
        <v>1.655</v>
      </c>
    </row>
    <row r="9" spans="1:7" x14ac:dyDescent="0.35">
      <c r="A9" s="1" t="s">
        <v>501</v>
      </c>
      <c r="B9" s="1">
        <v>1.59</v>
      </c>
      <c r="C9" s="1">
        <v>1.4710000000000001</v>
      </c>
      <c r="D9" s="1">
        <v>1.5289999999999999</v>
      </c>
      <c r="E9" s="1">
        <v>0.79300000000000004</v>
      </c>
      <c r="F9" s="1">
        <v>1.242</v>
      </c>
      <c r="G9" s="1">
        <v>1.57</v>
      </c>
    </row>
    <row r="10" spans="1:7" x14ac:dyDescent="0.35">
      <c r="A10" s="1" t="s">
        <v>500</v>
      </c>
      <c r="B10" s="1">
        <v>1.58</v>
      </c>
      <c r="C10" s="1">
        <v>1.5169999999999999</v>
      </c>
      <c r="D10" s="1">
        <v>1.522</v>
      </c>
      <c r="E10" s="1">
        <v>0.48299999999999998</v>
      </c>
      <c r="F10" s="1">
        <v>1.194</v>
      </c>
      <c r="G10" s="1">
        <v>1.601</v>
      </c>
    </row>
    <row r="11" spans="1:7" x14ac:dyDescent="0.35">
      <c r="A11" s="1" t="s">
        <v>499</v>
      </c>
      <c r="B11" s="1">
        <v>1.5269999999999999</v>
      </c>
      <c r="C11" s="1">
        <v>1.393</v>
      </c>
      <c r="D11" s="1">
        <v>1.544</v>
      </c>
      <c r="E11" s="1">
        <v>0.376</v>
      </c>
      <c r="F11" s="1">
        <v>1.1859999999999999</v>
      </c>
      <c r="G11" s="1">
        <v>1.4950000000000001</v>
      </c>
    </row>
    <row r="12" spans="1:7" x14ac:dyDescent="0.35">
      <c r="A12" s="1" t="s">
        <v>498</v>
      </c>
      <c r="B12" s="1">
        <v>1.5740000000000001</v>
      </c>
      <c r="C12" s="1">
        <v>1.4970000000000001</v>
      </c>
      <c r="D12" s="1">
        <v>1.395</v>
      </c>
      <c r="E12" s="1">
        <v>0.56699999999999995</v>
      </c>
      <c r="F12" s="1">
        <v>1.1100000000000001</v>
      </c>
      <c r="G12" s="1">
        <v>1.5549999999999999</v>
      </c>
    </row>
    <row r="13" spans="1:7" x14ac:dyDescent="0.35">
      <c r="A13" s="1" t="s">
        <v>497</v>
      </c>
      <c r="B13" s="1">
        <v>1.5649999999999999</v>
      </c>
      <c r="C13" s="1">
        <v>1.5109999999999999</v>
      </c>
      <c r="D13" s="1">
        <v>1.462</v>
      </c>
      <c r="E13" s="1">
        <v>0.98199999999999998</v>
      </c>
      <c r="F13" s="1">
        <v>1.284</v>
      </c>
      <c r="G13" s="1">
        <v>1.615</v>
      </c>
    </row>
    <row r="14" spans="1:7" x14ac:dyDescent="0.35">
      <c r="A14" s="1" t="s">
        <v>496</v>
      </c>
      <c r="B14" s="1">
        <v>1.397</v>
      </c>
      <c r="C14" s="1">
        <v>1.6240000000000001</v>
      </c>
      <c r="D14" s="1">
        <v>1.5760000000000001</v>
      </c>
      <c r="E14" s="1">
        <v>0.99099999999999999</v>
      </c>
      <c r="F14" s="1">
        <v>0.95899999999999996</v>
      </c>
      <c r="G14" s="1">
        <v>1.6830000000000001</v>
      </c>
    </row>
    <row r="15" spans="1:7" x14ac:dyDescent="0.35">
      <c r="A15" s="1" t="s">
        <v>495</v>
      </c>
      <c r="B15" s="1">
        <v>1.571</v>
      </c>
      <c r="C15" s="1">
        <v>1.534</v>
      </c>
      <c r="D15" s="1">
        <v>1.4950000000000001</v>
      </c>
      <c r="E15" s="1">
        <v>0.68300000000000005</v>
      </c>
      <c r="F15" s="1">
        <v>1.2669999999999999</v>
      </c>
      <c r="G15" s="1">
        <v>1.7430000000000001</v>
      </c>
    </row>
    <row r="16" spans="1:7" x14ac:dyDescent="0.35">
      <c r="A16" s="1" t="s">
        <v>494</v>
      </c>
      <c r="B16" s="1">
        <v>1.7310000000000001</v>
      </c>
      <c r="C16" s="1">
        <v>1.5449999999999999</v>
      </c>
      <c r="D16" s="1">
        <v>1.59</v>
      </c>
      <c r="E16" s="1">
        <v>0.60799999999999998</v>
      </c>
      <c r="F16" s="1">
        <v>1.3260000000000001</v>
      </c>
      <c r="G16" s="1">
        <v>1.472</v>
      </c>
    </row>
    <row r="17" spans="1:7" x14ac:dyDescent="0.35">
      <c r="A17" s="1" t="s">
        <v>493</v>
      </c>
      <c r="B17" s="1">
        <v>1.625</v>
      </c>
      <c r="C17" s="1">
        <v>1.4159999999999999</v>
      </c>
      <c r="D17" s="1">
        <v>1.5649999999999999</v>
      </c>
      <c r="E17" s="1">
        <v>0.65100000000000002</v>
      </c>
      <c r="F17" s="1"/>
      <c r="G17" s="1">
        <v>1.4379999999999999</v>
      </c>
    </row>
    <row r="18" spans="1:7" x14ac:dyDescent="0.35">
      <c r="A18" s="1" t="s">
        <v>512</v>
      </c>
      <c r="B18" s="1">
        <v>1.4770000000000001</v>
      </c>
      <c r="C18" s="1">
        <v>1.5269999999999999</v>
      </c>
      <c r="D18" s="1">
        <v>1.6060000000000001</v>
      </c>
      <c r="E18" s="1">
        <v>0.57799999999999996</v>
      </c>
      <c r="F18" s="1"/>
      <c r="G18" s="1">
        <v>1.5169999999999999</v>
      </c>
    </row>
    <row r="19" spans="1:7" x14ac:dyDescent="0.35">
      <c r="A19" s="1" t="s">
        <v>511</v>
      </c>
      <c r="B19" s="1"/>
      <c r="C19" s="1">
        <v>1.4490000000000001</v>
      </c>
      <c r="D19" s="1"/>
      <c r="E19" s="1"/>
      <c r="F19" s="1"/>
      <c r="G19" s="1"/>
    </row>
    <row r="20" spans="1:7" x14ac:dyDescent="0.35">
      <c r="A20" s="1" t="s">
        <v>521</v>
      </c>
      <c r="B20" s="1"/>
      <c r="C20" s="1">
        <v>1.5780000000000001</v>
      </c>
      <c r="D20" s="1"/>
      <c r="E20" s="1"/>
      <c r="F20" s="1"/>
      <c r="G20" s="1"/>
    </row>
    <row r="21" spans="1:7" x14ac:dyDescent="0.35">
      <c r="A21" s="5" t="s">
        <v>51</v>
      </c>
      <c r="B21" s="1">
        <f t="shared" ref="B21:G21" si="0">AVERAGE(B4:B20)</f>
        <v>1.5630666666666668</v>
      </c>
      <c r="C21" s="1">
        <f t="shared" si="0"/>
        <v>1.5358823529411767</v>
      </c>
      <c r="D21" s="1">
        <f t="shared" si="0"/>
        <v>1.5088000000000001</v>
      </c>
      <c r="E21" s="1">
        <f t="shared" si="0"/>
        <v>0.64033333333333331</v>
      </c>
      <c r="F21" s="1">
        <f t="shared" si="0"/>
        <v>1.2233846153846153</v>
      </c>
      <c r="G21" s="1">
        <f t="shared" si="0"/>
        <v>1.5663333333333334</v>
      </c>
    </row>
    <row r="22" spans="1:7" x14ac:dyDescent="0.35">
      <c r="A22" s="5" t="s">
        <v>50</v>
      </c>
      <c r="B22" s="1">
        <f t="shared" ref="B22:G22" si="1">STDEV(B4:B20)</f>
        <v>8.8507841998537604E-2</v>
      </c>
      <c r="C22" s="1">
        <f t="shared" si="1"/>
        <v>8.1543609768746736E-2</v>
      </c>
      <c r="D22" s="1">
        <f t="shared" si="1"/>
        <v>6.4285301585976895E-2</v>
      </c>
      <c r="E22" s="1">
        <f t="shared" si="1"/>
        <v>0.19367154325472469</v>
      </c>
      <c r="F22" s="1">
        <f t="shared" si="1"/>
        <v>0.11968677068466289</v>
      </c>
      <c r="G22" s="1">
        <f t="shared" si="1"/>
        <v>0.10533257986469514</v>
      </c>
    </row>
  </sheetData>
  <mergeCells count="4">
    <mergeCell ref="B2:D2"/>
    <mergeCell ref="E2:G2"/>
    <mergeCell ref="B1:G1"/>
    <mergeCell ref="A1:A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D2DCE-09DE-4D77-98D0-316FCEEA3264}">
  <dimension ref="A1:G61"/>
  <sheetViews>
    <sheetView topLeftCell="A27" workbookViewId="0">
      <selection activeCell="I10" sqref="I10"/>
    </sheetView>
  </sheetViews>
  <sheetFormatPr defaultColWidth="10.6640625" defaultRowHeight="15.5" x14ac:dyDescent="0.35"/>
  <cols>
    <col min="2" max="2" width="13" customWidth="1"/>
    <col min="6" max="6" width="11.5" customWidth="1"/>
  </cols>
  <sheetData>
    <row r="1" spans="1:7" x14ac:dyDescent="0.35">
      <c r="A1" s="39"/>
      <c r="B1" s="46" t="s">
        <v>593</v>
      </c>
      <c r="C1" s="45"/>
      <c r="D1" s="45"/>
      <c r="E1" s="45"/>
      <c r="F1" s="45"/>
      <c r="G1" s="45"/>
    </row>
    <row r="2" spans="1:7" x14ac:dyDescent="0.35">
      <c r="A2" s="41"/>
      <c r="B2" s="1" t="s">
        <v>509</v>
      </c>
      <c r="C2" s="1" t="s">
        <v>508</v>
      </c>
      <c r="D2" s="1" t="s">
        <v>507</v>
      </c>
      <c r="E2" s="1" t="s">
        <v>592</v>
      </c>
      <c r="F2" s="1" t="s">
        <v>591</v>
      </c>
      <c r="G2" s="1" t="s">
        <v>590</v>
      </c>
    </row>
    <row r="3" spans="1:7" x14ac:dyDescent="0.35">
      <c r="A3" s="1" t="s">
        <v>589</v>
      </c>
      <c r="B3" s="1">
        <v>47.395000000000003</v>
      </c>
      <c r="C3" s="1">
        <v>176.00566699999999</v>
      </c>
      <c r="D3" s="1">
        <v>180.794667</v>
      </c>
      <c r="E3" s="1">
        <v>81.034000000000006</v>
      </c>
      <c r="F3" s="1">
        <v>155.38833299999999</v>
      </c>
      <c r="G3" s="1">
        <v>184.11833300000001</v>
      </c>
    </row>
    <row r="4" spans="1:7" x14ac:dyDescent="0.35">
      <c r="A4" s="1" t="s">
        <v>588</v>
      </c>
      <c r="B4" s="1">
        <v>58.463666699999997</v>
      </c>
      <c r="C4" s="1">
        <v>115.75833299999999</v>
      </c>
      <c r="D4" s="1">
        <v>237.74466699999999</v>
      </c>
      <c r="E4" s="1">
        <v>86.482333299999993</v>
      </c>
      <c r="F4" s="1">
        <v>109.17233299999999</v>
      </c>
      <c r="G4" s="1">
        <v>174.26833300000001</v>
      </c>
    </row>
    <row r="5" spans="1:7" x14ac:dyDescent="0.35">
      <c r="A5" s="1" t="s">
        <v>587</v>
      </c>
      <c r="B5" s="1">
        <v>75.106666700000005</v>
      </c>
      <c r="C5" s="1">
        <v>96.837999999999994</v>
      </c>
      <c r="D5" s="1">
        <v>316.09699999999998</v>
      </c>
      <c r="E5" s="1">
        <v>93.158666699999998</v>
      </c>
      <c r="F5" s="1">
        <v>218.92366699999999</v>
      </c>
      <c r="G5" s="1">
        <v>204.961333</v>
      </c>
    </row>
    <row r="6" spans="1:7" x14ac:dyDescent="0.35">
      <c r="A6" s="1" t="s">
        <v>586</v>
      </c>
      <c r="B6" s="1">
        <v>70.239666700000001</v>
      </c>
      <c r="C6" s="1">
        <v>150.010333</v>
      </c>
      <c r="D6" s="1">
        <v>194.50833299999999</v>
      </c>
      <c r="E6" s="1">
        <v>131.477667</v>
      </c>
      <c r="F6" s="1">
        <v>198.727667</v>
      </c>
      <c r="G6" s="1">
        <v>167.83933300000001</v>
      </c>
    </row>
    <row r="7" spans="1:7" x14ac:dyDescent="0.35">
      <c r="A7" s="1" t="s">
        <v>585</v>
      </c>
      <c r="B7" s="1">
        <v>88.311666700000004</v>
      </c>
      <c r="C7" s="1">
        <v>130.358667</v>
      </c>
      <c r="D7" s="1">
        <v>323.38333299999999</v>
      </c>
      <c r="E7" s="1">
        <v>156.949333</v>
      </c>
      <c r="F7" s="1">
        <v>46.931333299999999</v>
      </c>
      <c r="G7" s="1">
        <v>176.80699999999999</v>
      </c>
    </row>
    <row r="8" spans="1:7" x14ac:dyDescent="0.35">
      <c r="A8" s="1" t="s">
        <v>584</v>
      </c>
      <c r="B8" s="1">
        <v>51.866666700000003</v>
      </c>
      <c r="C8" s="1">
        <v>142.829667</v>
      </c>
      <c r="D8" s="1">
        <v>241.316</v>
      </c>
      <c r="E8" s="1">
        <v>108.973333</v>
      </c>
      <c r="F8" s="1">
        <v>160.97033300000001</v>
      </c>
      <c r="G8" s="1">
        <v>359.16899999999998</v>
      </c>
    </row>
    <row r="9" spans="1:7" x14ac:dyDescent="0.35">
      <c r="A9" s="1" t="s">
        <v>583</v>
      </c>
      <c r="B9" s="1"/>
      <c r="C9" s="1">
        <v>231.97800000000001</v>
      </c>
      <c r="D9" s="1">
        <v>333.20433300000002</v>
      </c>
      <c r="E9" s="1">
        <v>108.771</v>
      </c>
      <c r="F9" s="1">
        <v>146.827</v>
      </c>
      <c r="G9" s="1">
        <v>155.36966699999999</v>
      </c>
    </row>
    <row r="10" spans="1:7" x14ac:dyDescent="0.35">
      <c r="A10" s="1" t="s">
        <v>582</v>
      </c>
      <c r="B10" s="1"/>
      <c r="C10" s="1">
        <v>112.703</v>
      </c>
      <c r="D10" s="1">
        <v>217.62899999999999</v>
      </c>
      <c r="E10" s="1">
        <v>113.765</v>
      </c>
      <c r="F10" s="1">
        <v>153.671333</v>
      </c>
      <c r="G10" s="1">
        <v>152.669667</v>
      </c>
    </row>
    <row r="11" spans="1:7" x14ac:dyDescent="0.35">
      <c r="A11" s="5" t="s">
        <v>51</v>
      </c>
      <c r="B11" s="1">
        <f t="shared" ref="B11:G11" si="0">AVERAGE(B3:B10)</f>
        <v>65.230555583333327</v>
      </c>
      <c r="C11" s="1">
        <f t="shared" si="0"/>
        <v>144.560208375</v>
      </c>
      <c r="D11" s="1">
        <f t="shared" si="0"/>
        <v>255.58466662500001</v>
      </c>
      <c r="E11" s="1">
        <f t="shared" si="0"/>
        <v>110.07641662499999</v>
      </c>
      <c r="F11" s="1">
        <f t="shared" si="0"/>
        <v>148.8264999125</v>
      </c>
      <c r="G11" s="1">
        <f t="shared" si="0"/>
        <v>196.90033325000002</v>
      </c>
    </row>
    <row r="12" spans="1:7" x14ac:dyDescent="0.35">
      <c r="A12" s="5" t="s">
        <v>50</v>
      </c>
      <c r="B12" s="1">
        <f t="shared" ref="B12:G12" si="1">STDEV(B3:B10)</f>
        <v>15.4780994282852</v>
      </c>
      <c r="C12" s="1">
        <f t="shared" si="1"/>
        <v>43.07287594097285</v>
      </c>
      <c r="D12" s="1">
        <f t="shared" si="1"/>
        <v>60.438362813088048</v>
      </c>
      <c r="E12" s="1">
        <f t="shared" si="1"/>
        <v>24.951276389813483</v>
      </c>
      <c r="F12" s="1">
        <f t="shared" si="1"/>
        <v>52.883724185332333</v>
      </c>
      <c r="G12" s="1">
        <f t="shared" si="1"/>
        <v>67.613522257240803</v>
      </c>
    </row>
    <row r="15" spans="1:7" x14ac:dyDescent="0.35">
      <c r="B15" t="s">
        <v>581</v>
      </c>
      <c r="C15" t="s">
        <v>580</v>
      </c>
      <c r="D15" t="s">
        <v>579</v>
      </c>
      <c r="E15" t="s">
        <v>578</v>
      </c>
      <c r="F15" t="s">
        <v>577</v>
      </c>
      <c r="G15" t="s">
        <v>576</v>
      </c>
    </row>
    <row r="16" spans="1:7" x14ac:dyDescent="0.35">
      <c r="A16" s="14" t="s">
        <v>575</v>
      </c>
      <c r="B16" s="14">
        <v>388.71899999999999</v>
      </c>
      <c r="C16" s="14">
        <v>264.47199999999998</v>
      </c>
      <c r="D16" s="14">
        <v>362.73099999999999</v>
      </c>
      <c r="E16" s="14">
        <v>10.936999999999999</v>
      </c>
      <c r="F16" s="14">
        <f t="shared" ref="F16:F61" si="2">AVERAGE(C16:E16)</f>
        <v>212.71333333333334</v>
      </c>
      <c r="G16" s="14">
        <f t="shared" ref="G16:G61" si="3">B16-F16</f>
        <v>176.00566666666666</v>
      </c>
    </row>
    <row r="17" spans="1:7" x14ac:dyDescent="0.35">
      <c r="A17" s="14" t="s">
        <v>574</v>
      </c>
      <c r="B17" s="14">
        <v>260.541</v>
      </c>
      <c r="C17" s="14">
        <v>138.87799999999999</v>
      </c>
      <c r="D17" s="14">
        <v>181.042</v>
      </c>
      <c r="E17" s="14">
        <v>114.428</v>
      </c>
      <c r="F17" s="14">
        <f t="shared" si="2"/>
        <v>144.78266666666664</v>
      </c>
      <c r="G17" s="14">
        <f t="shared" si="3"/>
        <v>115.75833333333335</v>
      </c>
    </row>
    <row r="18" spans="1:7" x14ac:dyDescent="0.35">
      <c r="A18" s="14" t="s">
        <v>573</v>
      </c>
      <c r="B18" s="14">
        <v>311.02100000000002</v>
      </c>
      <c r="C18" s="14">
        <v>293.71499999999997</v>
      </c>
      <c r="D18" s="14">
        <v>338.30700000000002</v>
      </c>
      <c r="E18" s="14">
        <v>10.526999999999999</v>
      </c>
      <c r="F18" s="14">
        <f t="shared" si="2"/>
        <v>214.18299999999999</v>
      </c>
      <c r="G18" s="14">
        <f t="shared" si="3"/>
        <v>96.838000000000022</v>
      </c>
    </row>
    <row r="19" spans="1:7" x14ac:dyDescent="0.35">
      <c r="A19" s="14" t="s">
        <v>572</v>
      </c>
      <c r="B19" s="14">
        <v>402.00400000000002</v>
      </c>
      <c r="C19" s="14">
        <v>363.20400000000001</v>
      </c>
      <c r="D19" s="14">
        <v>377.214</v>
      </c>
      <c r="E19" s="14">
        <v>15.563000000000001</v>
      </c>
      <c r="F19" s="14">
        <f t="shared" si="2"/>
        <v>251.99366666666666</v>
      </c>
      <c r="G19" s="14">
        <f t="shared" si="3"/>
        <v>150.01033333333336</v>
      </c>
    </row>
    <row r="20" spans="1:7" x14ac:dyDescent="0.35">
      <c r="A20" s="14" t="s">
        <v>571</v>
      </c>
      <c r="B20" s="14">
        <v>368.89699999999999</v>
      </c>
      <c r="C20" s="14">
        <v>330.46100000000001</v>
      </c>
      <c r="D20" s="14">
        <v>375.37799999999999</v>
      </c>
      <c r="E20" s="14">
        <v>9.7759999999999998</v>
      </c>
      <c r="F20" s="14">
        <f t="shared" si="2"/>
        <v>238.5383333333333</v>
      </c>
      <c r="G20" s="14">
        <f t="shared" si="3"/>
        <v>130.35866666666669</v>
      </c>
    </row>
    <row r="21" spans="1:7" x14ac:dyDescent="0.35">
      <c r="A21" s="14" t="s">
        <v>570</v>
      </c>
      <c r="B21" s="14">
        <v>394.36099999999999</v>
      </c>
      <c r="C21" s="14">
        <v>362.67599999999999</v>
      </c>
      <c r="D21" s="14">
        <v>381.36099999999999</v>
      </c>
      <c r="E21" s="14">
        <v>10.557</v>
      </c>
      <c r="F21" s="14">
        <f t="shared" si="2"/>
        <v>251.53133333333335</v>
      </c>
      <c r="G21" s="14">
        <f t="shared" si="3"/>
        <v>142.82966666666664</v>
      </c>
    </row>
    <row r="22" spans="1:7" x14ac:dyDescent="0.35">
      <c r="A22" s="14" t="s">
        <v>569</v>
      </c>
      <c r="B22" s="14">
        <v>419.12299999999999</v>
      </c>
      <c r="C22" s="14">
        <v>264.685</v>
      </c>
      <c r="D22" s="14">
        <v>285.86500000000001</v>
      </c>
      <c r="E22" s="14">
        <v>10.885</v>
      </c>
      <c r="F22" s="14">
        <f t="shared" si="2"/>
        <v>187.14499999999998</v>
      </c>
      <c r="G22" s="14">
        <f t="shared" si="3"/>
        <v>231.97800000000001</v>
      </c>
    </row>
    <row r="23" spans="1:7" x14ac:dyDescent="0.35">
      <c r="A23" s="14" t="s">
        <v>568</v>
      </c>
      <c r="B23" s="14">
        <v>257.06299999999999</v>
      </c>
      <c r="C23" s="14">
        <v>173.131</v>
      </c>
      <c r="D23" s="14">
        <v>247.37899999999999</v>
      </c>
      <c r="E23" s="14">
        <v>12.57</v>
      </c>
      <c r="F23" s="14">
        <f t="shared" si="2"/>
        <v>144.35999999999999</v>
      </c>
      <c r="G23" s="14">
        <f t="shared" si="3"/>
        <v>112.703</v>
      </c>
    </row>
    <row r="24" spans="1:7" x14ac:dyDescent="0.35">
      <c r="A24" s="13" t="s">
        <v>567</v>
      </c>
      <c r="B24" s="13">
        <v>138.96600000000001</v>
      </c>
      <c r="C24" s="13">
        <v>121.479</v>
      </c>
      <c r="D24" s="13">
        <v>144.834</v>
      </c>
      <c r="E24" s="13">
        <v>8.4</v>
      </c>
      <c r="F24" s="13">
        <f t="shared" si="2"/>
        <v>91.570999999999984</v>
      </c>
      <c r="G24" s="13">
        <f t="shared" si="3"/>
        <v>47.395000000000024</v>
      </c>
    </row>
    <row r="25" spans="1:7" x14ac:dyDescent="0.35">
      <c r="A25" s="13" t="s">
        <v>566</v>
      </c>
      <c r="B25" s="13">
        <v>155.13300000000001</v>
      </c>
      <c r="C25" s="13">
        <v>109.187</v>
      </c>
      <c r="D25" s="13">
        <v>169.65</v>
      </c>
      <c r="E25" s="13">
        <v>11.170999999999999</v>
      </c>
      <c r="F25" s="13">
        <f t="shared" si="2"/>
        <v>96.669333333333327</v>
      </c>
      <c r="G25" s="13">
        <f t="shared" si="3"/>
        <v>58.463666666666683</v>
      </c>
    </row>
    <row r="26" spans="1:7" x14ac:dyDescent="0.35">
      <c r="A26" s="13" t="s">
        <v>565</v>
      </c>
      <c r="B26" s="13">
        <v>250.054</v>
      </c>
      <c r="C26" s="13">
        <v>270.05099999999999</v>
      </c>
      <c r="D26" s="13">
        <v>243.429</v>
      </c>
      <c r="E26" s="13">
        <v>11.362</v>
      </c>
      <c r="F26" s="13">
        <f t="shared" si="2"/>
        <v>174.94733333333332</v>
      </c>
      <c r="G26" s="13">
        <f t="shared" si="3"/>
        <v>75.106666666666683</v>
      </c>
    </row>
    <row r="27" spans="1:7" x14ac:dyDescent="0.35">
      <c r="A27" s="13" t="s">
        <v>564</v>
      </c>
      <c r="B27" s="13">
        <v>219.453</v>
      </c>
      <c r="C27" s="13">
        <v>196.38499999999999</v>
      </c>
      <c r="D27" s="13">
        <v>240.06299999999999</v>
      </c>
      <c r="E27" s="13">
        <v>11.192</v>
      </c>
      <c r="F27" s="13">
        <f t="shared" si="2"/>
        <v>149.21333333333334</v>
      </c>
      <c r="G27" s="13">
        <f t="shared" si="3"/>
        <v>70.239666666666665</v>
      </c>
    </row>
    <row r="28" spans="1:7" x14ac:dyDescent="0.35">
      <c r="A28" s="13" t="s">
        <v>563</v>
      </c>
      <c r="B28" s="13">
        <v>269.39499999999998</v>
      </c>
      <c r="C28" s="13">
        <v>253.94399999999999</v>
      </c>
      <c r="D28" s="13">
        <v>277.40499999999997</v>
      </c>
      <c r="E28" s="13">
        <v>11.901</v>
      </c>
      <c r="F28" s="13">
        <f t="shared" si="2"/>
        <v>181.08333333333329</v>
      </c>
      <c r="G28" s="13">
        <f t="shared" si="3"/>
        <v>88.311666666666696</v>
      </c>
    </row>
    <row r="29" spans="1:7" x14ac:dyDescent="0.35">
      <c r="A29" s="13" t="s">
        <v>562</v>
      </c>
      <c r="B29" s="13">
        <v>153.20699999999999</v>
      </c>
      <c r="C29" s="13">
        <v>172.38399999999999</v>
      </c>
      <c r="D29" s="13">
        <v>121.664</v>
      </c>
      <c r="E29" s="13">
        <v>9.9730000000000008</v>
      </c>
      <c r="F29" s="13">
        <f t="shared" si="2"/>
        <v>101.34033333333333</v>
      </c>
      <c r="G29" s="13">
        <f t="shared" si="3"/>
        <v>51.86666666666666</v>
      </c>
    </row>
    <row r="30" spans="1:7" x14ac:dyDescent="0.35">
      <c r="A30" s="12" t="s">
        <v>561</v>
      </c>
      <c r="B30" s="12">
        <v>420.03399999999999</v>
      </c>
      <c r="C30" s="12">
        <v>378.66</v>
      </c>
      <c r="D30" s="12">
        <v>383.98599999999999</v>
      </c>
      <c r="E30" s="12">
        <v>31.291</v>
      </c>
      <c r="F30" s="12">
        <f t="shared" si="2"/>
        <v>264.64566666666667</v>
      </c>
      <c r="G30" s="12">
        <f t="shared" si="3"/>
        <v>155.38833333333332</v>
      </c>
    </row>
    <row r="31" spans="1:7" x14ac:dyDescent="0.35">
      <c r="A31" s="12" t="s">
        <v>560</v>
      </c>
      <c r="B31" s="12">
        <v>319.48899999999998</v>
      </c>
      <c r="C31" s="12">
        <v>290.35599999999999</v>
      </c>
      <c r="D31" s="12">
        <v>332.00200000000001</v>
      </c>
      <c r="E31" s="12">
        <v>8.5920000000000005</v>
      </c>
      <c r="F31" s="12">
        <f t="shared" si="2"/>
        <v>210.31666666666663</v>
      </c>
      <c r="G31" s="12">
        <f t="shared" si="3"/>
        <v>109.17233333333334</v>
      </c>
    </row>
    <row r="32" spans="1:7" x14ac:dyDescent="0.35">
      <c r="A32" s="12" t="s">
        <v>559</v>
      </c>
      <c r="B32" s="12">
        <v>408.23099999999999</v>
      </c>
      <c r="C32" s="12">
        <v>285.16699999999997</v>
      </c>
      <c r="D32" s="12">
        <v>268.77600000000001</v>
      </c>
      <c r="E32" s="12">
        <v>13.978999999999999</v>
      </c>
      <c r="F32" s="12">
        <f t="shared" si="2"/>
        <v>189.30733333333333</v>
      </c>
      <c r="G32" s="12">
        <f t="shared" si="3"/>
        <v>218.92366666666666</v>
      </c>
    </row>
    <row r="33" spans="1:7" x14ac:dyDescent="0.35">
      <c r="A33" s="12" t="s">
        <v>558</v>
      </c>
      <c r="B33" s="12">
        <v>473.29899999999998</v>
      </c>
      <c r="C33" s="12">
        <v>364.75</v>
      </c>
      <c r="D33" s="12">
        <v>446.274</v>
      </c>
      <c r="E33" s="12">
        <v>12.69</v>
      </c>
      <c r="F33" s="12">
        <f t="shared" si="2"/>
        <v>274.57133333333337</v>
      </c>
      <c r="G33" s="12">
        <f t="shared" si="3"/>
        <v>198.72766666666661</v>
      </c>
    </row>
    <row r="34" spans="1:7" x14ac:dyDescent="0.35">
      <c r="A34" s="12" t="s">
        <v>557</v>
      </c>
      <c r="B34" s="12">
        <v>480.23200000000003</v>
      </c>
      <c r="C34" s="12">
        <v>551.17200000000003</v>
      </c>
      <c r="D34" s="12">
        <v>736.52700000000004</v>
      </c>
      <c r="E34" s="12">
        <v>12.202999999999999</v>
      </c>
      <c r="F34" s="12">
        <f t="shared" si="2"/>
        <v>433.3006666666667</v>
      </c>
      <c r="G34" s="12">
        <f t="shared" si="3"/>
        <v>46.931333333333328</v>
      </c>
    </row>
    <row r="35" spans="1:7" x14ac:dyDescent="0.35">
      <c r="A35" s="12" t="s">
        <v>556</v>
      </c>
      <c r="B35" s="12">
        <v>333.34500000000003</v>
      </c>
      <c r="C35" s="12">
        <v>291.96600000000001</v>
      </c>
      <c r="D35" s="12">
        <v>214.995</v>
      </c>
      <c r="E35" s="12">
        <v>10.163</v>
      </c>
      <c r="F35" s="12">
        <f t="shared" si="2"/>
        <v>172.37466666666668</v>
      </c>
      <c r="G35" s="12">
        <f t="shared" si="3"/>
        <v>160.97033333333334</v>
      </c>
    </row>
    <row r="36" spans="1:7" x14ac:dyDescent="0.35">
      <c r="A36" s="12" t="s">
        <v>555</v>
      </c>
      <c r="B36" s="12">
        <v>382.27699999999999</v>
      </c>
      <c r="C36" s="12">
        <v>349.71</v>
      </c>
      <c r="D36" s="12">
        <v>347.51299999999998</v>
      </c>
      <c r="E36" s="12">
        <v>9.1270000000000007</v>
      </c>
      <c r="F36" s="12">
        <f t="shared" si="2"/>
        <v>235.44999999999996</v>
      </c>
      <c r="G36" s="12">
        <f t="shared" si="3"/>
        <v>146.82700000000003</v>
      </c>
    </row>
    <row r="37" spans="1:7" x14ac:dyDescent="0.35">
      <c r="A37" s="12" t="s">
        <v>554</v>
      </c>
      <c r="B37" s="12">
        <v>365.61599999999999</v>
      </c>
      <c r="C37" s="12">
        <v>349.58100000000002</v>
      </c>
      <c r="D37" s="12">
        <v>275.02</v>
      </c>
      <c r="E37" s="12">
        <v>11.233000000000001</v>
      </c>
      <c r="F37" s="12">
        <f t="shared" si="2"/>
        <v>211.94466666666665</v>
      </c>
      <c r="G37" s="12">
        <f t="shared" si="3"/>
        <v>153.67133333333334</v>
      </c>
    </row>
    <row r="38" spans="1:7" x14ac:dyDescent="0.35">
      <c r="A38" s="11" t="s">
        <v>553</v>
      </c>
      <c r="B38" s="11">
        <v>484.54700000000003</v>
      </c>
      <c r="C38" s="11">
        <v>259.43099999999998</v>
      </c>
      <c r="D38" s="11">
        <v>642.77499999999998</v>
      </c>
      <c r="E38" s="11">
        <v>9.0510000000000002</v>
      </c>
      <c r="F38" s="11">
        <f t="shared" si="2"/>
        <v>303.7523333333333</v>
      </c>
      <c r="G38" s="11">
        <f t="shared" si="3"/>
        <v>180.79466666666673</v>
      </c>
    </row>
    <row r="39" spans="1:7" x14ac:dyDescent="0.35">
      <c r="A39" s="11" t="s">
        <v>552</v>
      </c>
      <c r="B39" s="11">
        <v>772.58199999999999</v>
      </c>
      <c r="C39" s="11">
        <v>800.745</v>
      </c>
      <c r="D39" s="11">
        <v>795.19</v>
      </c>
      <c r="E39" s="11">
        <v>8.577</v>
      </c>
      <c r="F39" s="11">
        <f t="shared" si="2"/>
        <v>534.83733333333328</v>
      </c>
      <c r="G39" s="11">
        <f t="shared" si="3"/>
        <v>237.74466666666672</v>
      </c>
    </row>
    <row r="40" spans="1:7" x14ac:dyDescent="0.35">
      <c r="A40" s="11" t="s">
        <v>551</v>
      </c>
      <c r="B40" s="11">
        <v>626.476</v>
      </c>
      <c r="C40" s="11">
        <v>472.654</v>
      </c>
      <c r="D40" s="11">
        <v>449.00700000000001</v>
      </c>
      <c r="E40" s="11">
        <v>9.4760000000000009</v>
      </c>
      <c r="F40" s="11">
        <f t="shared" si="2"/>
        <v>310.37900000000002</v>
      </c>
      <c r="G40" s="11">
        <f t="shared" si="3"/>
        <v>316.09699999999998</v>
      </c>
    </row>
    <row r="41" spans="1:7" x14ac:dyDescent="0.35">
      <c r="A41" s="11" t="s">
        <v>550</v>
      </c>
      <c r="B41" s="11">
        <v>556.14800000000002</v>
      </c>
      <c r="C41" s="11">
        <v>566.34900000000005</v>
      </c>
      <c r="D41" s="11">
        <v>503.65</v>
      </c>
      <c r="E41" s="11">
        <v>14.92</v>
      </c>
      <c r="F41" s="11">
        <f t="shared" si="2"/>
        <v>361.6396666666667</v>
      </c>
      <c r="G41" s="11">
        <f t="shared" si="3"/>
        <v>194.50833333333333</v>
      </c>
    </row>
    <row r="42" spans="1:7" x14ac:dyDescent="0.35">
      <c r="A42" s="11" t="s">
        <v>549</v>
      </c>
      <c r="B42" s="11">
        <v>529.66700000000003</v>
      </c>
      <c r="C42" s="11">
        <v>245.899</v>
      </c>
      <c r="D42" s="11">
        <v>363.17599999999999</v>
      </c>
      <c r="E42" s="11">
        <v>9.7759999999999998</v>
      </c>
      <c r="F42" s="11">
        <f t="shared" si="2"/>
        <v>206.28366666666668</v>
      </c>
      <c r="G42" s="11">
        <f t="shared" si="3"/>
        <v>323.38333333333333</v>
      </c>
    </row>
    <row r="43" spans="1:7" x14ac:dyDescent="0.35">
      <c r="A43" s="11" t="s">
        <v>548</v>
      </c>
      <c r="B43" s="11">
        <v>571.99800000000005</v>
      </c>
      <c r="C43" s="11">
        <v>487.67200000000003</v>
      </c>
      <c r="D43" s="11">
        <v>497.03399999999999</v>
      </c>
      <c r="E43" s="11">
        <v>7.34</v>
      </c>
      <c r="F43" s="11">
        <f t="shared" si="2"/>
        <v>330.68200000000002</v>
      </c>
      <c r="G43" s="11">
        <f t="shared" si="3"/>
        <v>241.31600000000003</v>
      </c>
    </row>
    <row r="44" spans="1:7" x14ac:dyDescent="0.35">
      <c r="A44" s="11" t="s">
        <v>547</v>
      </c>
      <c r="B44" s="11">
        <v>524.28700000000003</v>
      </c>
      <c r="C44" s="11">
        <v>267.31</v>
      </c>
      <c r="D44" s="11">
        <v>296.61900000000003</v>
      </c>
      <c r="E44" s="11">
        <v>9.3190000000000008</v>
      </c>
      <c r="F44" s="11">
        <f t="shared" si="2"/>
        <v>191.08266666666668</v>
      </c>
      <c r="G44" s="11">
        <f t="shared" si="3"/>
        <v>333.20433333333335</v>
      </c>
    </row>
    <row r="45" spans="1:7" x14ac:dyDescent="0.35">
      <c r="A45" s="11" t="s">
        <v>546</v>
      </c>
      <c r="B45" s="11">
        <v>559.58100000000002</v>
      </c>
      <c r="C45" s="11">
        <v>530.33699999999999</v>
      </c>
      <c r="D45" s="11">
        <v>483.04599999999999</v>
      </c>
      <c r="E45" s="11">
        <v>12.473000000000001</v>
      </c>
      <c r="F45" s="11">
        <f t="shared" si="2"/>
        <v>341.952</v>
      </c>
      <c r="G45" s="11">
        <f t="shared" si="3"/>
        <v>217.62900000000002</v>
      </c>
    </row>
    <row r="46" spans="1:7" x14ac:dyDescent="0.35">
      <c r="A46" s="10" t="s">
        <v>545</v>
      </c>
      <c r="B46" s="10">
        <v>220.005</v>
      </c>
      <c r="C46" s="10">
        <v>190.952</v>
      </c>
      <c r="D46" s="10">
        <v>218.36699999999999</v>
      </c>
      <c r="E46" s="10">
        <v>7.5940000000000003</v>
      </c>
      <c r="F46" s="10">
        <f t="shared" si="2"/>
        <v>138.97099999999998</v>
      </c>
      <c r="G46" s="10">
        <f t="shared" si="3"/>
        <v>81.03400000000002</v>
      </c>
    </row>
    <row r="47" spans="1:7" x14ac:dyDescent="0.35">
      <c r="A47" s="10" t="s">
        <v>544</v>
      </c>
      <c r="B47" s="10">
        <v>213.333</v>
      </c>
      <c r="C47" s="10">
        <v>195.52500000000001</v>
      </c>
      <c r="D47" s="10">
        <v>178.62799999999999</v>
      </c>
      <c r="E47" s="10">
        <v>6.399</v>
      </c>
      <c r="F47" s="10">
        <f t="shared" si="2"/>
        <v>126.85066666666667</v>
      </c>
      <c r="G47" s="10">
        <f t="shared" si="3"/>
        <v>86.48233333333333</v>
      </c>
    </row>
    <row r="48" spans="1:7" x14ac:dyDescent="0.35">
      <c r="A48" s="10" t="s">
        <v>543</v>
      </c>
      <c r="B48" s="10">
        <v>212.56899999999999</v>
      </c>
      <c r="C48" s="10">
        <v>176.666</v>
      </c>
      <c r="D48" s="10">
        <v>173.839</v>
      </c>
      <c r="E48" s="10">
        <v>7.726</v>
      </c>
      <c r="F48" s="10">
        <f t="shared" si="2"/>
        <v>119.41033333333333</v>
      </c>
      <c r="G48" s="10">
        <f t="shared" si="3"/>
        <v>93.158666666666662</v>
      </c>
    </row>
    <row r="49" spans="1:7" x14ac:dyDescent="0.35">
      <c r="A49" s="10" t="s">
        <v>542</v>
      </c>
      <c r="B49" s="10">
        <v>224.202</v>
      </c>
      <c r="C49" s="10">
        <v>133.92400000000001</v>
      </c>
      <c r="D49" s="10">
        <v>135.619</v>
      </c>
      <c r="E49" s="10">
        <v>8.6300000000000008</v>
      </c>
      <c r="F49" s="10">
        <f t="shared" si="2"/>
        <v>92.724333333333334</v>
      </c>
      <c r="G49" s="10">
        <f t="shared" si="3"/>
        <v>131.47766666666666</v>
      </c>
    </row>
    <row r="50" spans="1:7" x14ac:dyDescent="0.35">
      <c r="A50" s="10" t="s">
        <v>541</v>
      </c>
      <c r="B50" s="10">
        <v>245.29499999999999</v>
      </c>
      <c r="C50" s="10">
        <v>127.676</v>
      </c>
      <c r="D50" s="10">
        <v>129.28399999999999</v>
      </c>
      <c r="E50" s="10">
        <v>8.077</v>
      </c>
      <c r="F50" s="10">
        <f t="shared" si="2"/>
        <v>88.345666666666659</v>
      </c>
      <c r="G50" s="10">
        <f t="shared" si="3"/>
        <v>156.94933333333333</v>
      </c>
    </row>
    <row r="51" spans="1:7" x14ac:dyDescent="0.35">
      <c r="A51" s="10" t="s">
        <v>540</v>
      </c>
      <c r="B51" s="10">
        <v>241.70500000000001</v>
      </c>
      <c r="C51" s="10">
        <v>233.077</v>
      </c>
      <c r="D51" s="10">
        <v>152.55000000000001</v>
      </c>
      <c r="E51" s="10">
        <v>12.568</v>
      </c>
      <c r="F51" s="10">
        <f t="shared" si="2"/>
        <v>132.73166666666665</v>
      </c>
      <c r="G51" s="10">
        <f t="shared" si="3"/>
        <v>108.97333333333336</v>
      </c>
    </row>
    <row r="52" spans="1:7" x14ac:dyDescent="0.35">
      <c r="A52" s="10" t="s">
        <v>539</v>
      </c>
      <c r="B52" s="10">
        <v>237.92</v>
      </c>
      <c r="C52" s="10">
        <v>177.21</v>
      </c>
      <c r="D52" s="10">
        <v>201.50700000000001</v>
      </c>
      <c r="E52" s="10">
        <v>8.73</v>
      </c>
      <c r="F52" s="10">
        <f t="shared" si="2"/>
        <v>129.149</v>
      </c>
      <c r="G52" s="10">
        <f t="shared" si="3"/>
        <v>108.77099999999999</v>
      </c>
    </row>
    <row r="53" spans="1:7" x14ac:dyDescent="0.35">
      <c r="A53" s="10" t="s">
        <v>538</v>
      </c>
      <c r="B53" s="10">
        <v>171.95699999999999</v>
      </c>
      <c r="C53" s="10">
        <v>98.102000000000004</v>
      </c>
      <c r="D53" s="10">
        <v>68.197000000000003</v>
      </c>
      <c r="E53" s="10">
        <v>8.2769999999999992</v>
      </c>
      <c r="F53" s="10">
        <f t="shared" si="2"/>
        <v>58.192</v>
      </c>
      <c r="G53" s="10">
        <f t="shared" si="3"/>
        <v>113.76499999999999</v>
      </c>
    </row>
    <row r="54" spans="1:7" x14ac:dyDescent="0.35">
      <c r="A54" s="9" t="s">
        <v>537</v>
      </c>
      <c r="B54" s="9">
        <v>356.92099999999999</v>
      </c>
      <c r="C54" s="9">
        <v>221.80099999999999</v>
      </c>
      <c r="D54" s="9">
        <v>290.24</v>
      </c>
      <c r="E54" s="9">
        <v>6.367</v>
      </c>
      <c r="F54" s="9">
        <f t="shared" si="2"/>
        <v>172.80266666666662</v>
      </c>
      <c r="G54" s="9">
        <f t="shared" si="3"/>
        <v>184.11833333333337</v>
      </c>
    </row>
    <row r="55" spans="1:7" x14ac:dyDescent="0.35">
      <c r="A55" s="9" t="s">
        <v>536</v>
      </c>
      <c r="B55" s="9">
        <v>560.47799999999995</v>
      </c>
      <c r="C55" s="9">
        <v>563.86199999999997</v>
      </c>
      <c r="D55" s="9">
        <v>583.1</v>
      </c>
      <c r="E55" s="9">
        <v>11.667</v>
      </c>
      <c r="F55" s="9">
        <f t="shared" si="2"/>
        <v>386.20966666666664</v>
      </c>
      <c r="G55" s="9">
        <f t="shared" si="3"/>
        <v>174.26833333333332</v>
      </c>
    </row>
    <row r="56" spans="1:7" x14ac:dyDescent="0.35">
      <c r="A56" s="9" t="s">
        <v>535</v>
      </c>
      <c r="B56" s="9">
        <v>485.221</v>
      </c>
      <c r="C56" s="9">
        <v>312.851</v>
      </c>
      <c r="D56" s="9">
        <v>520.16700000000003</v>
      </c>
      <c r="E56" s="9">
        <v>7.7610000000000001</v>
      </c>
      <c r="F56" s="9">
        <f t="shared" si="2"/>
        <v>280.25966666666665</v>
      </c>
      <c r="G56" s="9">
        <f t="shared" si="3"/>
        <v>204.96133333333336</v>
      </c>
    </row>
    <row r="57" spans="1:7" x14ac:dyDescent="0.35">
      <c r="A57" s="9" t="s">
        <v>534</v>
      </c>
      <c r="B57" s="9">
        <v>455.827</v>
      </c>
      <c r="C57" s="9">
        <v>386.017</v>
      </c>
      <c r="D57" s="9">
        <v>468.78899999999999</v>
      </c>
      <c r="E57" s="9">
        <v>9.157</v>
      </c>
      <c r="F57" s="9">
        <f t="shared" si="2"/>
        <v>287.98766666666671</v>
      </c>
      <c r="G57" s="9">
        <f t="shared" si="3"/>
        <v>167.83933333333329</v>
      </c>
    </row>
    <row r="58" spans="1:7" x14ac:dyDescent="0.35">
      <c r="A58" s="9" t="s">
        <v>533</v>
      </c>
      <c r="B58" s="9">
        <v>348.75299999999999</v>
      </c>
      <c r="C58" s="9">
        <v>294.69600000000003</v>
      </c>
      <c r="D58" s="9">
        <v>212.232</v>
      </c>
      <c r="E58" s="9">
        <v>8.91</v>
      </c>
      <c r="F58" s="9">
        <f t="shared" si="2"/>
        <v>171.946</v>
      </c>
      <c r="G58" s="9">
        <f t="shared" si="3"/>
        <v>176.80699999999999</v>
      </c>
    </row>
    <row r="59" spans="1:7" x14ac:dyDescent="0.35">
      <c r="A59" s="9" t="s">
        <v>532</v>
      </c>
      <c r="B59" s="9">
        <v>569.10400000000004</v>
      </c>
      <c r="C59" s="9">
        <v>302.226</v>
      </c>
      <c r="D59" s="9">
        <v>317.93700000000001</v>
      </c>
      <c r="E59" s="9">
        <v>9.6419999999999995</v>
      </c>
      <c r="F59" s="9">
        <f t="shared" si="2"/>
        <v>209.93500000000003</v>
      </c>
      <c r="G59" s="9">
        <f t="shared" si="3"/>
        <v>359.16899999999998</v>
      </c>
    </row>
    <row r="60" spans="1:7" x14ac:dyDescent="0.35">
      <c r="A60" s="9" t="s">
        <v>531</v>
      </c>
      <c r="B60" s="9">
        <v>422.97800000000001</v>
      </c>
      <c r="C60" s="9">
        <v>405.60500000000002</v>
      </c>
      <c r="D60" s="9">
        <v>388.63</v>
      </c>
      <c r="E60" s="9">
        <v>8.59</v>
      </c>
      <c r="F60" s="9">
        <f t="shared" si="2"/>
        <v>267.60833333333335</v>
      </c>
      <c r="G60" s="9">
        <f t="shared" si="3"/>
        <v>155.36966666666666</v>
      </c>
    </row>
    <row r="61" spans="1:7" x14ac:dyDescent="0.35">
      <c r="A61" s="9" t="s">
        <v>530</v>
      </c>
      <c r="B61" s="9">
        <v>422.66800000000001</v>
      </c>
      <c r="C61" s="9">
        <v>418.36599999999999</v>
      </c>
      <c r="D61" s="9">
        <v>381.40600000000001</v>
      </c>
      <c r="E61" s="9">
        <v>10.223000000000001</v>
      </c>
      <c r="F61" s="9">
        <f t="shared" si="2"/>
        <v>269.99833333333328</v>
      </c>
      <c r="G61" s="9">
        <f t="shared" si="3"/>
        <v>152.66966666666673</v>
      </c>
    </row>
  </sheetData>
  <mergeCells count="2">
    <mergeCell ref="A1:A2"/>
    <mergeCell ref="B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D83CB-3BD4-41DD-9B87-8BFB476E258F}">
  <dimension ref="A1:S47"/>
  <sheetViews>
    <sheetView topLeftCell="A4" zoomScale="125" workbookViewId="0">
      <selection activeCell="I10" sqref="I10"/>
    </sheetView>
  </sheetViews>
  <sheetFormatPr defaultColWidth="10.6640625" defaultRowHeight="15.5" x14ac:dyDescent="0.35"/>
  <cols>
    <col min="1" max="1" width="22.5" customWidth="1"/>
  </cols>
  <sheetData>
    <row r="1" spans="1:19" x14ac:dyDescent="0.35">
      <c r="A1" s="38"/>
      <c r="B1" s="48" t="s">
        <v>632</v>
      </c>
      <c r="C1" s="49"/>
      <c r="D1" s="49"/>
      <c r="E1" s="49"/>
      <c r="F1" s="49"/>
      <c r="G1" s="50"/>
      <c r="K1" s="39"/>
      <c r="L1" s="48" t="s">
        <v>631</v>
      </c>
      <c r="M1" s="49"/>
      <c r="N1" s="49"/>
      <c r="O1" s="49"/>
      <c r="P1" s="49"/>
      <c r="Q1" s="50"/>
    </row>
    <row r="2" spans="1:19" x14ac:dyDescent="0.35">
      <c r="A2" s="38"/>
      <c r="B2" s="1" t="s">
        <v>589</v>
      </c>
      <c r="C2" s="1" t="s">
        <v>588</v>
      </c>
      <c r="D2" s="1" t="s">
        <v>587</v>
      </c>
      <c r="E2" s="1" t="s">
        <v>586</v>
      </c>
      <c r="F2" s="1" t="s">
        <v>585</v>
      </c>
      <c r="G2" s="1" t="s">
        <v>584</v>
      </c>
      <c r="H2" s="5" t="s">
        <v>51</v>
      </c>
      <c r="I2" s="5" t="s">
        <v>50</v>
      </c>
      <c r="K2" s="41"/>
      <c r="L2" s="1" t="s">
        <v>589</v>
      </c>
      <c r="M2" s="1" t="s">
        <v>588</v>
      </c>
      <c r="N2" s="1" t="s">
        <v>587</v>
      </c>
      <c r="O2" s="1" t="s">
        <v>586</v>
      </c>
      <c r="P2" s="1" t="s">
        <v>585</v>
      </c>
      <c r="Q2" s="1" t="s">
        <v>584</v>
      </c>
      <c r="R2" s="5" t="s">
        <v>51</v>
      </c>
      <c r="S2" s="5" t="s">
        <v>50</v>
      </c>
    </row>
    <row r="3" spans="1:19" x14ac:dyDescent="0.35">
      <c r="A3" s="1" t="s">
        <v>529</v>
      </c>
      <c r="B3" s="1">
        <v>11.606333299999999</v>
      </c>
      <c r="C3" s="1">
        <v>-4.4483332999999998</v>
      </c>
      <c r="D3" s="1">
        <v>-30.349667</v>
      </c>
      <c r="E3" s="1">
        <v>31.602333300000002</v>
      </c>
      <c r="F3" s="1">
        <v>70.931666699999994</v>
      </c>
      <c r="G3" s="1">
        <v>4.9260000000000002</v>
      </c>
      <c r="H3" s="1">
        <f t="shared" ref="H3:H8" si="0">AVERAGE(B3:G3)</f>
        <v>14.044722166666666</v>
      </c>
      <c r="I3" s="1">
        <f t="shared" ref="I3:I8" si="1">STDEV(B3:G3)</f>
        <v>34.485782262377334</v>
      </c>
      <c r="K3" s="1" t="s">
        <v>529</v>
      </c>
      <c r="L3" s="1">
        <v>14.013333299999999</v>
      </c>
      <c r="M3" s="1">
        <v>27.614333299999998</v>
      </c>
      <c r="N3" s="1">
        <v>-4.9273332999999999</v>
      </c>
      <c r="O3" s="1">
        <v>9.1929999999999996</v>
      </c>
      <c r="P3" s="1">
        <v>40.434666700000001</v>
      </c>
      <c r="Q3" s="1">
        <v>55.652333300000002</v>
      </c>
      <c r="R3" s="1">
        <f t="shared" ref="R3:R8" si="2">AVERAGE(L3:Q3)</f>
        <v>23.663388883333337</v>
      </c>
      <c r="S3" s="1">
        <f t="shared" ref="S3:S8" si="3">STDEV(L3:Q3)</f>
        <v>22.091280671074106</v>
      </c>
    </row>
    <row r="4" spans="1:19" x14ac:dyDescent="0.35">
      <c r="A4" s="1" t="s">
        <v>508</v>
      </c>
      <c r="B4" s="1">
        <v>20.73</v>
      </c>
      <c r="C4" s="1">
        <v>240.53899999999999</v>
      </c>
      <c r="D4" s="1">
        <v>186.144667</v>
      </c>
      <c r="E4" s="1">
        <v>156.75399999999999</v>
      </c>
      <c r="F4" s="1">
        <v>236.649</v>
      </c>
      <c r="G4" s="1">
        <v>200.22566699999999</v>
      </c>
      <c r="H4" s="1">
        <f t="shared" si="0"/>
        <v>173.50705566666667</v>
      </c>
      <c r="I4" s="1">
        <f t="shared" si="1"/>
        <v>81.209942395548069</v>
      </c>
      <c r="K4" s="1" t="s">
        <v>508</v>
      </c>
      <c r="L4" s="1">
        <v>68.453666699999999</v>
      </c>
      <c r="M4" s="1">
        <v>260.43866700000001</v>
      </c>
      <c r="N4" s="1">
        <v>206.17</v>
      </c>
      <c r="O4" s="1">
        <v>68.546666700000003</v>
      </c>
      <c r="P4" s="1">
        <v>130.62433300000001</v>
      </c>
      <c r="Q4" s="1">
        <v>65.584333299999997</v>
      </c>
      <c r="R4" s="1">
        <f t="shared" si="2"/>
        <v>133.30294445000001</v>
      </c>
      <c r="S4" s="1">
        <f t="shared" si="3"/>
        <v>83.023959579092775</v>
      </c>
    </row>
    <row r="5" spans="1:19" x14ac:dyDescent="0.35">
      <c r="A5" s="1" t="s">
        <v>507</v>
      </c>
      <c r="B5" s="1">
        <v>97.940333300000006</v>
      </c>
      <c r="C5" s="1">
        <v>155.87100000000001</v>
      </c>
      <c r="D5" s="1">
        <v>176.68600000000001</v>
      </c>
      <c r="E5" s="1">
        <v>155.641333</v>
      </c>
      <c r="F5" s="1">
        <v>154.74299999999999</v>
      </c>
      <c r="G5" s="1">
        <v>243.78100000000001</v>
      </c>
      <c r="H5" s="1">
        <f t="shared" si="0"/>
        <v>164.11044438333332</v>
      </c>
      <c r="I5" s="1">
        <f t="shared" si="1"/>
        <v>47.141041434743805</v>
      </c>
      <c r="K5" s="1" t="s">
        <v>507</v>
      </c>
      <c r="L5" s="1">
        <v>108.730333</v>
      </c>
      <c r="M5" s="1">
        <v>128.77799999999999</v>
      </c>
      <c r="N5" s="1">
        <v>241.78100000000001</v>
      </c>
      <c r="O5" s="1">
        <v>44.277666699999997</v>
      </c>
      <c r="P5" s="1">
        <v>127.025333</v>
      </c>
      <c r="Q5" s="1">
        <v>66.433333300000001</v>
      </c>
      <c r="R5" s="1">
        <f t="shared" si="2"/>
        <v>119.50427766666667</v>
      </c>
      <c r="S5" s="1">
        <f t="shared" si="3"/>
        <v>68.827045615813489</v>
      </c>
    </row>
    <row r="6" spans="1:19" x14ac:dyDescent="0.35">
      <c r="A6" s="1" t="s">
        <v>630</v>
      </c>
      <c r="B6" s="1">
        <v>31.859000000000002</v>
      </c>
      <c r="C6" s="1">
        <v>39.276333299999997</v>
      </c>
      <c r="D6" s="1">
        <v>57.341999999999999</v>
      </c>
      <c r="E6" s="1">
        <v>18.837</v>
      </c>
      <c r="F6" s="1">
        <v>2.7813333299999998</v>
      </c>
      <c r="G6" s="1">
        <v>-23.360666999999999</v>
      </c>
      <c r="H6" s="1">
        <f t="shared" si="0"/>
        <v>21.122499938333331</v>
      </c>
      <c r="I6" s="1">
        <f t="shared" si="1"/>
        <v>28.55542094734658</v>
      </c>
      <c r="K6" s="1" t="s">
        <v>630</v>
      </c>
      <c r="L6" s="1">
        <v>-12.892333000000001</v>
      </c>
      <c r="M6" s="1">
        <v>-46.137999999999998</v>
      </c>
      <c r="N6" s="1">
        <v>-13.154</v>
      </c>
      <c r="O6" s="1">
        <v>15.9543333</v>
      </c>
      <c r="P6" s="1">
        <v>31.332666700000001</v>
      </c>
      <c r="Q6" s="1">
        <v>21.102</v>
      </c>
      <c r="R6" s="1">
        <f t="shared" si="2"/>
        <v>-0.63255549999999872</v>
      </c>
      <c r="S6" s="1">
        <f t="shared" si="3"/>
        <v>28.799741002308288</v>
      </c>
    </row>
    <row r="7" spans="1:19" x14ac:dyDescent="0.35">
      <c r="A7" s="1" t="s">
        <v>629</v>
      </c>
      <c r="B7" s="1">
        <v>58.24</v>
      </c>
      <c r="C7" s="1">
        <v>49.765999999999998</v>
      </c>
      <c r="D7" s="1">
        <v>-18.956666999999999</v>
      </c>
      <c r="E7" s="1">
        <v>3.8613333299999999</v>
      </c>
      <c r="F7" s="1">
        <v>41.141666700000002</v>
      </c>
      <c r="G7" s="1">
        <v>39.234999999999999</v>
      </c>
      <c r="H7" s="1">
        <f t="shared" si="0"/>
        <v>28.881222171666668</v>
      </c>
      <c r="I7" s="1">
        <f t="shared" si="1"/>
        <v>29.900132019484886</v>
      </c>
      <c r="K7" s="1" t="s">
        <v>629</v>
      </c>
      <c r="L7" s="1">
        <v>90.494666699999996</v>
      </c>
      <c r="M7" s="1">
        <v>42.642333299999997</v>
      </c>
      <c r="N7" s="1">
        <v>3.3253333299999999</v>
      </c>
      <c r="O7" s="1">
        <v>34.152666699999997</v>
      </c>
      <c r="P7" s="1">
        <v>39.158999999999999</v>
      </c>
      <c r="Q7" s="1">
        <v>39.320666699999997</v>
      </c>
      <c r="R7" s="1">
        <f t="shared" si="2"/>
        <v>41.515777788333331</v>
      </c>
      <c r="S7" s="1">
        <f t="shared" si="3"/>
        <v>28.011779855625502</v>
      </c>
    </row>
    <row r="8" spans="1:19" x14ac:dyDescent="0.35">
      <c r="A8" s="1" t="s">
        <v>628</v>
      </c>
      <c r="B8" s="1">
        <v>28.550999999999998</v>
      </c>
      <c r="C8" s="1">
        <v>71.262</v>
      </c>
      <c r="D8" s="1">
        <v>85.671666700000003</v>
      </c>
      <c r="E8" s="1">
        <v>41.793666700000003</v>
      </c>
      <c r="F8" s="1">
        <v>51.823666699999997</v>
      </c>
      <c r="G8" s="1">
        <v>70.723666699999995</v>
      </c>
      <c r="H8" s="1">
        <f t="shared" si="0"/>
        <v>58.304277800000001</v>
      </c>
      <c r="I8" s="1">
        <f t="shared" si="1"/>
        <v>21.311845999042472</v>
      </c>
      <c r="K8" s="1" t="s">
        <v>628</v>
      </c>
      <c r="L8" s="1">
        <v>29.426333</v>
      </c>
      <c r="M8" s="1">
        <v>17.121666699999999</v>
      </c>
      <c r="N8" s="1">
        <v>56.981999999999999</v>
      </c>
      <c r="O8" s="1">
        <v>-37.863667</v>
      </c>
      <c r="P8" s="1">
        <v>-37.458666999999998</v>
      </c>
      <c r="Q8" s="1">
        <v>75.363</v>
      </c>
      <c r="R8" s="1">
        <f t="shared" si="2"/>
        <v>17.261777616666667</v>
      </c>
      <c r="S8" s="1">
        <f t="shared" si="3"/>
        <v>47.190223247179134</v>
      </c>
    </row>
    <row r="11" spans="1:19" x14ac:dyDescent="0.35">
      <c r="A11" s="1" t="s">
        <v>627</v>
      </c>
      <c r="B11" s="1" t="s">
        <v>625</v>
      </c>
      <c r="C11" s="1" t="s">
        <v>580</v>
      </c>
      <c r="D11" s="1" t="s">
        <v>579</v>
      </c>
      <c r="E11" s="1" t="s">
        <v>578</v>
      </c>
      <c r="F11" s="1" t="s">
        <v>624</v>
      </c>
      <c r="G11" s="1" t="s">
        <v>576</v>
      </c>
      <c r="K11" s="1" t="s">
        <v>626</v>
      </c>
      <c r="L11" s="1" t="s">
        <v>625</v>
      </c>
      <c r="M11" s="1" t="s">
        <v>580</v>
      </c>
      <c r="N11" s="1" t="s">
        <v>579</v>
      </c>
      <c r="O11" s="1" t="s">
        <v>578</v>
      </c>
      <c r="P11" s="1" t="s">
        <v>624</v>
      </c>
      <c r="Q11" s="1" t="s">
        <v>576</v>
      </c>
    </row>
    <row r="12" spans="1:19" x14ac:dyDescent="0.35">
      <c r="A12" s="1" t="s">
        <v>623</v>
      </c>
      <c r="B12" s="1">
        <v>339.35300000000001</v>
      </c>
      <c r="C12" s="1">
        <v>311.13099999999997</v>
      </c>
      <c r="D12" s="1">
        <v>290.096</v>
      </c>
      <c r="E12" s="1">
        <v>321.255</v>
      </c>
      <c r="F12" s="1">
        <v>307.49400000000003</v>
      </c>
      <c r="G12" s="1">
        <v>31.859000000000002</v>
      </c>
      <c r="K12" s="1" t="s">
        <v>623</v>
      </c>
      <c r="L12" s="1">
        <v>350.88200000000001</v>
      </c>
      <c r="M12" s="1">
        <v>397.08699999999999</v>
      </c>
      <c r="N12" s="1">
        <v>408.202</v>
      </c>
      <c r="O12" s="1">
        <v>286.03399999999999</v>
      </c>
      <c r="P12" s="1">
        <v>363.77433330000002</v>
      </c>
      <c r="Q12" s="1">
        <v>-12.89233333</v>
      </c>
    </row>
    <row r="13" spans="1:19" x14ac:dyDescent="0.35">
      <c r="A13" s="1" t="s">
        <v>622</v>
      </c>
      <c r="B13" s="1">
        <v>339.99599999999998</v>
      </c>
      <c r="C13" s="1">
        <v>272.41800000000001</v>
      </c>
      <c r="D13" s="1">
        <v>335.149</v>
      </c>
      <c r="E13" s="1">
        <v>294.59199999999998</v>
      </c>
      <c r="F13" s="1">
        <v>300.7196667</v>
      </c>
      <c r="G13" s="1">
        <v>39.27633333</v>
      </c>
      <c r="K13" s="1" t="s">
        <v>622</v>
      </c>
      <c r="L13" s="1">
        <v>391.98200000000003</v>
      </c>
      <c r="M13" s="1">
        <v>304.65199999999999</v>
      </c>
      <c r="N13" s="1">
        <v>462.93299999999999</v>
      </c>
      <c r="O13" s="1">
        <v>546.77499999999998</v>
      </c>
      <c r="P13" s="1">
        <v>438.12</v>
      </c>
      <c r="Q13" s="1">
        <v>-46.137999999999998</v>
      </c>
    </row>
    <row r="14" spans="1:19" x14ac:dyDescent="0.35">
      <c r="A14" s="1" t="s">
        <v>621</v>
      </c>
      <c r="B14" s="1">
        <v>353.10700000000003</v>
      </c>
      <c r="C14" s="1">
        <v>274.73399999999998</v>
      </c>
      <c r="D14" s="1">
        <v>356.17</v>
      </c>
      <c r="E14" s="1">
        <v>256.39100000000002</v>
      </c>
      <c r="F14" s="1">
        <v>295.76499999999999</v>
      </c>
      <c r="G14" s="1">
        <v>57.341999999999999</v>
      </c>
      <c r="K14" s="1" t="s">
        <v>621</v>
      </c>
      <c r="L14" s="1">
        <v>448.50599999999997</v>
      </c>
      <c r="M14" s="1">
        <v>410.029</v>
      </c>
      <c r="N14" s="1">
        <v>474.17899999999997</v>
      </c>
      <c r="O14" s="1">
        <v>500.77199999999999</v>
      </c>
      <c r="P14" s="1">
        <v>461.66</v>
      </c>
      <c r="Q14" s="1">
        <v>-13.154</v>
      </c>
    </row>
    <row r="15" spans="1:19" x14ac:dyDescent="0.35">
      <c r="A15" s="1" t="s">
        <v>620</v>
      </c>
      <c r="B15" s="1">
        <v>307.23899999999998</v>
      </c>
      <c r="C15" s="1">
        <v>326.48</v>
      </c>
      <c r="D15" s="1">
        <v>326.90600000000001</v>
      </c>
      <c r="E15" s="1">
        <v>211.82</v>
      </c>
      <c r="F15" s="1">
        <v>288.40199999999999</v>
      </c>
      <c r="G15" s="1">
        <v>18.837</v>
      </c>
      <c r="K15" s="1" t="s">
        <v>620</v>
      </c>
      <c r="L15" s="1">
        <v>519.83100000000002</v>
      </c>
      <c r="M15" s="1">
        <v>527.154</v>
      </c>
      <c r="N15" s="1">
        <v>474.32400000000001</v>
      </c>
      <c r="O15" s="1">
        <v>510.15199999999999</v>
      </c>
      <c r="P15" s="1">
        <v>503.87666669999999</v>
      </c>
      <c r="Q15" s="1">
        <v>15.954333330000001</v>
      </c>
    </row>
    <row r="16" spans="1:19" x14ac:dyDescent="0.35">
      <c r="A16" s="1" t="s">
        <v>619</v>
      </c>
      <c r="B16" s="1">
        <v>282.35300000000001</v>
      </c>
      <c r="C16" s="1">
        <v>277.53100000000001</v>
      </c>
      <c r="D16" s="1">
        <v>274.32799999999997</v>
      </c>
      <c r="E16" s="1">
        <v>286.85599999999999</v>
      </c>
      <c r="F16" s="1">
        <v>279.57166669999998</v>
      </c>
      <c r="G16" s="1">
        <v>2.7813333330000001</v>
      </c>
      <c r="K16" s="1" t="s">
        <v>619</v>
      </c>
      <c r="L16" s="1">
        <v>498.95499999999998</v>
      </c>
      <c r="M16" s="1">
        <v>526.91399999999999</v>
      </c>
      <c r="N16" s="1">
        <v>382.79599999999999</v>
      </c>
      <c r="O16" s="1">
        <v>493.15699999999998</v>
      </c>
      <c r="P16" s="1">
        <v>467.62233329999998</v>
      </c>
      <c r="Q16" s="1">
        <v>31.332666669999998</v>
      </c>
    </row>
    <row r="17" spans="1:17" x14ac:dyDescent="0.35">
      <c r="A17" s="1" t="s">
        <v>618</v>
      </c>
      <c r="B17" s="1">
        <v>267.17099999999999</v>
      </c>
      <c r="C17" s="1">
        <v>272.56900000000002</v>
      </c>
      <c r="D17" s="1">
        <v>270.45800000000003</v>
      </c>
      <c r="E17" s="1">
        <v>328.56799999999998</v>
      </c>
      <c r="F17" s="1">
        <v>290.53166670000002</v>
      </c>
      <c r="G17" s="1">
        <v>-23.360666670000001</v>
      </c>
      <c r="K17" s="1" t="s">
        <v>618</v>
      </c>
      <c r="L17" s="1">
        <v>417.63</v>
      </c>
      <c r="M17" s="1">
        <v>436.01400000000001</v>
      </c>
      <c r="N17" s="1">
        <v>409.21100000000001</v>
      </c>
      <c r="O17" s="1">
        <v>344.35899999999998</v>
      </c>
      <c r="P17" s="1">
        <v>396.52800000000002</v>
      </c>
      <c r="Q17" s="1">
        <v>21.102</v>
      </c>
    </row>
    <row r="18" spans="1:17" x14ac:dyDescent="0.35">
      <c r="A18" s="1" t="s">
        <v>617</v>
      </c>
      <c r="B18" s="1">
        <v>349.92599999999999</v>
      </c>
      <c r="C18" s="1">
        <v>342.14100000000002</v>
      </c>
      <c r="D18" s="1">
        <v>326.27600000000001</v>
      </c>
      <c r="E18" s="1">
        <v>295.70800000000003</v>
      </c>
      <c r="F18" s="1">
        <v>321.375</v>
      </c>
      <c r="G18" s="1">
        <v>28.550999999999998</v>
      </c>
      <c r="K18" s="1" t="s">
        <v>617</v>
      </c>
      <c r="L18" s="1">
        <v>446.738</v>
      </c>
      <c r="M18" s="1">
        <v>305.80399999999997</v>
      </c>
      <c r="N18" s="1">
        <v>295.41399999999999</v>
      </c>
      <c r="O18" s="1">
        <v>350.71699999999998</v>
      </c>
      <c r="P18" s="1">
        <v>317.31166669999999</v>
      </c>
      <c r="Q18" s="1">
        <v>129.42633330000001</v>
      </c>
    </row>
    <row r="19" spans="1:17" x14ac:dyDescent="0.35">
      <c r="A19" s="1" t="s">
        <v>616</v>
      </c>
      <c r="B19" s="1">
        <v>392.92700000000002</v>
      </c>
      <c r="C19" s="1">
        <v>394.84899999999999</v>
      </c>
      <c r="D19" s="1">
        <v>293.26600000000002</v>
      </c>
      <c r="E19" s="1">
        <v>276.88</v>
      </c>
      <c r="F19" s="1">
        <v>321.66500000000002</v>
      </c>
      <c r="G19" s="1">
        <v>71.262</v>
      </c>
      <c r="K19" s="1" t="s">
        <v>616</v>
      </c>
      <c r="L19" s="1">
        <v>466.512</v>
      </c>
      <c r="M19" s="1">
        <v>447.46199999999999</v>
      </c>
      <c r="N19" s="1">
        <v>442.56599999999997</v>
      </c>
      <c r="O19" s="1">
        <v>458.14299999999997</v>
      </c>
      <c r="P19" s="1">
        <v>449.39033330000001</v>
      </c>
      <c r="Q19" s="1">
        <v>17.12166667</v>
      </c>
    </row>
    <row r="20" spans="1:17" x14ac:dyDescent="0.35">
      <c r="A20" s="1" t="s">
        <v>615</v>
      </c>
      <c r="B20" s="1">
        <v>368.30200000000002</v>
      </c>
      <c r="C20" s="1">
        <v>214.56800000000001</v>
      </c>
      <c r="D20" s="1">
        <v>262.10300000000001</v>
      </c>
      <c r="E20" s="1">
        <v>371.22</v>
      </c>
      <c r="F20" s="1">
        <v>282.63033330000002</v>
      </c>
      <c r="G20" s="1">
        <v>85.671666669999993</v>
      </c>
      <c r="K20" s="1" t="s">
        <v>615</v>
      </c>
      <c r="L20" s="1">
        <v>829.68399999999997</v>
      </c>
      <c r="M20" s="1">
        <v>632.39800000000002</v>
      </c>
      <c r="N20" s="1">
        <v>612.221</v>
      </c>
      <c r="O20" s="1">
        <v>773.48699999999997</v>
      </c>
      <c r="P20" s="1">
        <v>672.702</v>
      </c>
      <c r="Q20" s="1">
        <v>156.982</v>
      </c>
    </row>
    <row r="21" spans="1:17" x14ac:dyDescent="0.35">
      <c r="A21" s="1" t="s">
        <v>614</v>
      </c>
      <c r="B21" s="1">
        <v>304.60300000000001</v>
      </c>
      <c r="C21" s="1">
        <v>284.58800000000002</v>
      </c>
      <c r="D21" s="1">
        <v>247.386</v>
      </c>
      <c r="E21" s="1">
        <v>256.45400000000001</v>
      </c>
      <c r="F21" s="1">
        <v>262.80933329999999</v>
      </c>
      <c r="G21" s="1">
        <v>41.79366667</v>
      </c>
      <c r="K21" s="1" t="s">
        <v>614</v>
      </c>
      <c r="L21" s="1">
        <v>532.32600000000002</v>
      </c>
      <c r="M21" s="1">
        <v>597.70600000000002</v>
      </c>
      <c r="N21" s="1">
        <v>547.34400000000005</v>
      </c>
      <c r="O21" s="1">
        <v>565.51900000000001</v>
      </c>
      <c r="P21" s="1">
        <v>570.18966669999998</v>
      </c>
      <c r="Q21" s="1">
        <v>-37.863666670000001</v>
      </c>
    </row>
    <row r="22" spans="1:17" x14ac:dyDescent="0.35">
      <c r="A22" s="1" t="s">
        <v>613</v>
      </c>
      <c r="B22" s="1">
        <v>328.21499999999997</v>
      </c>
      <c r="C22" s="1">
        <v>288.149</v>
      </c>
      <c r="D22" s="1">
        <v>289.221</v>
      </c>
      <c r="E22" s="1">
        <v>251.804</v>
      </c>
      <c r="F22" s="1">
        <v>276.39133329999999</v>
      </c>
      <c r="G22" s="1">
        <v>51.823666670000001</v>
      </c>
      <c r="K22" s="1" t="s">
        <v>613</v>
      </c>
      <c r="L22" s="1">
        <v>592.34699999999998</v>
      </c>
      <c r="M22" s="1">
        <v>632.57100000000003</v>
      </c>
      <c r="N22" s="1">
        <v>685.947</v>
      </c>
      <c r="O22" s="1">
        <v>570.899</v>
      </c>
      <c r="P22" s="1">
        <v>629.80566669999996</v>
      </c>
      <c r="Q22" s="1">
        <v>-37.458666669999999</v>
      </c>
    </row>
    <row r="23" spans="1:17" x14ac:dyDescent="0.35">
      <c r="A23" s="1" t="s">
        <v>612</v>
      </c>
      <c r="B23" s="1">
        <v>322.59300000000002</v>
      </c>
      <c r="C23" s="1">
        <v>250.386</v>
      </c>
      <c r="D23" s="1">
        <v>278.57900000000001</v>
      </c>
      <c r="E23" s="1">
        <v>226.643</v>
      </c>
      <c r="F23" s="1">
        <v>251.86933329999999</v>
      </c>
      <c r="G23" s="1">
        <v>70.72366667</v>
      </c>
      <c r="K23" s="1" t="s">
        <v>612</v>
      </c>
      <c r="L23" s="1">
        <v>477.13099999999997</v>
      </c>
      <c r="M23" s="1">
        <v>339.00900000000001</v>
      </c>
      <c r="N23" s="1">
        <v>352.32799999999997</v>
      </c>
      <c r="O23" s="1">
        <v>423.96699999999998</v>
      </c>
      <c r="P23" s="1">
        <v>371.76799999999997</v>
      </c>
      <c r="Q23" s="1">
        <v>105.363</v>
      </c>
    </row>
    <row r="24" spans="1:17" x14ac:dyDescent="0.35">
      <c r="A24" s="1" t="s">
        <v>611</v>
      </c>
      <c r="B24" s="1">
        <v>305.47300000000001</v>
      </c>
      <c r="C24" s="1">
        <v>217.18</v>
      </c>
      <c r="D24" s="1">
        <v>293.85899999999998</v>
      </c>
      <c r="E24" s="1">
        <v>230.66</v>
      </c>
      <c r="F24" s="1">
        <v>247.233</v>
      </c>
      <c r="G24" s="1">
        <v>58.24</v>
      </c>
      <c r="K24" s="1" t="s">
        <v>611</v>
      </c>
      <c r="L24" s="1">
        <v>422.47899999999998</v>
      </c>
      <c r="M24" s="1">
        <v>293.678</v>
      </c>
      <c r="N24" s="1">
        <v>309.25200000000001</v>
      </c>
      <c r="O24" s="1">
        <v>393.02300000000002</v>
      </c>
      <c r="P24" s="1">
        <v>331.9843333</v>
      </c>
      <c r="Q24" s="1">
        <v>90.494666670000001</v>
      </c>
    </row>
    <row r="25" spans="1:17" x14ac:dyDescent="0.35">
      <c r="A25" s="1" t="s">
        <v>610</v>
      </c>
      <c r="B25" s="1">
        <v>315.76799999999997</v>
      </c>
      <c r="C25" s="1">
        <v>240.15299999999999</v>
      </c>
      <c r="D25" s="1">
        <v>256.89</v>
      </c>
      <c r="E25" s="1">
        <v>300.96300000000002</v>
      </c>
      <c r="F25" s="1">
        <v>266.00200000000001</v>
      </c>
      <c r="G25" s="1">
        <v>49.765999999999998</v>
      </c>
      <c r="K25" s="1" t="s">
        <v>610</v>
      </c>
      <c r="L25" s="1">
        <v>316.178</v>
      </c>
      <c r="M25" s="1">
        <v>285.72000000000003</v>
      </c>
      <c r="N25" s="1">
        <v>274.86</v>
      </c>
      <c r="O25" s="1">
        <v>260.02699999999999</v>
      </c>
      <c r="P25" s="1">
        <v>273.53566669999998</v>
      </c>
      <c r="Q25" s="1">
        <v>42.64233333</v>
      </c>
    </row>
    <row r="26" spans="1:17" x14ac:dyDescent="0.35">
      <c r="A26" s="1" t="s">
        <v>609</v>
      </c>
      <c r="B26" s="1">
        <v>291.22500000000002</v>
      </c>
      <c r="C26" s="1">
        <v>375.88900000000001</v>
      </c>
      <c r="D26" s="1">
        <v>361.46699999999998</v>
      </c>
      <c r="E26" s="1">
        <v>193.18899999999999</v>
      </c>
      <c r="F26" s="1">
        <v>310.18166669999999</v>
      </c>
      <c r="G26" s="1">
        <v>-18.956666670000001</v>
      </c>
      <c r="K26" s="1" t="s">
        <v>609</v>
      </c>
      <c r="L26" s="1">
        <v>304.79500000000002</v>
      </c>
      <c r="M26" s="1">
        <v>310.69</v>
      </c>
      <c r="N26" s="1">
        <v>289.18</v>
      </c>
      <c r="O26" s="1">
        <v>304.53899999999999</v>
      </c>
      <c r="P26" s="1">
        <v>301.4696667</v>
      </c>
      <c r="Q26" s="1">
        <v>3.3253333330000001</v>
      </c>
    </row>
    <row r="27" spans="1:17" x14ac:dyDescent="0.35">
      <c r="A27" s="1" t="s">
        <v>608</v>
      </c>
      <c r="B27" s="1">
        <v>259.62599999999998</v>
      </c>
      <c r="C27" s="1">
        <v>222.495</v>
      </c>
      <c r="D27" s="1">
        <v>229.70500000000001</v>
      </c>
      <c r="E27" s="1">
        <v>315.09399999999999</v>
      </c>
      <c r="F27" s="1">
        <v>255.76466669999999</v>
      </c>
      <c r="G27" s="1">
        <v>3.8613333330000001</v>
      </c>
      <c r="K27" s="1" t="s">
        <v>608</v>
      </c>
      <c r="L27" s="1">
        <v>353.988</v>
      </c>
      <c r="M27" s="1">
        <v>296.834</v>
      </c>
      <c r="N27" s="1">
        <v>310.79000000000002</v>
      </c>
      <c r="O27" s="1">
        <v>351.88200000000001</v>
      </c>
      <c r="P27" s="1">
        <v>319.8353333</v>
      </c>
      <c r="Q27" s="1">
        <v>34.152666670000002</v>
      </c>
    </row>
    <row r="28" spans="1:17" x14ac:dyDescent="0.35">
      <c r="A28" s="1" t="s">
        <v>607</v>
      </c>
      <c r="B28" s="1">
        <v>191.14500000000001</v>
      </c>
      <c r="C28" s="1">
        <v>178.82400000000001</v>
      </c>
      <c r="D28" s="1">
        <v>123.36499999999999</v>
      </c>
      <c r="E28" s="1">
        <v>147.821</v>
      </c>
      <c r="F28" s="1">
        <v>150.00333330000001</v>
      </c>
      <c r="G28" s="1">
        <v>41.141666669999999</v>
      </c>
      <c r="K28" s="1" t="s">
        <v>607</v>
      </c>
      <c r="L28" s="1">
        <v>332.51600000000002</v>
      </c>
      <c r="M28" s="1">
        <v>340.70100000000002</v>
      </c>
      <c r="N28" s="1">
        <v>272.887</v>
      </c>
      <c r="O28" s="1">
        <v>266.483</v>
      </c>
      <c r="P28" s="1">
        <v>293.35700000000003</v>
      </c>
      <c r="Q28" s="1">
        <v>39.158999999999999</v>
      </c>
    </row>
    <row r="29" spans="1:17" x14ac:dyDescent="0.35">
      <c r="A29" s="1" t="s">
        <v>606</v>
      </c>
      <c r="B29" s="1">
        <v>196.809</v>
      </c>
      <c r="C29" s="1">
        <v>171.88200000000001</v>
      </c>
      <c r="D29" s="1">
        <v>154.88499999999999</v>
      </c>
      <c r="E29" s="1">
        <v>145.95500000000001</v>
      </c>
      <c r="F29" s="1">
        <v>157.57400000000001</v>
      </c>
      <c r="G29" s="1">
        <v>39.234999999999999</v>
      </c>
      <c r="K29" s="1" t="s">
        <v>606</v>
      </c>
      <c r="L29" s="1">
        <v>308.596</v>
      </c>
      <c r="M29" s="1">
        <v>249.67</v>
      </c>
      <c r="N29" s="1">
        <v>260.90199999999999</v>
      </c>
      <c r="O29" s="1">
        <v>297.25400000000002</v>
      </c>
      <c r="P29" s="1">
        <v>269.2753333</v>
      </c>
      <c r="Q29" s="1">
        <v>39.320666670000001</v>
      </c>
    </row>
    <row r="30" spans="1:17" x14ac:dyDescent="0.35">
      <c r="A30" s="1" t="s">
        <v>605</v>
      </c>
      <c r="B30" s="1">
        <v>231.72399999999999</v>
      </c>
      <c r="C30" s="1">
        <v>227.62299999999999</v>
      </c>
      <c r="D30" s="1">
        <v>250.13499999999999</v>
      </c>
      <c r="E30" s="1">
        <v>182.595</v>
      </c>
      <c r="F30" s="1">
        <v>220.1176667</v>
      </c>
      <c r="G30" s="1">
        <v>11.60633333</v>
      </c>
      <c r="K30" s="1" t="s">
        <v>605</v>
      </c>
      <c r="L30" s="1">
        <v>334.91399999999999</v>
      </c>
      <c r="M30" s="1">
        <v>348.61599999999999</v>
      </c>
      <c r="N30" s="1">
        <v>322.358</v>
      </c>
      <c r="O30" s="1">
        <v>291.72800000000001</v>
      </c>
      <c r="P30" s="1">
        <v>320.90066669999999</v>
      </c>
      <c r="Q30" s="1">
        <v>14.01333333</v>
      </c>
    </row>
    <row r="31" spans="1:17" x14ac:dyDescent="0.35">
      <c r="A31" s="1" t="s">
        <v>604</v>
      </c>
      <c r="B31" s="1">
        <v>239.256</v>
      </c>
      <c r="C31" s="1">
        <v>218.23500000000001</v>
      </c>
      <c r="D31" s="1">
        <v>230.36799999999999</v>
      </c>
      <c r="E31" s="1">
        <v>282.51</v>
      </c>
      <c r="F31" s="1">
        <v>243.7043333</v>
      </c>
      <c r="G31" s="1">
        <v>-4.4483333329999999</v>
      </c>
      <c r="K31" s="1" t="s">
        <v>604</v>
      </c>
      <c r="L31" s="1">
        <v>349.41800000000001</v>
      </c>
      <c r="M31" s="1">
        <v>371.42</v>
      </c>
      <c r="N31" s="1">
        <v>293.35700000000003</v>
      </c>
      <c r="O31" s="1">
        <v>300.63400000000001</v>
      </c>
      <c r="P31" s="1">
        <v>321.80366670000001</v>
      </c>
      <c r="Q31" s="1">
        <v>27.614333330000001</v>
      </c>
    </row>
    <row r="32" spans="1:17" x14ac:dyDescent="0.35">
      <c r="A32" s="1" t="s">
        <v>603</v>
      </c>
      <c r="B32" s="1">
        <v>370.46499999999997</v>
      </c>
      <c r="C32" s="1">
        <v>403.86900000000003</v>
      </c>
      <c r="D32" s="1">
        <v>420.24599999999998</v>
      </c>
      <c r="E32" s="1">
        <v>378.32900000000001</v>
      </c>
      <c r="F32" s="1">
        <v>400.81466669999998</v>
      </c>
      <c r="G32" s="1">
        <v>-30.349666670000001</v>
      </c>
      <c r="K32" s="1" t="s">
        <v>603</v>
      </c>
      <c r="L32" s="1">
        <v>220.16499999999999</v>
      </c>
      <c r="M32" s="1">
        <v>223.86099999999999</v>
      </c>
      <c r="N32" s="1">
        <v>229.63200000000001</v>
      </c>
      <c r="O32" s="1">
        <v>221.78399999999999</v>
      </c>
      <c r="P32" s="1">
        <v>225.09233330000001</v>
      </c>
      <c r="Q32" s="1">
        <v>-4.927333333</v>
      </c>
    </row>
    <row r="33" spans="1:17" x14ac:dyDescent="0.35">
      <c r="A33" s="1" t="s">
        <v>602</v>
      </c>
      <c r="B33" s="1">
        <v>277.76299999999998</v>
      </c>
      <c r="C33" s="1">
        <v>272.60899999999998</v>
      </c>
      <c r="D33" s="1">
        <v>280.29399999999998</v>
      </c>
      <c r="E33" s="1">
        <v>185.57900000000001</v>
      </c>
      <c r="F33" s="1">
        <v>246.16066670000001</v>
      </c>
      <c r="G33" s="1">
        <v>31.60233333</v>
      </c>
      <c r="K33" s="1" t="s">
        <v>602</v>
      </c>
      <c r="L33" s="1">
        <v>204.40299999999999</v>
      </c>
      <c r="M33" s="1">
        <v>197.71899999999999</v>
      </c>
      <c r="N33" s="1">
        <v>199.13499999999999</v>
      </c>
      <c r="O33" s="1">
        <v>188.77600000000001</v>
      </c>
      <c r="P33" s="1">
        <v>195.21</v>
      </c>
      <c r="Q33" s="1">
        <v>9.1929999999999996</v>
      </c>
    </row>
    <row r="34" spans="1:17" x14ac:dyDescent="0.35">
      <c r="A34" s="1" t="s">
        <v>601</v>
      </c>
      <c r="B34" s="1">
        <v>273.79899999999998</v>
      </c>
      <c r="C34" s="1">
        <v>203.60300000000001</v>
      </c>
      <c r="D34" s="1">
        <v>234.67500000000001</v>
      </c>
      <c r="E34" s="1">
        <v>170.32400000000001</v>
      </c>
      <c r="F34" s="1">
        <v>202.86733330000001</v>
      </c>
      <c r="G34" s="1">
        <v>70.931666669999998</v>
      </c>
      <c r="K34" s="1" t="s">
        <v>601</v>
      </c>
      <c r="L34" s="1">
        <v>267.26299999999998</v>
      </c>
      <c r="M34" s="1">
        <v>242.44499999999999</v>
      </c>
      <c r="N34" s="1">
        <v>227.04300000000001</v>
      </c>
      <c r="O34" s="1">
        <v>210.99700000000001</v>
      </c>
      <c r="P34" s="1">
        <v>226.8283333</v>
      </c>
      <c r="Q34" s="1">
        <v>40.434666669999999</v>
      </c>
    </row>
    <row r="35" spans="1:17" x14ac:dyDescent="0.35">
      <c r="A35" s="1" t="s">
        <v>600</v>
      </c>
      <c r="B35" s="1">
        <v>310.70600000000002</v>
      </c>
      <c r="C35" s="1">
        <v>369.04500000000002</v>
      </c>
      <c r="D35" s="1">
        <v>285.10399999999998</v>
      </c>
      <c r="E35" s="1">
        <v>263.19099999999997</v>
      </c>
      <c r="F35" s="1">
        <v>305.77999999999997</v>
      </c>
      <c r="G35" s="1">
        <v>4.9260000000000002</v>
      </c>
      <c r="K35" s="1" t="s">
        <v>600</v>
      </c>
      <c r="L35" s="1">
        <v>318.96800000000002</v>
      </c>
      <c r="M35" s="1">
        <v>244.87299999999999</v>
      </c>
      <c r="N35" s="1">
        <v>236.63900000000001</v>
      </c>
      <c r="O35" s="1">
        <v>308.435</v>
      </c>
      <c r="P35" s="1">
        <v>263.31566670000001</v>
      </c>
      <c r="Q35" s="1">
        <v>55.652333329999998</v>
      </c>
    </row>
    <row r="36" spans="1:17" x14ac:dyDescent="0.35">
      <c r="A36" s="1" t="s">
        <v>599</v>
      </c>
      <c r="B36" s="1">
        <v>612.11699999999996</v>
      </c>
      <c r="C36" s="1">
        <v>504.78</v>
      </c>
      <c r="D36" s="1">
        <v>570.23</v>
      </c>
      <c r="E36" s="1">
        <v>467.52</v>
      </c>
      <c r="F36" s="1">
        <v>514.17666670000006</v>
      </c>
      <c r="G36" s="1">
        <v>97.940333330000001</v>
      </c>
      <c r="K36" s="1" t="s">
        <v>599</v>
      </c>
      <c r="L36" s="1">
        <v>557.24300000000005</v>
      </c>
      <c r="M36" s="1">
        <v>479.791</v>
      </c>
      <c r="N36" s="1">
        <v>465.14</v>
      </c>
      <c r="O36" s="1">
        <v>400.60700000000003</v>
      </c>
      <c r="P36" s="1">
        <v>448.51266670000001</v>
      </c>
      <c r="Q36" s="1">
        <v>108.7303333</v>
      </c>
    </row>
    <row r="37" spans="1:17" x14ac:dyDescent="0.35">
      <c r="A37" s="1" t="s">
        <v>598</v>
      </c>
      <c r="B37" s="1">
        <v>768.59799999999996</v>
      </c>
      <c r="C37" s="1">
        <v>695.13499999999999</v>
      </c>
      <c r="D37" s="1">
        <v>632.54899999999998</v>
      </c>
      <c r="E37" s="1">
        <v>510.49700000000001</v>
      </c>
      <c r="F37" s="1">
        <v>612.72699999999998</v>
      </c>
      <c r="G37" s="1">
        <v>155.87100000000001</v>
      </c>
      <c r="K37" s="1" t="s">
        <v>598</v>
      </c>
      <c r="L37" s="1">
        <v>885.57899999999995</v>
      </c>
      <c r="M37" s="1">
        <v>753.96900000000005</v>
      </c>
      <c r="N37" s="1">
        <v>874.85500000000002</v>
      </c>
      <c r="O37" s="1">
        <v>641.57899999999995</v>
      </c>
      <c r="P37" s="1">
        <v>756.80100000000004</v>
      </c>
      <c r="Q37" s="1">
        <v>128.77799999999999</v>
      </c>
    </row>
    <row r="38" spans="1:17" x14ac:dyDescent="0.35">
      <c r="A38" s="1" t="s">
        <v>597</v>
      </c>
      <c r="B38" s="1">
        <v>908.96500000000003</v>
      </c>
      <c r="C38" s="1">
        <v>811.25300000000004</v>
      </c>
      <c r="D38" s="1">
        <v>750.04399999999998</v>
      </c>
      <c r="E38" s="1">
        <v>635.54</v>
      </c>
      <c r="F38" s="1">
        <v>732.279</v>
      </c>
      <c r="G38" s="1">
        <v>176.68600000000001</v>
      </c>
      <c r="K38" s="1" t="s">
        <v>597</v>
      </c>
      <c r="L38" s="1">
        <v>854.74</v>
      </c>
      <c r="M38" s="1">
        <v>633.899</v>
      </c>
      <c r="N38" s="1">
        <v>615.46699999999998</v>
      </c>
      <c r="O38" s="1">
        <v>589.51099999999997</v>
      </c>
      <c r="P38" s="1">
        <v>612.95899999999995</v>
      </c>
      <c r="Q38" s="1">
        <v>241.78100000000001</v>
      </c>
    </row>
    <row r="39" spans="1:17" x14ac:dyDescent="0.35">
      <c r="A39" s="1" t="s">
        <v>596</v>
      </c>
      <c r="B39" s="1">
        <v>724.05600000000004</v>
      </c>
      <c r="C39" s="1">
        <v>454.64600000000002</v>
      </c>
      <c r="D39" s="1">
        <v>393.71</v>
      </c>
      <c r="E39" s="1">
        <v>856.88800000000003</v>
      </c>
      <c r="F39" s="1">
        <v>568.4146667</v>
      </c>
      <c r="G39" s="1">
        <v>155.64133330000001</v>
      </c>
      <c r="K39" s="1" t="s">
        <v>596</v>
      </c>
      <c r="L39" s="1">
        <v>506.31099999999998</v>
      </c>
      <c r="M39" s="1">
        <v>519.05499999999995</v>
      </c>
      <c r="N39" s="1">
        <v>534.85699999999997</v>
      </c>
      <c r="O39" s="1">
        <v>332.18799999999999</v>
      </c>
      <c r="P39" s="1">
        <v>462.03333329999998</v>
      </c>
      <c r="Q39" s="1">
        <v>44.277666670000002</v>
      </c>
    </row>
    <row r="40" spans="1:17" x14ac:dyDescent="0.35">
      <c r="A40" s="1" t="s">
        <v>595</v>
      </c>
      <c r="B40" s="1">
        <v>689.63400000000001</v>
      </c>
      <c r="C40" s="1">
        <v>485.13099999999997</v>
      </c>
      <c r="D40" s="1">
        <v>548.548</v>
      </c>
      <c r="E40" s="1">
        <v>570.99400000000003</v>
      </c>
      <c r="F40" s="1">
        <v>534.89099999999996</v>
      </c>
      <c r="G40" s="1">
        <v>154.74299999999999</v>
      </c>
      <c r="K40" s="1" t="s">
        <v>595</v>
      </c>
      <c r="L40" s="1">
        <v>616.65200000000004</v>
      </c>
      <c r="M40" s="1">
        <v>510.68200000000002</v>
      </c>
      <c r="N40" s="1">
        <v>439.85</v>
      </c>
      <c r="O40" s="1">
        <v>518.34799999999996</v>
      </c>
      <c r="P40" s="1">
        <v>489.62666669999999</v>
      </c>
      <c r="Q40" s="1">
        <v>127.0253333</v>
      </c>
    </row>
    <row r="41" spans="1:17" x14ac:dyDescent="0.35">
      <c r="A41" s="1" t="s">
        <v>594</v>
      </c>
      <c r="B41" s="1">
        <v>863.79</v>
      </c>
      <c r="C41" s="1">
        <v>643.505</v>
      </c>
      <c r="D41" s="1">
        <v>645.86199999999997</v>
      </c>
      <c r="E41" s="1">
        <v>570.66</v>
      </c>
      <c r="F41" s="1">
        <v>620.00900000000001</v>
      </c>
      <c r="G41" s="1">
        <v>243.78100000000001</v>
      </c>
      <c r="K41" s="1" t="s">
        <v>594</v>
      </c>
      <c r="L41" s="1">
        <v>427.35300000000001</v>
      </c>
      <c r="M41" s="1">
        <v>510.12299999999999</v>
      </c>
      <c r="N41" s="1">
        <v>279.56799999999998</v>
      </c>
      <c r="O41" s="1">
        <v>293.06799999999998</v>
      </c>
      <c r="P41" s="1">
        <v>360.91966669999999</v>
      </c>
      <c r="Q41" s="1">
        <v>66.433333329999996</v>
      </c>
    </row>
    <row r="42" spans="1:17" x14ac:dyDescent="0.35">
      <c r="A42" s="1" t="s">
        <v>575</v>
      </c>
      <c r="B42" s="1">
        <v>656.52800000000002</v>
      </c>
      <c r="C42" s="1">
        <v>703.61699999999996</v>
      </c>
      <c r="D42" s="1">
        <v>580.93200000000002</v>
      </c>
      <c r="E42" s="1">
        <v>622.84500000000003</v>
      </c>
      <c r="F42" s="1">
        <v>635.798</v>
      </c>
      <c r="G42" s="1">
        <v>20.73</v>
      </c>
      <c r="K42" s="1" t="s">
        <v>575</v>
      </c>
      <c r="L42" s="1">
        <v>357.95699999999999</v>
      </c>
      <c r="M42" s="1">
        <v>274.21600000000001</v>
      </c>
      <c r="N42" s="1">
        <v>273.07</v>
      </c>
      <c r="O42" s="1">
        <v>321.22399999999999</v>
      </c>
      <c r="P42" s="1">
        <v>289.50333330000001</v>
      </c>
      <c r="Q42" s="1">
        <v>68.453666670000004</v>
      </c>
    </row>
    <row r="43" spans="1:17" x14ac:dyDescent="0.35">
      <c r="A43" s="1" t="s">
        <v>574</v>
      </c>
      <c r="B43" s="1">
        <v>717.24300000000005</v>
      </c>
      <c r="C43" s="1">
        <v>574.53800000000001</v>
      </c>
      <c r="D43" s="1">
        <v>476.06299999999999</v>
      </c>
      <c r="E43" s="1">
        <v>379.51100000000002</v>
      </c>
      <c r="F43" s="1">
        <v>476.70400000000001</v>
      </c>
      <c r="G43" s="1">
        <v>240.53899999999999</v>
      </c>
      <c r="K43" s="1" t="s">
        <v>574</v>
      </c>
      <c r="L43" s="1">
        <v>740.98599999999999</v>
      </c>
      <c r="M43" s="1">
        <v>496.59100000000001</v>
      </c>
      <c r="N43" s="1">
        <v>490.41500000000002</v>
      </c>
      <c r="O43" s="1">
        <v>454.63600000000002</v>
      </c>
      <c r="P43" s="1">
        <v>480.54733329999999</v>
      </c>
      <c r="Q43" s="1">
        <v>260.4386667</v>
      </c>
    </row>
    <row r="44" spans="1:17" x14ac:dyDescent="0.35">
      <c r="A44" s="1" t="s">
        <v>573</v>
      </c>
      <c r="B44" s="1">
        <v>707.46500000000003</v>
      </c>
      <c r="C44" s="1">
        <v>488.59100000000001</v>
      </c>
      <c r="D44" s="1">
        <v>649.05799999999999</v>
      </c>
      <c r="E44" s="1">
        <v>426.31200000000001</v>
      </c>
      <c r="F44" s="1">
        <v>521.32033330000002</v>
      </c>
      <c r="G44" s="1">
        <v>186.14466669999999</v>
      </c>
      <c r="K44" s="1" t="s">
        <v>573</v>
      </c>
      <c r="L44" s="1">
        <v>578.71100000000001</v>
      </c>
      <c r="M44" s="1">
        <v>380.49200000000002</v>
      </c>
      <c r="N44" s="1">
        <v>387.59899999999999</v>
      </c>
      <c r="O44" s="1">
        <v>349.53199999999998</v>
      </c>
      <c r="P44" s="1">
        <v>372.541</v>
      </c>
      <c r="Q44" s="1">
        <v>206.17</v>
      </c>
    </row>
    <row r="45" spans="1:17" x14ac:dyDescent="0.35">
      <c r="A45" s="1" t="s">
        <v>572</v>
      </c>
      <c r="B45" s="1">
        <v>662.20699999999999</v>
      </c>
      <c r="C45" s="1">
        <v>542.63099999999997</v>
      </c>
      <c r="D45" s="1">
        <v>550.928</v>
      </c>
      <c r="E45" s="1">
        <v>422.8</v>
      </c>
      <c r="F45" s="1">
        <v>505.45299999999997</v>
      </c>
      <c r="G45" s="1">
        <v>156.75399999999999</v>
      </c>
      <c r="K45" s="1" t="s">
        <v>572</v>
      </c>
      <c r="L45" s="1">
        <v>324.51499999999999</v>
      </c>
      <c r="M45" s="1">
        <v>241.87899999999999</v>
      </c>
      <c r="N45" s="1">
        <v>254.13</v>
      </c>
      <c r="O45" s="1">
        <v>271.89600000000002</v>
      </c>
      <c r="P45" s="1">
        <v>255.96833330000001</v>
      </c>
      <c r="Q45" s="1">
        <v>68.546666669999993</v>
      </c>
    </row>
    <row r="46" spans="1:17" x14ac:dyDescent="0.35">
      <c r="A46" s="1" t="s">
        <v>571</v>
      </c>
      <c r="B46" s="1">
        <v>726.9</v>
      </c>
      <c r="C46" s="1">
        <v>474.084</v>
      </c>
      <c r="D46" s="1">
        <v>574.07600000000002</v>
      </c>
      <c r="E46" s="1">
        <v>422.59300000000002</v>
      </c>
      <c r="F46" s="1">
        <v>490.25099999999998</v>
      </c>
      <c r="G46" s="1">
        <v>236.649</v>
      </c>
      <c r="K46" s="1" t="s">
        <v>571</v>
      </c>
      <c r="L46" s="1">
        <v>469.43299999999999</v>
      </c>
      <c r="M46" s="1">
        <v>398.22</v>
      </c>
      <c r="N46" s="1">
        <v>313.70100000000002</v>
      </c>
      <c r="O46" s="1">
        <v>304.505</v>
      </c>
      <c r="P46" s="1">
        <v>338.8086667</v>
      </c>
      <c r="Q46" s="1">
        <v>130.62433329999999</v>
      </c>
    </row>
    <row r="47" spans="1:17" x14ac:dyDescent="0.35">
      <c r="A47" s="1" t="s">
        <v>570</v>
      </c>
      <c r="B47" s="1">
        <v>591.50599999999997</v>
      </c>
      <c r="C47" s="1">
        <v>433.416</v>
      </c>
      <c r="D47" s="1">
        <v>380.678</v>
      </c>
      <c r="E47" s="1">
        <v>359.74700000000001</v>
      </c>
      <c r="F47" s="1">
        <v>391.2803333</v>
      </c>
      <c r="G47" s="1">
        <v>200.2256667</v>
      </c>
      <c r="K47" s="1" t="s">
        <v>570</v>
      </c>
      <c r="L47" s="1">
        <v>378.52</v>
      </c>
      <c r="M47" s="1">
        <v>405.61700000000002</v>
      </c>
      <c r="N47" s="1">
        <v>248.215</v>
      </c>
      <c r="O47" s="1">
        <v>284.97500000000002</v>
      </c>
      <c r="P47" s="1">
        <v>312.93566670000001</v>
      </c>
      <c r="Q47" s="1">
        <v>65.584333330000007</v>
      </c>
    </row>
  </sheetData>
  <mergeCells count="4">
    <mergeCell ref="B1:G1"/>
    <mergeCell ref="A1:A2"/>
    <mergeCell ref="L1:Q1"/>
    <mergeCell ref="K1:K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FC696-D7E0-4048-B8AC-EBBDC5BB5965}">
  <dimension ref="A1:G61"/>
  <sheetViews>
    <sheetView workbookViewId="0">
      <selection activeCell="I10" sqref="I10"/>
    </sheetView>
  </sheetViews>
  <sheetFormatPr defaultColWidth="10.6640625" defaultRowHeight="15.5" x14ac:dyDescent="0.35"/>
  <cols>
    <col min="1" max="1" width="13.6640625" customWidth="1"/>
  </cols>
  <sheetData>
    <row r="1" spans="1:7" x14ac:dyDescent="0.35">
      <c r="A1" s="42"/>
      <c r="B1" s="38" t="s">
        <v>632</v>
      </c>
      <c r="C1" s="38"/>
      <c r="D1" s="38"/>
      <c r="E1" s="38"/>
      <c r="F1" s="38"/>
      <c r="G1" s="38"/>
    </row>
    <row r="2" spans="1:7" x14ac:dyDescent="0.35">
      <c r="A2" s="42"/>
      <c r="B2" s="38" t="s">
        <v>689</v>
      </c>
      <c r="C2" s="38"/>
      <c r="D2" s="38"/>
      <c r="E2" s="38"/>
      <c r="F2" s="38"/>
      <c r="G2" s="38"/>
    </row>
    <row r="3" spans="1:7" x14ac:dyDescent="0.35">
      <c r="A3" s="43"/>
      <c r="B3" s="1" t="s">
        <v>529</v>
      </c>
      <c r="C3" s="1" t="s">
        <v>688</v>
      </c>
      <c r="D3" s="1" t="s">
        <v>687</v>
      </c>
      <c r="E3" s="1" t="s">
        <v>686</v>
      </c>
      <c r="F3" s="1" t="s">
        <v>685</v>
      </c>
      <c r="G3" s="1" t="s">
        <v>684</v>
      </c>
    </row>
    <row r="4" spans="1:7" x14ac:dyDescent="0.35">
      <c r="A4" s="1" t="s">
        <v>589</v>
      </c>
      <c r="B4" s="1">
        <v>140.93777499999999</v>
      </c>
      <c r="C4" s="1">
        <v>0.90821160999999995</v>
      </c>
      <c r="D4" s="1">
        <v>152.22230500000001</v>
      </c>
      <c r="E4" s="1">
        <v>2.5786092699999998</v>
      </c>
      <c r="F4" s="1">
        <v>32.207599700000003</v>
      </c>
      <c r="G4" s="1">
        <v>711.06278599999996</v>
      </c>
    </row>
    <row r="5" spans="1:7" x14ac:dyDescent="0.35">
      <c r="A5" s="1" t="s">
        <v>588</v>
      </c>
      <c r="B5" s="1">
        <v>211.59098399999999</v>
      </c>
      <c r="C5" s="1">
        <v>25.677729599999999</v>
      </c>
      <c r="D5" s="1">
        <v>98.489696499999994</v>
      </c>
      <c r="E5" s="1">
        <v>6.4645805699999999</v>
      </c>
      <c r="F5" s="1">
        <v>117.151781</v>
      </c>
      <c r="G5" s="1">
        <v>670.13628300000005</v>
      </c>
    </row>
    <row r="6" spans="1:7" x14ac:dyDescent="0.35">
      <c r="A6" s="1" t="s">
        <v>587</v>
      </c>
      <c r="B6" s="1">
        <v>246.554959</v>
      </c>
      <c r="C6" s="1">
        <v>64.678582000000006</v>
      </c>
      <c r="D6" s="1">
        <v>126.404678</v>
      </c>
      <c r="E6" s="1">
        <v>93.484397200000004</v>
      </c>
      <c r="F6" s="1">
        <v>4.9710475199999999</v>
      </c>
      <c r="G6" s="1">
        <v>408.25559399999997</v>
      </c>
    </row>
    <row r="7" spans="1:7" x14ac:dyDescent="0.35">
      <c r="A7" s="1" t="s">
        <v>586</v>
      </c>
      <c r="B7" s="1">
        <v>124.007291</v>
      </c>
      <c r="C7" s="1">
        <v>85.701516400000003</v>
      </c>
      <c r="D7" s="1">
        <v>117.468694</v>
      </c>
      <c r="E7" s="1">
        <v>64.432020300000005</v>
      </c>
      <c r="F7" s="1">
        <v>89.288912199999999</v>
      </c>
      <c r="G7" s="1">
        <v>625.11125400000003</v>
      </c>
    </row>
    <row r="8" spans="1:7" x14ac:dyDescent="0.35">
      <c r="A8" s="1" t="s">
        <v>585</v>
      </c>
      <c r="B8" s="1">
        <v>138.31673000000001</v>
      </c>
      <c r="C8" s="1">
        <v>28.842110999999999</v>
      </c>
      <c r="D8" s="1">
        <v>105.711664</v>
      </c>
      <c r="E8" s="1">
        <v>8.9951536900000004</v>
      </c>
      <c r="F8" s="1">
        <v>113.827046</v>
      </c>
      <c r="G8" s="1">
        <v>352.19741199999999</v>
      </c>
    </row>
    <row r="9" spans="1:7" x14ac:dyDescent="0.35">
      <c r="A9" s="1" t="s">
        <v>584</v>
      </c>
      <c r="B9" s="1">
        <v>197.41436899999999</v>
      </c>
      <c r="C9" s="1"/>
      <c r="D9" s="1">
        <v>146.440686</v>
      </c>
      <c r="E9" s="1">
        <v>37.942109500000001</v>
      </c>
      <c r="F9" s="1">
        <v>111.193556</v>
      </c>
      <c r="G9" s="1">
        <v>200.74582497</v>
      </c>
    </row>
    <row r="10" spans="1:7" x14ac:dyDescent="0.35">
      <c r="A10" s="5" t="s">
        <v>51</v>
      </c>
      <c r="B10" s="1">
        <f t="shared" ref="B10:G10" si="0">AVERAGE(B4:B9)</f>
        <v>176.47035133333335</v>
      </c>
      <c r="C10" s="1">
        <f t="shared" si="0"/>
        <v>41.161630121999998</v>
      </c>
      <c r="D10" s="1">
        <f t="shared" si="0"/>
        <v>124.45628725</v>
      </c>
      <c r="E10" s="1">
        <f t="shared" si="0"/>
        <v>35.649478421666664</v>
      </c>
      <c r="F10" s="1">
        <f t="shared" si="0"/>
        <v>78.106657069999997</v>
      </c>
      <c r="G10" s="1">
        <f t="shared" si="0"/>
        <v>494.58485899499993</v>
      </c>
    </row>
    <row r="11" spans="1:7" x14ac:dyDescent="0.35">
      <c r="A11" s="5" t="s">
        <v>50</v>
      </c>
      <c r="B11" s="1">
        <f t="shared" ref="B11:G11" si="1">STDEV(B4:B9)</f>
        <v>49.101116989310221</v>
      </c>
      <c r="C11" s="1">
        <f t="shared" si="1"/>
        <v>33.72205481566953</v>
      </c>
      <c r="D11" s="1">
        <f t="shared" si="1"/>
        <v>21.598671033176444</v>
      </c>
      <c r="E11" s="1">
        <f t="shared" si="1"/>
        <v>36.971508977307863</v>
      </c>
      <c r="F11" s="1">
        <f t="shared" si="1"/>
        <v>47.907816586274464</v>
      </c>
      <c r="G11" s="1">
        <f t="shared" si="1"/>
        <v>204.34600075198071</v>
      </c>
    </row>
    <row r="14" spans="1:7" x14ac:dyDescent="0.35">
      <c r="A14" s="1"/>
      <c r="B14" s="1" t="s">
        <v>683</v>
      </c>
      <c r="C14" s="1" t="s">
        <v>682</v>
      </c>
      <c r="D14" s="1" t="s">
        <v>681</v>
      </c>
      <c r="E14" s="1" t="s">
        <v>680</v>
      </c>
      <c r="F14" s="1"/>
    </row>
    <row r="15" spans="1:7" x14ac:dyDescent="0.35">
      <c r="A15" s="1" t="s">
        <v>679</v>
      </c>
      <c r="B15" s="1">
        <v>3</v>
      </c>
      <c r="C15" s="1">
        <v>481.66699999999997</v>
      </c>
      <c r="D15" s="1">
        <v>159104</v>
      </c>
      <c r="E15" s="1">
        <v>253.97</v>
      </c>
      <c r="F15" s="1">
        <f t="shared" ref="F15:F61" si="2">B15*C15/D15*100</f>
        <v>0.90821161001609019</v>
      </c>
    </row>
    <row r="16" spans="1:7" x14ac:dyDescent="0.35">
      <c r="A16" s="1" t="s">
        <v>678</v>
      </c>
      <c r="B16" s="1">
        <v>63</v>
      </c>
      <c r="C16" s="1">
        <v>567.11099999999999</v>
      </c>
      <c r="D16" s="1">
        <v>139140</v>
      </c>
      <c r="E16" s="1">
        <v>278.315</v>
      </c>
      <c r="F16" s="1">
        <f t="shared" si="2"/>
        <v>25.677729624838292</v>
      </c>
    </row>
    <row r="17" spans="1:6" x14ac:dyDescent="0.35">
      <c r="A17" s="1" t="s">
        <v>677</v>
      </c>
      <c r="B17" s="1">
        <v>212</v>
      </c>
      <c r="C17" s="1">
        <v>500.17899999999997</v>
      </c>
      <c r="D17" s="1">
        <v>163946</v>
      </c>
      <c r="E17" s="1">
        <v>291.36399999999998</v>
      </c>
      <c r="F17" s="1">
        <f t="shared" si="2"/>
        <v>64.678581972112752</v>
      </c>
    </row>
    <row r="18" spans="1:6" x14ac:dyDescent="0.35">
      <c r="A18" s="1" t="s">
        <v>676</v>
      </c>
      <c r="B18" s="1">
        <v>206</v>
      </c>
      <c r="C18" s="1">
        <v>482.84899999999999</v>
      </c>
      <c r="D18" s="1">
        <v>116062</v>
      </c>
      <c r="E18" s="1">
        <v>298.82299999999998</v>
      </c>
      <c r="F18" s="1">
        <f t="shared" si="2"/>
        <v>85.701516430873156</v>
      </c>
    </row>
    <row r="19" spans="1:6" x14ac:dyDescent="0.35">
      <c r="A19" s="1" t="s">
        <v>675</v>
      </c>
      <c r="B19" s="1">
        <v>61</v>
      </c>
      <c r="C19" s="1">
        <v>485.40800000000002</v>
      </c>
      <c r="D19" s="1">
        <v>102662</v>
      </c>
      <c r="E19" s="1">
        <v>387.57299999999998</v>
      </c>
      <c r="F19" s="1">
        <f t="shared" si="2"/>
        <v>28.842111005045684</v>
      </c>
    </row>
    <row r="20" spans="1:6" x14ac:dyDescent="0.35">
      <c r="A20" s="1" t="s">
        <v>674</v>
      </c>
      <c r="B20" s="1">
        <v>790</v>
      </c>
      <c r="C20" s="1">
        <v>505.11599999999999</v>
      </c>
      <c r="D20" s="1">
        <v>262144</v>
      </c>
      <c r="E20" s="1">
        <v>273.08600000000001</v>
      </c>
      <c r="F20" s="1">
        <f t="shared" si="2"/>
        <v>152.22230529785156</v>
      </c>
    </row>
    <row r="21" spans="1:6" x14ac:dyDescent="0.35">
      <c r="A21" s="1" t="s">
        <v>673</v>
      </c>
      <c r="B21" s="1">
        <v>443</v>
      </c>
      <c r="C21" s="1">
        <v>582.80999999999995</v>
      </c>
      <c r="D21" s="1">
        <v>262144</v>
      </c>
      <c r="E21" s="1">
        <v>314.56799999999998</v>
      </c>
      <c r="F21" s="1">
        <f t="shared" si="2"/>
        <v>98.489696502685547</v>
      </c>
    </row>
    <row r="22" spans="1:6" x14ac:dyDescent="0.35">
      <c r="A22" s="1" t="s">
        <v>672</v>
      </c>
      <c r="B22" s="1">
        <v>579</v>
      </c>
      <c r="C22" s="1">
        <v>572.30100000000004</v>
      </c>
      <c r="D22" s="1">
        <v>262144</v>
      </c>
      <c r="E22" s="1">
        <v>218.29400000000001</v>
      </c>
      <c r="F22" s="1">
        <f t="shared" si="2"/>
        <v>126.40467796325684</v>
      </c>
    </row>
    <row r="23" spans="1:6" x14ac:dyDescent="0.35">
      <c r="A23" s="1" t="s">
        <v>671</v>
      </c>
      <c r="B23" s="1">
        <v>621</v>
      </c>
      <c r="C23" s="1">
        <v>495.87299999999999</v>
      </c>
      <c r="D23" s="1">
        <v>262144</v>
      </c>
      <c r="E23" s="1">
        <v>309.45100000000002</v>
      </c>
      <c r="F23" s="1">
        <f t="shared" si="2"/>
        <v>117.46869392395018</v>
      </c>
    </row>
    <row r="24" spans="1:6" x14ac:dyDescent="0.35">
      <c r="A24" s="1" t="s">
        <v>670</v>
      </c>
      <c r="B24" s="1">
        <v>655</v>
      </c>
      <c r="C24" s="1">
        <v>583.16700000000003</v>
      </c>
      <c r="D24" s="1">
        <v>262144</v>
      </c>
      <c r="E24" s="1">
        <v>273.82400000000001</v>
      </c>
      <c r="F24" s="1">
        <f t="shared" si="2"/>
        <v>145.7116641998291</v>
      </c>
    </row>
    <row r="25" spans="1:6" x14ac:dyDescent="0.35">
      <c r="A25" s="1" t="s">
        <v>669</v>
      </c>
      <c r="B25" s="1">
        <v>300</v>
      </c>
      <c r="C25" s="1">
        <v>598.34199999999998</v>
      </c>
      <c r="D25" s="1">
        <v>122577</v>
      </c>
      <c r="E25" s="1">
        <v>330.47199999999998</v>
      </c>
      <c r="F25" s="1">
        <f t="shared" si="2"/>
        <v>146.44068626251254</v>
      </c>
    </row>
    <row r="26" spans="1:6" x14ac:dyDescent="0.35">
      <c r="A26" s="1" t="s">
        <v>668</v>
      </c>
      <c r="B26" s="1">
        <v>725</v>
      </c>
      <c r="C26" s="1">
        <v>537.52099999999996</v>
      </c>
      <c r="D26" s="1">
        <v>262144</v>
      </c>
      <c r="E26" s="1">
        <v>218.79499999999999</v>
      </c>
      <c r="F26" s="1">
        <f t="shared" si="2"/>
        <v>148.65979194641113</v>
      </c>
    </row>
    <row r="27" spans="1:6" x14ac:dyDescent="0.35">
      <c r="A27" s="1" t="s">
        <v>667</v>
      </c>
      <c r="B27" s="1">
        <v>587</v>
      </c>
      <c r="C27" s="1">
        <v>537.44299999999998</v>
      </c>
      <c r="D27" s="1">
        <v>262144</v>
      </c>
      <c r="E27" s="1">
        <v>297.53800000000001</v>
      </c>
      <c r="F27" s="1">
        <f t="shared" si="2"/>
        <v>120.34570350646972</v>
      </c>
    </row>
    <row r="28" spans="1:6" x14ac:dyDescent="0.35">
      <c r="A28" s="1" t="s">
        <v>666</v>
      </c>
      <c r="B28" s="1">
        <v>907</v>
      </c>
      <c r="C28" s="1">
        <v>585.75599999999997</v>
      </c>
      <c r="D28" s="1">
        <v>262144</v>
      </c>
      <c r="E28" s="1">
        <v>258.98399999999998</v>
      </c>
      <c r="F28" s="1">
        <f t="shared" si="2"/>
        <v>202.66750030517576</v>
      </c>
    </row>
    <row r="29" spans="1:6" x14ac:dyDescent="0.35">
      <c r="A29" s="1" t="s">
        <v>665</v>
      </c>
      <c r="B29" s="1">
        <v>1282</v>
      </c>
      <c r="C29" s="1">
        <v>615.62800000000004</v>
      </c>
      <c r="D29" s="1">
        <v>262144</v>
      </c>
      <c r="E29" s="1">
        <v>267.536</v>
      </c>
      <c r="F29" s="1">
        <f t="shared" si="2"/>
        <v>301.06929626464847</v>
      </c>
    </row>
    <row r="30" spans="1:6" x14ac:dyDescent="0.35">
      <c r="A30" s="1" t="s">
        <v>664</v>
      </c>
      <c r="B30" s="1">
        <v>1289</v>
      </c>
      <c r="C30" s="1">
        <v>604.78700000000003</v>
      </c>
      <c r="D30" s="1">
        <v>262144</v>
      </c>
      <c r="E30" s="1">
        <v>274.61700000000002</v>
      </c>
      <c r="F30" s="1">
        <f t="shared" si="2"/>
        <v>297.38252372741704</v>
      </c>
    </row>
    <row r="31" spans="1:6" x14ac:dyDescent="0.35">
      <c r="A31" s="1" t="s">
        <v>663</v>
      </c>
      <c r="B31" s="1">
        <v>769</v>
      </c>
      <c r="C31" s="1">
        <v>637.55999999999995</v>
      </c>
      <c r="D31" s="1">
        <v>262144</v>
      </c>
      <c r="E31" s="1">
        <v>280.17500000000001</v>
      </c>
      <c r="F31" s="1">
        <f t="shared" si="2"/>
        <v>187.02836608886716</v>
      </c>
    </row>
    <row r="32" spans="1:6" x14ac:dyDescent="0.35">
      <c r="A32" s="1" t="s">
        <v>662</v>
      </c>
      <c r="B32" s="1">
        <v>263</v>
      </c>
      <c r="C32" s="1">
        <v>656.99800000000005</v>
      </c>
      <c r="D32" s="1">
        <v>126530</v>
      </c>
      <c r="E32" s="1">
        <v>279.13499999999999</v>
      </c>
      <c r="F32" s="1">
        <f t="shared" si="2"/>
        <v>136.56087410100372</v>
      </c>
    </row>
    <row r="33" spans="1:6" x14ac:dyDescent="0.35">
      <c r="A33" s="1" t="s">
        <v>661</v>
      </c>
      <c r="B33" s="1">
        <v>463</v>
      </c>
      <c r="C33" s="1">
        <v>632.63900000000001</v>
      </c>
      <c r="D33" s="1">
        <v>165936</v>
      </c>
      <c r="E33" s="1">
        <v>229.221</v>
      </c>
      <c r="F33" s="1">
        <f t="shared" si="2"/>
        <v>176.52098218590302</v>
      </c>
    </row>
    <row r="34" spans="1:6" x14ac:dyDescent="0.35">
      <c r="A34" s="1" t="s">
        <v>660</v>
      </c>
      <c r="B34" s="1">
        <v>2145</v>
      </c>
      <c r="C34" s="1">
        <v>619.51700000000005</v>
      </c>
      <c r="D34" s="1">
        <v>262144</v>
      </c>
      <c r="E34" s="1">
        <v>283.50200000000001</v>
      </c>
      <c r="F34" s="1">
        <f t="shared" si="2"/>
        <v>506.92137336730963</v>
      </c>
    </row>
    <row r="35" spans="1:6" x14ac:dyDescent="0.35">
      <c r="A35" s="1" t="s">
        <v>659</v>
      </c>
      <c r="B35" s="1">
        <v>194</v>
      </c>
      <c r="C35" s="1">
        <v>536.68299999999999</v>
      </c>
      <c r="D35" s="1">
        <v>97749</v>
      </c>
      <c r="E35" s="1">
        <v>374.37799999999999</v>
      </c>
      <c r="F35" s="1">
        <f t="shared" si="2"/>
        <v>106.51413518296862</v>
      </c>
    </row>
    <row r="36" spans="1:6" x14ac:dyDescent="0.35">
      <c r="A36" s="1" t="s">
        <v>658</v>
      </c>
      <c r="B36" s="1">
        <v>962</v>
      </c>
      <c r="C36" s="1">
        <v>601.68799999999999</v>
      </c>
      <c r="D36" s="1">
        <v>262144</v>
      </c>
      <c r="E36" s="1">
        <v>195.256</v>
      </c>
      <c r="F36" s="1">
        <f t="shared" si="2"/>
        <v>220.80377807617188</v>
      </c>
    </row>
    <row r="37" spans="1:6" x14ac:dyDescent="0.35">
      <c r="A37" s="1" t="s">
        <v>657</v>
      </c>
      <c r="B37" s="1">
        <v>504</v>
      </c>
      <c r="C37" s="1">
        <v>622.00400000000002</v>
      </c>
      <c r="D37" s="1">
        <v>262144</v>
      </c>
      <c r="E37" s="1">
        <v>223.26</v>
      </c>
      <c r="F37" s="1">
        <f t="shared" si="2"/>
        <v>119.58695068359376</v>
      </c>
    </row>
    <row r="38" spans="1:6" x14ac:dyDescent="0.35">
      <c r="A38" s="1" t="s">
        <v>656</v>
      </c>
      <c r="B38" s="1">
        <v>6</v>
      </c>
      <c r="C38" s="1">
        <v>464.83300000000003</v>
      </c>
      <c r="D38" s="1">
        <v>108159</v>
      </c>
      <c r="E38" s="1">
        <v>269.61500000000001</v>
      </c>
      <c r="F38" s="1">
        <f t="shared" si="2"/>
        <v>2.5786092696862952</v>
      </c>
    </row>
    <row r="39" spans="1:6" x14ac:dyDescent="0.35">
      <c r="A39" s="1" t="s">
        <v>655</v>
      </c>
      <c r="B39" s="1">
        <v>17</v>
      </c>
      <c r="C39" s="1">
        <v>506.94099999999997</v>
      </c>
      <c r="D39" s="1">
        <v>133311</v>
      </c>
      <c r="E39" s="1">
        <v>194.131</v>
      </c>
      <c r="F39" s="1">
        <f t="shared" si="2"/>
        <v>6.4645805672450125</v>
      </c>
    </row>
    <row r="40" spans="1:6" x14ac:dyDescent="0.35">
      <c r="A40" s="1" t="s">
        <v>654</v>
      </c>
      <c r="B40" s="1">
        <v>248</v>
      </c>
      <c r="C40" s="1">
        <v>509.93099999999998</v>
      </c>
      <c r="D40" s="1">
        <v>135277</v>
      </c>
      <c r="E40" s="1">
        <v>313.73</v>
      </c>
      <c r="F40" s="1">
        <f t="shared" si="2"/>
        <v>93.484397199819625</v>
      </c>
    </row>
    <row r="41" spans="1:6" x14ac:dyDescent="0.35">
      <c r="A41" s="1" t="s">
        <v>653</v>
      </c>
      <c r="B41" s="1">
        <v>165</v>
      </c>
      <c r="C41" s="1">
        <v>583.59400000000005</v>
      </c>
      <c r="D41" s="1">
        <v>149449</v>
      </c>
      <c r="E41" s="1">
        <v>265.8</v>
      </c>
      <c r="F41" s="1">
        <f t="shared" si="2"/>
        <v>64.432020287857412</v>
      </c>
    </row>
    <row r="42" spans="1:6" x14ac:dyDescent="0.35">
      <c r="A42" s="1" t="s">
        <v>652</v>
      </c>
      <c r="B42" s="1">
        <v>25</v>
      </c>
      <c r="C42" s="1">
        <v>530.84</v>
      </c>
      <c r="D42" s="1">
        <v>147535</v>
      </c>
      <c r="E42" s="1">
        <v>200.244</v>
      </c>
      <c r="F42" s="1">
        <f t="shared" si="2"/>
        <v>8.9951536923441893</v>
      </c>
    </row>
    <row r="43" spans="1:6" x14ac:dyDescent="0.35">
      <c r="A43" s="1" t="s">
        <v>651</v>
      </c>
      <c r="B43" s="1">
        <v>81</v>
      </c>
      <c r="C43" s="1">
        <v>468.03699999999998</v>
      </c>
      <c r="D43" s="1">
        <v>99918</v>
      </c>
      <c r="E43" s="1">
        <v>267.89499999999998</v>
      </c>
      <c r="F43" s="1">
        <f t="shared" si="2"/>
        <v>37.942109529814445</v>
      </c>
    </row>
    <row r="44" spans="1:6" x14ac:dyDescent="0.35">
      <c r="A44" s="1" t="s">
        <v>650</v>
      </c>
      <c r="B44" s="1">
        <v>79</v>
      </c>
      <c r="C44" s="1">
        <v>534.79700000000003</v>
      </c>
      <c r="D44" s="1">
        <v>131177</v>
      </c>
      <c r="E44" s="1">
        <v>167.81899999999999</v>
      </c>
      <c r="F44" s="1">
        <f t="shared" si="2"/>
        <v>32.207599655427401</v>
      </c>
    </row>
    <row r="45" spans="1:6" x14ac:dyDescent="0.35">
      <c r="A45" s="1" t="s">
        <v>649</v>
      </c>
      <c r="B45" s="1">
        <v>350</v>
      </c>
      <c r="C45" s="1">
        <v>591.01400000000001</v>
      </c>
      <c r="D45" s="1">
        <v>176570</v>
      </c>
      <c r="E45" s="1">
        <v>210.44399999999999</v>
      </c>
      <c r="F45" s="1">
        <f t="shared" si="2"/>
        <v>117.15178116327803</v>
      </c>
    </row>
    <row r="46" spans="1:6" x14ac:dyDescent="0.35">
      <c r="A46" s="1" t="s">
        <v>648</v>
      </c>
      <c r="B46" s="1">
        <v>15</v>
      </c>
      <c r="C46" s="1">
        <v>475.6</v>
      </c>
      <c r="D46" s="1">
        <v>143511</v>
      </c>
      <c r="E46" s="1">
        <v>159.27000000000001</v>
      </c>
      <c r="F46" s="1">
        <f t="shared" si="2"/>
        <v>4.971047515521458</v>
      </c>
    </row>
    <row r="47" spans="1:6" x14ac:dyDescent="0.35">
      <c r="A47" s="1" t="s">
        <v>647</v>
      </c>
      <c r="B47" s="1">
        <v>148</v>
      </c>
      <c r="C47" s="1">
        <v>714.25699999999995</v>
      </c>
      <c r="D47" s="1">
        <v>118391</v>
      </c>
      <c r="E47" s="1">
        <v>195.697</v>
      </c>
      <c r="F47" s="1">
        <f t="shared" si="2"/>
        <v>89.288912163931371</v>
      </c>
    </row>
    <row r="48" spans="1:6" x14ac:dyDescent="0.35">
      <c r="A48" s="1" t="s">
        <v>646</v>
      </c>
      <c r="B48" s="1">
        <v>602</v>
      </c>
      <c r="C48" s="1">
        <v>604.84900000000005</v>
      </c>
      <c r="D48" s="1">
        <v>198077</v>
      </c>
      <c r="E48" s="1">
        <v>207.66399999999999</v>
      </c>
      <c r="F48" s="1">
        <f t="shared" si="2"/>
        <v>183.82704604774912</v>
      </c>
    </row>
    <row r="49" spans="1:6" x14ac:dyDescent="0.35">
      <c r="A49" s="1" t="s">
        <v>645</v>
      </c>
      <c r="B49" s="1">
        <v>363</v>
      </c>
      <c r="C49" s="1">
        <v>577.678</v>
      </c>
      <c r="D49" s="1">
        <v>115731</v>
      </c>
      <c r="E49" s="1">
        <v>261.84399999999999</v>
      </c>
      <c r="F49" s="1">
        <f t="shared" si="2"/>
        <v>181.19355574565154</v>
      </c>
    </row>
    <row r="50" spans="1:6" x14ac:dyDescent="0.35">
      <c r="A50" s="1" t="s">
        <v>644</v>
      </c>
      <c r="B50" s="1">
        <v>93419</v>
      </c>
      <c r="C50" s="1">
        <v>611.02800000000002</v>
      </c>
      <c r="D50" s="1">
        <v>111692</v>
      </c>
      <c r="E50" s="1">
        <v>575.07500000000005</v>
      </c>
      <c r="F50" s="1">
        <f t="shared" si="2"/>
        <v>51106.27863410092</v>
      </c>
    </row>
    <row r="51" spans="1:6" x14ac:dyDescent="0.35">
      <c r="A51" s="1" t="s">
        <v>643</v>
      </c>
      <c r="B51" s="1">
        <v>85203</v>
      </c>
      <c r="C51" s="1">
        <v>612.81100000000004</v>
      </c>
      <c r="D51" s="1">
        <v>111060</v>
      </c>
      <c r="E51" s="1">
        <v>558.63599999999997</v>
      </c>
      <c r="F51" s="1">
        <f t="shared" si="2"/>
        <v>47013.62833873582</v>
      </c>
    </row>
    <row r="52" spans="1:6" x14ac:dyDescent="0.35">
      <c r="A52" s="1" t="s">
        <v>642</v>
      </c>
      <c r="B52" s="1">
        <v>50994</v>
      </c>
      <c r="C52" s="1">
        <v>568.03700000000003</v>
      </c>
      <c r="D52" s="1">
        <v>139091</v>
      </c>
      <c r="E52" s="1">
        <v>423.46100000000001</v>
      </c>
      <c r="F52" s="1">
        <f t="shared" si="2"/>
        <v>20825.55936617035</v>
      </c>
    </row>
    <row r="53" spans="1:6" x14ac:dyDescent="0.35">
      <c r="A53" s="1" t="s">
        <v>641</v>
      </c>
      <c r="B53" s="1">
        <v>76358</v>
      </c>
      <c r="C53" s="1">
        <v>567.40700000000004</v>
      </c>
      <c r="D53" s="1">
        <v>101917</v>
      </c>
      <c r="E53" s="1">
        <v>525.072</v>
      </c>
      <c r="F53" s="1">
        <f t="shared" si="2"/>
        <v>42511.125431478562</v>
      </c>
    </row>
    <row r="54" spans="1:6" x14ac:dyDescent="0.35">
      <c r="A54" s="1" t="s">
        <v>640</v>
      </c>
      <c r="B54" s="1">
        <v>43139</v>
      </c>
      <c r="C54" s="1">
        <v>532.22699999999998</v>
      </c>
      <c r="D54" s="1">
        <v>150855</v>
      </c>
      <c r="E54" s="1">
        <v>408.47399999999999</v>
      </c>
      <c r="F54" s="1">
        <f t="shared" si="2"/>
        <v>15219.74117728945</v>
      </c>
    </row>
    <row r="55" spans="1:6" x14ac:dyDescent="0.35">
      <c r="A55" s="1" t="s">
        <v>639</v>
      </c>
      <c r="B55" s="1">
        <v>677</v>
      </c>
      <c r="C55" s="1">
        <v>492.18</v>
      </c>
      <c r="D55" s="1">
        <v>121350</v>
      </c>
      <c r="E55" s="1">
        <v>295.37599999999998</v>
      </c>
      <c r="F55" s="1">
        <f t="shared" si="2"/>
        <v>274.58249690976515</v>
      </c>
    </row>
    <row r="56" spans="1:6" x14ac:dyDescent="0.35">
      <c r="A56" s="1" t="s">
        <v>638</v>
      </c>
      <c r="B56" s="1">
        <v>471</v>
      </c>
      <c r="C56" s="1">
        <v>527.21500000000003</v>
      </c>
      <c r="D56" s="1">
        <v>176190</v>
      </c>
      <c r="E56" s="1">
        <v>186.31</v>
      </c>
      <c r="F56" s="1">
        <f t="shared" si="2"/>
        <v>140.93777456155289</v>
      </c>
    </row>
    <row r="57" spans="1:6" x14ac:dyDescent="0.35">
      <c r="A57" s="1" t="s">
        <v>637</v>
      </c>
      <c r="B57" s="1">
        <v>632</v>
      </c>
      <c r="C57" s="1">
        <v>597.54700000000003</v>
      </c>
      <c r="D57" s="1">
        <v>178481</v>
      </c>
      <c r="E57" s="1">
        <v>210.22200000000001</v>
      </c>
      <c r="F57" s="1">
        <f t="shared" si="2"/>
        <v>211.5909839142542</v>
      </c>
    </row>
    <row r="58" spans="1:6" x14ac:dyDescent="0.35">
      <c r="A58" s="1" t="s">
        <v>636</v>
      </c>
      <c r="B58" s="1">
        <v>661</v>
      </c>
      <c r="C58" s="1">
        <v>547.58699999999999</v>
      </c>
      <c r="D58" s="1">
        <v>146805</v>
      </c>
      <c r="E58" s="1">
        <v>252.517</v>
      </c>
      <c r="F58" s="1">
        <f t="shared" si="2"/>
        <v>246.55495861857565</v>
      </c>
    </row>
    <row r="59" spans="1:6" x14ac:dyDescent="0.35">
      <c r="A59" s="1" t="s">
        <v>635</v>
      </c>
      <c r="B59" s="1">
        <v>297</v>
      </c>
      <c r="C59" s="1">
        <v>533.86599999999999</v>
      </c>
      <c r="D59" s="1">
        <v>127862</v>
      </c>
      <c r="E59" s="1">
        <v>238.03100000000001</v>
      </c>
      <c r="F59" s="1">
        <f t="shared" si="2"/>
        <v>124.00729067275655</v>
      </c>
    </row>
    <row r="60" spans="1:6" x14ac:dyDescent="0.35">
      <c r="A60" s="1" t="s">
        <v>634</v>
      </c>
      <c r="B60" s="1">
        <v>378</v>
      </c>
      <c r="C60" s="1">
        <v>553.71699999999998</v>
      </c>
      <c r="D60" s="1">
        <v>151323</v>
      </c>
      <c r="E60" s="1">
        <v>234.13399999999999</v>
      </c>
      <c r="F60" s="1">
        <f t="shared" si="2"/>
        <v>138.31673043754085</v>
      </c>
    </row>
    <row r="61" spans="1:6" x14ac:dyDescent="0.35">
      <c r="A61" s="1" t="s">
        <v>633</v>
      </c>
      <c r="B61" s="1">
        <v>543</v>
      </c>
      <c r="C61" s="1">
        <v>563.28899999999999</v>
      </c>
      <c r="D61" s="1">
        <v>154936</v>
      </c>
      <c r="E61" s="1">
        <v>222.27600000000001</v>
      </c>
      <c r="F61" s="1">
        <f t="shared" si="2"/>
        <v>197.41436915887849</v>
      </c>
    </row>
  </sheetData>
  <mergeCells count="3">
    <mergeCell ref="B2:G2"/>
    <mergeCell ref="B1:G1"/>
    <mergeCell ref="A1:A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B2596-198A-4201-B2DE-765D3E8C75AA}">
  <dimension ref="A1:G23"/>
  <sheetViews>
    <sheetView workbookViewId="0">
      <selection activeCell="J17" sqref="J17"/>
    </sheetView>
  </sheetViews>
  <sheetFormatPr defaultColWidth="10.6640625" defaultRowHeight="15.5" x14ac:dyDescent="0.35"/>
  <sheetData>
    <row r="1" spans="1:7" x14ac:dyDescent="0.35">
      <c r="A1" s="38"/>
      <c r="B1" s="38" t="s">
        <v>519</v>
      </c>
      <c r="C1" s="38"/>
      <c r="D1" s="38"/>
      <c r="E1" s="38"/>
      <c r="F1" s="38"/>
      <c r="G1" s="38"/>
    </row>
    <row r="2" spans="1:7" x14ac:dyDescent="0.35">
      <c r="A2" s="38"/>
      <c r="B2" s="38" t="s">
        <v>529</v>
      </c>
      <c r="C2" s="38"/>
      <c r="D2" s="38"/>
      <c r="E2" s="38" t="s">
        <v>508</v>
      </c>
      <c r="F2" s="38"/>
      <c r="G2" s="38"/>
    </row>
    <row r="3" spans="1:7" x14ac:dyDescent="0.35">
      <c r="A3" s="38"/>
      <c r="B3" s="1" t="s">
        <v>528</v>
      </c>
      <c r="C3" s="1" t="s">
        <v>684</v>
      </c>
      <c r="D3" s="1" t="s">
        <v>708</v>
      </c>
      <c r="E3" s="1" t="s">
        <v>528</v>
      </c>
      <c r="F3" s="1" t="s">
        <v>684</v>
      </c>
      <c r="G3" s="1" t="s">
        <v>708</v>
      </c>
    </row>
    <row r="4" spans="1:7" x14ac:dyDescent="0.35">
      <c r="A4" s="1" t="s">
        <v>707</v>
      </c>
      <c r="B4" s="1">
        <v>1.7869999999999999</v>
      </c>
      <c r="C4" s="1">
        <v>1.754</v>
      </c>
      <c r="D4" s="1">
        <v>1.601</v>
      </c>
      <c r="E4" s="1">
        <v>1.282</v>
      </c>
      <c r="F4" s="1">
        <v>0.224</v>
      </c>
      <c r="G4" s="1">
        <v>0.61699999999999999</v>
      </c>
    </row>
    <row r="5" spans="1:7" x14ac:dyDescent="0.35">
      <c r="A5" s="1" t="s">
        <v>706</v>
      </c>
      <c r="B5" s="1">
        <v>1.7929999999999999</v>
      </c>
      <c r="C5" s="1">
        <v>1.706</v>
      </c>
      <c r="D5" s="1">
        <v>1.73</v>
      </c>
      <c r="E5" s="1">
        <v>0.92900000000000005</v>
      </c>
      <c r="F5" s="1">
        <v>0.22800000000000001</v>
      </c>
      <c r="G5" s="1">
        <v>0.65</v>
      </c>
    </row>
    <row r="6" spans="1:7" x14ac:dyDescent="0.35">
      <c r="A6" s="1" t="s">
        <v>705</v>
      </c>
      <c r="B6" s="1">
        <v>1.6679999999999999</v>
      </c>
      <c r="C6" s="1">
        <v>1.8440000000000001</v>
      </c>
      <c r="D6" s="1">
        <v>1.575</v>
      </c>
      <c r="E6" s="1">
        <v>1.357</v>
      </c>
      <c r="F6" s="1">
        <v>0.17599999999999999</v>
      </c>
      <c r="G6" s="1">
        <v>0.64500000000000002</v>
      </c>
    </row>
    <row r="7" spans="1:7" x14ac:dyDescent="0.35">
      <c r="A7" s="1" t="s">
        <v>704</v>
      </c>
      <c r="B7" s="1">
        <v>1.4530000000000001</v>
      </c>
      <c r="C7" s="1">
        <v>1.629</v>
      </c>
      <c r="D7" s="1">
        <v>1.66</v>
      </c>
      <c r="E7" s="1">
        <v>1.52</v>
      </c>
      <c r="F7" s="1">
        <v>0.16600000000000001</v>
      </c>
      <c r="G7" s="1">
        <v>0.73399999999999999</v>
      </c>
    </row>
    <row r="8" spans="1:7" x14ac:dyDescent="0.35">
      <c r="A8" s="1" t="s">
        <v>703</v>
      </c>
      <c r="B8" s="1">
        <v>1.8520000000000001</v>
      </c>
      <c r="C8" s="1">
        <v>1.855</v>
      </c>
      <c r="D8" s="1">
        <v>1.609</v>
      </c>
      <c r="E8" s="1">
        <v>1.2</v>
      </c>
      <c r="F8" s="1">
        <v>0.17599999999999999</v>
      </c>
      <c r="G8" s="1">
        <v>0.33100000000000002</v>
      </c>
    </row>
    <row r="9" spans="1:7" x14ac:dyDescent="0.35">
      <c r="A9" s="1" t="s">
        <v>702</v>
      </c>
      <c r="B9" s="1">
        <v>1.518</v>
      </c>
      <c r="C9" s="1">
        <v>1.8180000000000001</v>
      </c>
      <c r="D9" s="1">
        <v>1.778</v>
      </c>
      <c r="E9" s="1">
        <v>1.2789999999999999</v>
      </c>
      <c r="F9" s="1">
        <v>0.28999999999999998</v>
      </c>
      <c r="G9" s="1">
        <v>0.76700000000000002</v>
      </c>
    </row>
    <row r="10" spans="1:7" x14ac:dyDescent="0.35">
      <c r="A10" s="1" t="s">
        <v>701</v>
      </c>
      <c r="B10" s="1">
        <v>1.825</v>
      </c>
      <c r="C10" s="1">
        <v>1.6459999999999999</v>
      </c>
      <c r="D10" s="1">
        <v>1.6539999999999999</v>
      </c>
      <c r="E10" s="1">
        <v>1.282</v>
      </c>
      <c r="F10" s="1">
        <v>0.20399999999999999</v>
      </c>
      <c r="G10" s="1">
        <v>0.79</v>
      </c>
    </row>
    <row r="11" spans="1:7" x14ac:dyDescent="0.35">
      <c r="A11" s="1" t="s">
        <v>700</v>
      </c>
      <c r="B11" s="1">
        <v>1.8640000000000001</v>
      </c>
      <c r="C11" s="1">
        <v>1.8240000000000001</v>
      </c>
      <c r="D11" s="1">
        <v>1.865</v>
      </c>
      <c r="E11" s="1">
        <v>0.84199999999999997</v>
      </c>
      <c r="F11" s="1">
        <v>0.26800000000000002</v>
      </c>
      <c r="G11" s="1">
        <v>0.70499999999999996</v>
      </c>
    </row>
    <row r="12" spans="1:7" x14ac:dyDescent="0.35">
      <c r="A12" s="1" t="s">
        <v>699</v>
      </c>
      <c r="B12" s="1">
        <v>1.4930000000000001</v>
      </c>
      <c r="C12" s="1">
        <v>1.5249999999999999</v>
      </c>
      <c r="D12" s="1">
        <v>1.8939999999999999</v>
      </c>
      <c r="E12" s="1">
        <v>1.2070000000000001</v>
      </c>
      <c r="F12" s="1">
        <v>0.21299999999999999</v>
      </c>
      <c r="G12" s="1">
        <v>0.65500000000000003</v>
      </c>
    </row>
    <row r="13" spans="1:7" x14ac:dyDescent="0.35">
      <c r="A13" s="1" t="s">
        <v>698</v>
      </c>
      <c r="B13" s="1">
        <v>1.55</v>
      </c>
      <c r="C13" s="1">
        <v>1.7789999999999999</v>
      </c>
      <c r="D13" s="1">
        <v>1.8560000000000001</v>
      </c>
      <c r="E13" s="1">
        <v>1.0189999999999999</v>
      </c>
      <c r="F13" s="1">
        <v>0.24299999999999999</v>
      </c>
      <c r="G13" s="1">
        <v>0.59499999999999997</v>
      </c>
    </row>
    <row r="14" spans="1:7" x14ac:dyDescent="0.35">
      <c r="A14" s="1" t="s">
        <v>697</v>
      </c>
      <c r="B14" s="1">
        <v>1.385</v>
      </c>
      <c r="C14" s="1">
        <v>1.837</v>
      </c>
      <c r="D14" s="1">
        <v>1.7589999999999999</v>
      </c>
      <c r="E14" s="1">
        <v>0.995</v>
      </c>
      <c r="F14" s="1">
        <v>0.17599999999999999</v>
      </c>
      <c r="G14" s="1">
        <v>0.72099999999999997</v>
      </c>
    </row>
    <row r="15" spans="1:7" x14ac:dyDescent="0.35">
      <c r="A15" s="1" t="s">
        <v>696</v>
      </c>
      <c r="B15" s="1">
        <v>1.617</v>
      </c>
      <c r="C15" s="1">
        <v>1.77</v>
      </c>
      <c r="D15" s="1">
        <v>1.897</v>
      </c>
      <c r="E15" s="1">
        <v>0.98</v>
      </c>
      <c r="F15" s="1">
        <v>0.17599999999999999</v>
      </c>
      <c r="G15" s="1">
        <v>0.871</v>
      </c>
    </row>
    <row r="16" spans="1:7" x14ac:dyDescent="0.35">
      <c r="A16" s="1" t="s">
        <v>695</v>
      </c>
      <c r="B16" s="1">
        <v>1.552</v>
      </c>
      <c r="C16" s="1">
        <v>1.7769999999999999</v>
      </c>
      <c r="D16" s="1">
        <v>1.944</v>
      </c>
      <c r="E16" s="1">
        <v>1.35</v>
      </c>
      <c r="F16" s="1">
        <v>0.218</v>
      </c>
      <c r="G16" s="1">
        <v>0.71099999999999997</v>
      </c>
    </row>
    <row r="17" spans="1:7" x14ac:dyDescent="0.35">
      <c r="A17" s="1" t="s">
        <v>694</v>
      </c>
      <c r="B17" s="1">
        <v>1.696</v>
      </c>
      <c r="C17" s="1">
        <v>1.7909999999999999</v>
      </c>
      <c r="D17" s="1">
        <v>1.7649999999999999</v>
      </c>
      <c r="E17" s="1">
        <v>1.0820000000000001</v>
      </c>
      <c r="F17" s="1">
        <v>0.27200000000000002</v>
      </c>
      <c r="G17" s="1">
        <v>0.625</v>
      </c>
    </row>
    <row r="18" spans="1:7" x14ac:dyDescent="0.35">
      <c r="A18" s="1" t="s">
        <v>693</v>
      </c>
      <c r="B18" s="1">
        <v>1.728</v>
      </c>
      <c r="C18" s="1"/>
      <c r="D18" s="1">
        <v>1.5960000000000001</v>
      </c>
      <c r="E18" s="1"/>
      <c r="F18" s="1"/>
      <c r="G18" s="1">
        <v>0.66400000000000003</v>
      </c>
    </row>
    <row r="19" spans="1:7" x14ac:dyDescent="0.35">
      <c r="A19" s="1" t="s">
        <v>692</v>
      </c>
      <c r="B19" s="1">
        <v>1.63</v>
      </c>
      <c r="C19" s="1"/>
      <c r="D19" s="1"/>
      <c r="E19" s="1"/>
      <c r="F19" s="1"/>
      <c r="G19" s="1">
        <v>0.48499999999999999</v>
      </c>
    </row>
    <row r="20" spans="1:7" x14ac:dyDescent="0.35">
      <c r="A20" s="1" t="s">
        <v>691</v>
      </c>
      <c r="B20" s="1"/>
      <c r="C20" s="1"/>
      <c r="D20" s="1"/>
      <c r="E20" s="1"/>
      <c r="F20" s="1"/>
      <c r="G20" s="1">
        <v>0.67400000000000004</v>
      </c>
    </row>
    <row r="21" spans="1:7" x14ac:dyDescent="0.35">
      <c r="A21" s="1" t="s">
        <v>690</v>
      </c>
      <c r="B21" s="1"/>
      <c r="C21" s="1"/>
      <c r="D21" s="1"/>
      <c r="E21" s="1"/>
      <c r="F21" s="1"/>
      <c r="G21" s="1">
        <v>0.46100000000000002</v>
      </c>
    </row>
    <row r="22" spans="1:7" x14ac:dyDescent="0.35">
      <c r="A22" s="5" t="s">
        <v>51</v>
      </c>
      <c r="B22" s="1">
        <f t="shared" ref="B22:G22" si="0">AVERAGE(B4:B21)</f>
        <v>1.6506875000000003</v>
      </c>
      <c r="C22" s="1">
        <f t="shared" si="0"/>
        <v>1.7539285714285715</v>
      </c>
      <c r="D22" s="1">
        <f t="shared" si="0"/>
        <v>1.7455333333333334</v>
      </c>
      <c r="E22" s="1">
        <f t="shared" si="0"/>
        <v>1.1660000000000001</v>
      </c>
      <c r="F22" s="1">
        <f t="shared" si="0"/>
        <v>0.21642857142857144</v>
      </c>
      <c r="G22" s="1">
        <f t="shared" si="0"/>
        <v>0.6500555555555555</v>
      </c>
    </row>
    <row r="23" spans="1:7" x14ac:dyDescent="0.35">
      <c r="A23" s="5" t="s">
        <v>50</v>
      </c>
      <c r="B23" s="1">
        <f t="shared" ref="B23:G23" si="1">STDEV(B4:B21)</f>
        <v>0.14992430034298421</v>
      </c>
      <c r="C23" s="1">
        <f t="shared" si="1"/>
        <v>9.567530369047042E-2</v>
      </c>
      <c r="D23" s="1">
        <f t="shared" si="1"/>
        <v>0.12517751205312208</v>
      </c>
      <c r="E23" s="1">
        <f t="shared" si="1"/>
        <v>0.19450489414447508</v>
      </c>
      <c r="F23" s="1">
        <f t="shared" si="1"/>
        <v>4.0484972113525829E-2</v>
      </c>
      <c r="G23" s="1">
        <f t="shared" si="1"/>
        <v>0.12631448718655652</v>
      </c>
    </row>
  </sheetData>
  <mergeCells count="4">
    <mergeCell ref="B2:D2"/>
    <mergeCell ref="E2:G2"/>
    <mergeCell ref="B1:G1"/>
    <mergeCell ref="A1:A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EB6D6-C3FC-4DD8-B7EB-E038E23CB368}">
  <dimension ref="A1:H19"/>
  <sheetViews>
    <sheetView workbookViewId="0">
      <selection activeCell="J17" sqref="J17"/>
    </sheetView>
  </sheetViews>
  <sheetFormatPr defaultColWidth="10.6640625" defaultRowHeight="15.5" x14ac:dyDescent="0.35"/>
  <sheetData>
    <row r="1" spans="1:8" x14ac:dyDescent="0.35">
      <c r="A1" s="6"/>
      <c r="B1" s="38" t="s">
        <v>712</v>
      </c>
      <c r="C1" s="38"/>
      <c r="D1" s="38"/>
      <c r="E1" s="38"/>
      <c r="F1" s="38"/>
      <c r="G1" s="38"/>
      <c r="H1" s="38"/>
    </row>
    <row r="2" spans="1:8" x14ac:dyDescent="0.35">
      <c r="A2" s="15"/>
      <c r="B2" s="38" t="s">
        <v>689</v>
      </c>
      <c r="C2" s="38"/>
      <c r="D2" s="38"/>
      <c r="E2" s="38"/>
      <c r="F2" s="38"/>
      <c r="G2" s="38"/>
      <c r="H2" s="38"/>
    </row>
    <row r="3" spans="1:8" x14ac:dyDescent="0.35">
      <c r="A3" s="1"/>
      <c r="B3" s="1" t="s">
        <v>711</v>
      </c>
      <c r="C3" s="1" t="s">
        <v>688</v>
      </c>
      <c r="D3" s="1" t="s">
        <v>687</v>
      </c>
      <c r="E3" s="1" t="s">
        <v>710</v>
      </c>
      <c r="F3" s="1" t="s">
        <v>686</v>
      </c>
      <c r="G3" s="1" t="s">
        <v>685</v>
      </c>
      <c r="H3" s="1" t="s">
        <v>709</v>
      </c>
    </row>
    <row r="4" spans="1:8" x14ac:dyDescent="0.35">
      <c r="A4" s="1" t="s">
        <v>707</v>
      </c>
      <c r="B4" s="1">
        <v>1.06</v>
      </c>
      <c r="C4" s="1">
        <v>0.90300000000000002</v>
      </c>
      <c r="D4" s="1">
        <v>0.17</v>
      </c>
      <c r="E4" s="1">
        <v>0.46500000000000002</v>
      </c>
      <c r="F4" s="1">
        <v>0.36499999999999999</v>
      </c>
      <c r="G4" s="1">
        <v>0.28199999999999997</v>
      </c>
      <c r="H4" s="1">
        <v>0.13500000000000001</v>
      </c>
    </row>
    <row r="5" spans="1:8" x14ac:dyDescent="0.35">
      <c r="A5" s="1" t="s">
        <v>706</v>
      </c>
      <c r="B5" s="1">
        <v>1.0640000000000001</v>
      </c>
      <c r="C5" s="1">
        <v>0.67300000000000004</v>
      </c>
      <c r="D5" s="1">
        <v>0.246</v>
      </c>
      <c r="E5" s="1">
        <v>0.26500000000000001</v>
      </c>
      <c r="F5" s="1">
        <v>0.32200000000000001</v>
      </c>
      <c r="G5" s="1">
        <v>0.54400000000000004</v>
      </c>
      <c r="H5" s="1">
        <v>0.26100000000000001</v>
      </c>
    </row>
    <row r="6" spans="1:8" x14ac:dyDescent="0.35">
      <c r="A6" s="1" t="s">
        <v>705</v>
      </c>
      <c r="B6" s="1">
        <v>1.0640000000000001</v>
      </c>
      <c r="C6" s="1">
        <v>1.0860000000000001</v>
      </c>
      <c r="D6" s="1">
        <v>0.24099999999999999</v>
      </c>
      <c r="E6" s="1">
        <v>0.373</v>
      </c>
      <c r="F6" s="1">
        <v>0.38</v>
      </c>
      <c r="G6" s="1">
        <v>0.47899999999999998</v>
      </c>
      <c r="H6" s="1">
        <v>0.14399999999999999</v>
      </c>
    </row>
    <row r="7" spans="1:8" x14ac:dyDescent="0.35">
      <c r="A7" s="1" t="s">
        <v>704</v>
      </c>
      <c r="B7" s="1">
        <v>1.077</v>
      </c>
      <c r="C7" s="1">
        <v>0.85799999999999998</v>
      </c>
      <c r="D7" s="1">
        <v>0.19800000000000001</v>
      </c>
      <c r="E7" s="1">
        <v>0.61099999999999999</v>
      </c>
      <c r="F7" s="1">
        <v>0.56200000000000006</v>
      </c>
      <c r="G7" s="1">
        <v>0.34599999999999997</v>
      </c>
      <c r="H7" s="1">
        <v>0.14799999999999999</v>
      </c>
    </row>
    <row r="8" spans="1:8" x14ac:dyDescent="0.35">
      <c r="A8" s="1" t="s">
        <v>703</v>
      </c>
      <c r="B8" s="1">
        <v>1.137</v>
      </c>
      <c r="C8" s="1">
        <v>0.73099999999999998</v>
      </c>
      <c r="D8" s="1">
        <v>0.184</v>
      </c>
      <c r="E8" s="1">
        <v>0.36099999999999999</v>
      </c>
      <c r="F8" s="1">
        <v>0.33700000000000002</v>
      </c>
      <c r="G8" s="1">
        <v>0.29299999999999998</v>
      </c>
      <c r="H8" s="1">
        <v>0.191</v>
      </c>
    </row>
    <row r="9" spans="1:8" x14ac:dyDescent="0.35">
      <c r="A9" s="1" t="s">
        <v>702</v>
      </c>
      <c r="B9" s="1">
        <v>1.228</v>
      </c>
      <c r="C9" s="1">
        <v>0.89</v>
      </c>
      <c r="D9" s="1">
        <v>0.182</v>
      </c>
      <c r="E9" s="1">
        <v>0.375</v>
      </c>
      <c r="F9" s="1">
        <v>0.38</v>
      </c>
      <c r="G9" s="1">
        <v>0.46700000000000003</v>
      </c>
      <c r="H9" s="1">
        <v>0.125</v>
      </c>
    </row>
    <row r="10" spans="1:8" x14ac:dyDescent="0.35">
      <c r="A10" s="1" t="s">
        <v>701</v>
      </c>
      <c r="B10" s="1">
        <v>1.0960000000000001</v>
      </c>
      <c r="C10" s="1">
        <v>0.61199999999999999</v>
      </c>
      <c r="D10" s="1">
        <v>0.224</v>
      </c>
      <c r="E10" s="1">
        <v>0.42</v>
      </c>
      <c r="F10" s="1">
        <v>0.34200000000000003</v>
      </c>
      <c r="G10" s="1">
        <v>0.47899999999999998</v>
      </c>
      <c r="H10" s="1">
        <v>0.10199999999999999</v>
      </c>
    </row>
    <row r="11" spans="1:8" x14ac:dyDescent="0.35">
      <c r="A11" s="1" t="s">
        <v>700</v>
      </c>
      <c r="B11" s="1">
        <v>1.0609999999999999</v>
      </c>
      <c r="C11" s="1">
        <v>0.73299999999999998</v>
      </c>
      <c r="D11" s="1">
        <v>0.23599999999999999</v>
      </c>
      <c r="E11" s="1">
        <v>0.56699999999999995</v>
      </c>
      <c r="F11" s="1">
        <v>0.44700000000000001</v>
      </c>
      <c r="G11" s="1">
        <v>0.72499999999999998</v>
      </c>
      <c r="H11" s="1">
        <v>0.20899999999999999</v>
      </c>
    </row>
    <row r="12" spans="1:8" x14ac:dyDescent="0.35">
      <c r="A12" s="1" t="s">
        <v>699</v>
      </c>
      <c r="B12" s="1">
        <v>1.115</v>
      </c>
      <c r="C12" s="1">
        <v>0.55900000000000005</v>
      </c>
      <c r="D12" s="1">
        <v>0.22</v>
      </c>
      <c r="E12" s="1">
        <v>0.52300000000000002</v>
      </c>
      <c r="F12" s="1">
        <v>0.47</v>
      </c>
      <c r="G12" s="1">
        <v>0.435</v>
      </c>
      <c r="H12" s="1">
        <v>0.151</v>
      </c>
    </row>
    <row r="13" spans="1:8" x14ac:dyDescent="0.35">
      <c r="A13" s="1" t="s">
        <v>698</v>
      </c>
      <c r="B13" s="1">
        <v>0.92200000000000004</v>
      </c>
      <c r="C13" s="1">
        <v>0.70899999999999996</v>
      </c>
      <c r="D13" s="1">
        <v>0.21299999999999999</v>
      </c>
      <c r="E13" s="1">
        <v>0.48699999999999999</v>
      </c>
      <c r="F13" s="1">
        <v>0.41499999999999998</v>
      </c>
      <c r="G13" s="1">
        <v>0.373</v>
      </c>
      <c r="H13" s="1">
        <v>0.113</v>
      </c>
    </row>
    <row r="14" spans="1:8" x14ac:dyDescent="0.35">
      <c r="A14" s="1" t="s">
        <v>697</v>
      </c>
      <c r="B14" s="1">
        <v>0.91</v>
      </c>
      <c r="C14" s="1">
        <v>0.88200000000000001</v>
      </c>
      <c r="D14" s="1">
        <v>0.21199999999999999</v>
      </c>
      <c r="E14" s="1">
        <v>0.60099999999999998</v>
      </c>
      <c r="F14" s="1">
        <v>0.34699999999999998</v>
      </c>
      <c r="G14" s="1">
        <v>0.51300000000000001</v>
      </c>
      <c r="H14" s="1">
        <v>0.151</v>
      </c>
    </row>
    <row r="15" spans="1:8" x14ac:dyDescent="0.35">
      <c r="A15" s="1" t="s">
        <v>696</v>
      </c>
      <c r="B15" s="1">
        <v>1.234</v>
      </c>
      <c r="C15" s="1">
        <v>0.70799999999999996</v>
      </c>
      <c r="D15" s="1">
        <v>0.223</v>
      </c>
      <c r="E15" s="1">
        <v>0.128</v>
      </c>
      <c r="F15" s="1">
        <v>0.38800000000000001</v>
      </c>
      <c r="G15" s="1">
        <v>0.38800000000000001</v>
      </c>
      <c r="H15" s="1">
        <v>0.18</v>
      </c>
    </row>
    <row r="16" spans="1:8" x14ac:dyDescent="0.35">
      <c r="A16" s="1" t="s">
        <v>695</v>
      </c>
      <c r="B16" s="1">
        <v>0.83499999999999996</v>
      </c>
      <c r="C16" s="1">
        <v>0.746</v>
      </c>
      <c r="D16" s="1">
        <v>0.23300000000000001</v>
      </c>
      <c r="E16" s="1">
        <v>0.14399999999999999</v>
      </c>
      <c r="F16" s="1">
        <v>0.34899999999999998</v>
      </c>
      <c r="G16" s="1">
        <v>0.51300000000000001</v>
      </c>
      <c r="H16" s="1">
        <v>0.112</v>
      </c>
    </row>
    <row r="17" spans="1:8" x14ac:dyDescent="0.35">
      <c r="A17" s="1" t="s">
        <v>694</v>
      </c>
      <c r="B17" s="1">
        <v>0.72899999999999998</v>
      </c>
      <c r="C17" s="1">
        <v>0.79900000000000004</v>
      </c>
      <c r="D17" s="1"/>
      <c r="E17" s="1"/>
      <c r="F17" s="1">
        <v>0.313</v>
      </c>
      <c r="G17" s="1"/>
      <c r="H17" s="1">
        <v>0.192</v>
      </c>
    </row>
    <row r="18" spans="1:8" x14ac:dyDescent="0.35">
      <c r="A18" s="5" t="s">
        <v>51</v>
      </c>
      <c r="B18" s="1">
        <f t="shared" ref="B18:H18" si="0">AVERAGE(B4:B17)</f>
        <v>1.038</v>
      </c>
      <c r="C18" s="1">
        <f t="shared" si="0"/>
        <v>0.77778571428571419</v>
      </c>
      <c r="D18" s="1">
        <f t="shared" si="0"/>
        <v>0.214</v>
      </c>
      <c r="E18" s="1">
        <f t="shared" si="0"/>
        <v>0.40923076923076923</v>
      </c>
      <c r="F18" s="1">
        <f t="shared" si="0"/>
        <v>0.38692857142857146</v>
      </c>
      <c r="G18" s="1">
        <f t="shared" si="0"/>
        <v>0.44899999999999995</v>
      </c>
      <c r="H18" s="1">
        <f t="shared" si="0"/>
        <v>0.15814285714285717</v>
      </c>
    </row>
    <row r="19" spans="1:8" x14ac:dyDescent="0.35">
      <c r="A19" s="5" t="s">
        <v>50</v>
      </c>
      <c r="B19" s="1">
        <f t="shared" ref="B19:H19" si="1">STDEV(B4:B17)</f>
        <v>0.14251207776077274</v>
      </c>
      <c r="C19" s="1">
        <f t="shared" si="1"/>
        <v>0.13648058671272906</v>
      </c>
      <c r="D19" s="1">
        <f t="shared" si="1"/>
        <v>2.4041630560342708E-2</v>
      </c>
      <c r="E19" s="1">
        <f t="shared" si="1"/>
        <v>0.15802064941337762</v>
      </c>
      <c r="F19" s="1">
        <f t="shared" si="1"/>
        <v>6.7795466476197802E-2</v>
      </c>
      <c r="G19" s="1">
        <f t="shared" si="1"/>
        <v>0.11833708914227471</v>
      </c>
      <c r="H19" s="1">
        <f t="shared" si="1"/>
        <v>4.4052166877389796E-2</v>
      </c>
    </row>
  </sheetData>
  <mergeCells count="2">
    <mergeCell ref="B2:H2"/>
    <mergeCell ref="B1:H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E2DBC-EE26-4851-97D4-D5B07912614E}">
  <dimension ref="A1:H22"/>
  <sheetViews>
    <sheetView topLeftCell="A19" workbookViewId="0">
      <selection activeCell="J17" sqref="J17"/>
    </sheetView>
  </sheetViews>
  <sheetFormatPr defaultColWidth="10.6640625" defaultRowHeight="15.5" x14ac:dyDescent="0.35"/>
  <sheetData>
    <row r="1" spans="1:8" x14ac:dyDescent="0.35">
      <c r="A1" s="1"/>
      <c r="B1" s="38" t="s">
        <v>510</v>
      </c>
      <c r="C1" s="38"/>
      <c r="D1" s="38"/>
      <c r="E1" s="38"/>
      <c r="F1" s="38"/>
      <c r="G1" s="38"/>
      <c r="H1" s="38"/>
    </row>
    <row r="2" spans="1:8" x14ac:dyDescent="0.35">
      <c r="A2" s="1"/>
      <c r="B2" s="38" t="s">
        <v>713</v>
      </c>
      <c r="C2" s="38"/>
      <c r="D2" s="38"/>
      <c r="E2" s="38"/>
      <c r="F2" s="38"/>
      <c r="G2" s="38"/>
      <c r="H2" s="38"/>
    </row>
    <row r="3" spans="1:8" x14ac:dyDescent="0.35">
      <c r="A3" s="1"/>
      <c r="B3" s="1" t="s">
        <v>711</v>
      </c>
      <c r="C3" s="1" t="s">
        <v>688</v>
      </c>
      <c r="D3" s="1" t="s">
        <v>687</v>
      </c>
      <c r="E3" s="1" t="s">
        <v>710</v>
      </c>
      <c r="F3" s="1" t="s">
        <v>686</v>
      </c>
      <c r="G3" s="1" t="s">
        <v>685</v>
      </c>
      <c r="H3" s="1" t="s">
        <v>684</v>
      </c>
    </row>
    <row r="4" spans="1:8" x14ac:dyDescent="0.35">
      <c r="A4" s="1" t="s">
        <v>506</v>
      </c>
      <c r="B4" s="1">
        <v>1.3149999999999999</v>
      </c>
      <c r="C4" s="1">
        <v>0.50700000000000001</v>
      </c>
      <c r="D4" s="1">
        <v>0.96899999999999997</v>
      </c>
      <c r="E4" s="1">
        <v>1.1080000000000001</v>
      </c>
      <c r="F4" s="1">
        <v>1.4139999999999999</v>
      </c>
      <c r="G4" s="1">
        <v>1.304</v>
      </c>
      <c r="H4" s="1">
        <v>0.77200000000000002</v>
      </c>
    </row>
    <row r="5" spans="1:8" x14ac:dyDescent="0.35">
      <c r="A5" s="1" t="s">
        <v>505</v>
      </c>
      <c r="B5" s="1">
        <v>1.381</v>
      </c>
      <c r="C5" s="1">
        <v>0.498</v>
      </c>
      <c r="D5" s="1">
        <v>0.26200000000000001</v>
      </c>
      <c r="E5" s="1">
        <v>0.99099999999999999</v>
      </c>
      <c r="F5" s="1">
        <v>1.347</v>
      </c>
      <c r="G5" s="1">
        <v>1.387</v>
      </c>
      <c r="H5" s="1">
        <v>0.92500000000000004</v>
      </c>
    </row>
    <row r="6" spans="1:8" x14ac:dyDescent="0.35">
      <c r="A6" s="1" t="s">
        <v>504</v>
      </c>
      <c r="B6" s="1">
        <v>1.2929999999999999</v>
      </c>
      <c r="C6" s="1">
        <v>0.95499999999999996</v>
      </c>
      <c r="D6" s="1">
        <v>0.16300000000000001</v>
      </c>
      <c r="E6" s="1">
        <v>1.0589999999999999</v>
      </c>
      <c r="F6" s="1">
        <v>1.4019999999999999</v>
      </c>
      <c r="G6" s="1">
        <v>1.3180000000000001</v>
      </c>
      <c r="H6" s="1">
        <v>1.028</v>
      </c>
    </row>
    <row r="7" spans="1:8" x14ac:dyDescent="0.35">
      <c r="A7" s="1" t="s">
        <v>503</v>
      </c>
      <c r="B7" s="1">
        <v>1.456</v>
      </c>
      <c r="C7" s="1">
        <v>0.58199999999999996</v>
      </c>
      <c r="D7" s="1">
        <v>0.62</v>
      </c>
      <c r="E7" s="1">
        <v>1.1359999999999999</v>
      </c>
      <c r="F7" s="1">
        <v>1.2769999999999999</v>
      </c>
      <c r="G7" s="1">
        <v>1.5089999999999999</v>
      </c>
      <c r="H7" s="1">
        <v>0.79700000000000004</v>
      </c>
    </row>
    <row r="8" spans="1:8" x14ac:dyDescent="0.35">
      <c r="A8" s="1" t="s">
        <v>502</v>
      </c>
      <c r="B8" s="1">
        <v>1.49</v>
      </c>
      <c r="C8" s="1">
        <v>0.48499999999999999</v>
      </c>
      <c r="D8" s="1">
        <v>0.85</v>
      </c>
      <c r="E8" s="1">
        <v>1.2490000000000001</v>
      </c>
      <c r="F8" s="1">
        <v>1.389</v>
      </c>
      <c r="G8" s="1">
        <v>1.474</v>
      </c>
      <c r="H8" s="1">
        <v>0.96</v>
      </c>
    </row>
    <row r="9" spans="1:8" x14ac:dyDescent="0.35">
      <c r="A9" s="1" t="s">
        <v>501</v>
      </c>
      <c r="B9" s="1">
        <v>1.349</v>
      </c>
      <c r="C9" s="1">
        <v>0.54600000000000004</v>
      </c>
      <c r="D9" s="1">
        <v>0.34200000000000003</v>
      </c>
      <c r="E9" s="1">
        <v>1.244</v>
      </c>
      <c r="F9" s="1">
        <v>1.274</v>
      </c>
      <c r="G9" s="1">
        <v>1.0169999999999999</v>
      </c>
      <c r="H9" s="1">
        <v>0.66</v>
      </c>
    </row>
    <row r="10" spans="1:8" x14ac:dyDescent="0.35">
      <c r="A10" s="1" t="s">
        <v>500</v>
      </c>
      <c r="B10" s="1">
        <v>1.3380000000000001</v>
      </c>
      <c r="C10" s="1">
        <v>0.91</v>
      </c>
      <c r="D10" s="1">
        <v>1.008</v>
      </c>
      <c r="E10" s="1">
        <v>0.86199999999999999</v>
      </c>
      <c r="F10" s="1">
        <v>1.347</v>
      </c>
      <c r="G10" s="1">
        <v>1.292</v>
      </c>
      <c r="H10" s="1">
        <v>0.55400000000000005</v>
      </c>
    </row>
    <row r="11" spans="1:8" x14ac:dyDescent="0.35">
      <c r="A11" s="1" t="s">
        <v>499</v>
      </c>
      <c r="B11" s="1">
        <v>1.423</v>
      </c>
      <c r="C11" s="1">
        <v>0.40899999999999997</v>
      </c>
      <c r="D11" s="1">
        <v>0.252</v>
      </c>
      <c r="E11" s="1">
        <v>1.3660000000000001</v>
      </c>
      <c r="F11" s="1">
        <v>1.2010000000000001</v>
      </c>
      <c r="G11" s="1">
        <v>1.218</v>
      </c>
      <c r="H11" s="1">
        <v>0.7</v>
      </c>
    </row>
    <row r="12" spans="1:8" x14ac:dyDescent="0.35">
      <c r="A12" s="1" t="s">
        <v>498</v>
      </c>
      <c r="B12" s="1">
        <v>1.478</v>
      </c>
      <c r="C12" s="1">
        <v>0.67300000000000004</v>
      </c>
      <c r="D12" s="1">
        <v>0.19800000000000001</v>
      </c>
      <c r="E12" s="1">
        <v>1.006</v>
      </c>
      <c r="F12" s="1">
        <v>1.355</v>
      </c>
      <c r="G12" s="1">
        <v>1.286</v>
      </c>
      <c r="H12" s="1">
        <v>0.78900000000000003</v>
      </c>
    </row>
    <row r="13" spans="1:8" x14ac:dyDescent="0.35">
      <c r="A13" s="1" t="s">
        <v>497</v>
      </c>
      <c r="B13" s="1">
        <v>1.4259999999999999</v>
      </c>
      <c r="C13" s="1">
        <v>0.54300000000000004</v>
      </c>
      <c r="D13" s="1">
        <v>0.22</v>
      </c>
      <c r="E13" s="1">
        <v>1.41</v>
      </c>
      <c r="F13" s="1">
        <v>1.4179999999999999</v>
      </c>
      <c r="G13" s="1">
        <v>1.1759999999999999</v>
      </c>
      <c r="H13" s="1">
        <v>0.46600000000000003</v>
      </c>
    </row>
    <row r="14" spans="1:8" x14ac:dyDescent="0.35">
      <c r="A14" s="1" t="s">
        <v>496</v>
      </c>
      <c r="B14" s="1">
        <v>1.357</v>
      </c>
      <c r="C14" s="1">
        <v>0.57199999999999995</v>
      </c>
      <c r="D14" s="1">
        <v>0.16600000000000001</v>
      </c>
      <c r="E14" s="1">
        <v>0.871</v>
      </c>
      <c r="F14" s="1">
        <v>1.4339999999999999</v>
      </c>
      <c r="G14" s="1">
        <v>1.022</v>
      </c>
      <c r="H14" s="1">
        <v>0.70699999999999996</v>
      </c>
    </row>
    <row r="15" spans="1:8" x14ac:dyDescent="0.35">
      <c r="A15" s="1" t="s">
        <v>495</v>
      </c>
      <c r="B15" s="1">
        <v>1.36</v>
      </c>
      <c r="C15" s="1"/>
      <c r="D15" s="1">
        <v>0.23400000000000001</v>
      </c>
      <c r="E15" s="1">
        <v>0.88</v>
      </c>
      <c r="F15" s="1">
        <v>1.4350000000000001</v>
      </c>
      <c r="G15" s="1">
        <v>1.464</v>
      </c>
      <c r="H15" s="1">
        <v>0.63600000000000001</v>
      </c>
    </row>
    <row r="16" spans="1:8" x14ac:dyDescent="0.35">
      <c r="A16" s="1" t="s">
        <v>494</v>
      </c>
      <c r="B16" s="1">
        <v>1.381</v>
      </c>
      <c r="C16" s="1"/>
      <c r="D16" s="1">
        <v>0.253</v>
      </c>
      <c r="E16" s="1">
        <v>1.25</v>
      </c>
      <c r="F16" s="1">
        <v>1.262</v>
      </c>
      <c r="G16" s="1">
        <v>1.3580000000000001</v>
      </c>
      <c r="H16" s="1">
        <v>0.91600000000000004</v>
      </c>
    </row>
    <row r="17" spans="1:8" x14ac:dyDescent="0.35">
      <c r="A17" s="1" t="s">
        <v>493</v>
      </c>
      <c r="B17" s="1">
        <v>1.42</v>
      </c>
      <c r="C17" s="1"/>
      <c r="D17" s="1">
        <v>0.17799999999999999</v>
      </c>
      <c r="E17" s="1">
        <v>0.875</v>
      </c>
      <c r="F17" s="1">
        <v>1.2689999999999999</v>
      </c>
      <c r="G17" s="1">
        <v>1.3220000000000001</v>
      </c>
      <c r="H17" s="1"/>
    </row>
    <row r="18" spans="1:8" x14ac:dyDescent="0.35">
      <c r="A18" s="1" t="s">
        <v>512</v>
      </c>
      <c r="B18" s="1">
        <v>1.4930000000000001</v>
      </c>
      <c r="C18" s="1"/>
      <c r="D18" s="1">
        <v>0.28199999999999997</v>
      </c>
      <c r="E18" s="1">
        <v>0.98</v>
      </c>
      <c r="F18" s="1"/>
      <c r="G18" s="1">
        <v>1.409</v>
      </c>
      <c r="H18" s="1"/>
    </row>
    <row r="19" spans="1:8" x14ac:dyDescent="0.35">
      <c r="A19" s="1" t="s">
        <v>511</v>
      </c>
      <c r="B19" s="1">
        <v>1.3759999999999999</v>
      </c>
      <c r="C19" s="1"/>
      <c r="D19" s="1">
        <v>0.16800000000000001</v>
      </c>
      <c r="E19" s="1">
        <v>0.71599999999999997</v>
      </c>
      <c r="F19" s="1"/>
      <c r="G19" s="1"/>
      <c r="H19" s="1"/>
    </row>
    <row r="20" spans="1:8" x14ac:dyDescent="0.35">
      <c r="A20" s="1" t="s">
        <v>521</v>
      </c>
      <c r="B20" s="1"/>
      <c r="C20" s="1"/>
      <c r="D20" s="1">
        <v>0.214</v>
      </c>
      <c r="E20" s="1"/>
      <c r="F20" s="1"/>
      <c r="G20" s="1"/>
      <c r="H20" s="1"/>
    </row>
    <row r="21" spans="1:8" x14ac:dyDescent="0.35">
      <c r="A21" s="5" t="s">
        <v>51</v>
      </c>
      <c r="B21" s="1">
        <f t="shared" ref="B21:H21" si="0">AVERAGE(B4:B20)</f>
        <v>1.3959999999999999</v>
      </c>
      <c r="C21" s="1">
        <f t="shared" si="0"/>
        <v>0.6072727272727273</v>
      </c>
      <c r="D21" s="1">
        <f t="shared" si="0"/>
        <v>0.37523529411764711</v>
      </c>
      <c r="E21" s="1">
        <f t="shared" si="0"/>
        <v>1.0626875000000002</v>
      </c>
      <c r="F21" s="1">
        <f t="shared" si="0"/>
        <v>1.3445714285714285</v>
      </c>
      <c r="G21" s="1">
        <f t="shared" si="0"/>
        <v>1.3037333333333332</v>
      </c>
      <c r="H21" s="1">
        <f t="shared" si="0"/>
        <v>0.76230769230769235</v>
      </c>
    </row>
    <row r="22" spans="1:8" x14ac:dyDescent="0.35">
      <c r="A22" s="5" t="s">
        <v>50</v>
      </c>
      <c r="B22" s="1">
        <f t="shared" ref="B22:H22" si="1">STDEV(B4:B20)</f>
        <v>6.1743555669127675E-2</v>
      </c>
      <c r="C22" s="1">
        <f t="shared" si="1"/>
        <v>0.17404142662543956</v>
      </c>
      <c r="D22" s="1">
        <f t="shared" si="1"/>
        <v>0.2918832235269278</v>
      </c>
      <c r="E22" s="1">
        <f t="shared" si="1"/>
        <v>0.20062260382784966</v>
      </c>
      <c r="F22" s="1">
        <f t="shared" si="1"/>
        <v>7.5685294055475097E-2</v>
      </c>
      <c r="G22" s="1">
        <f t="shared" si="1"/>
        <v>0.1473612987895829</v>
      </c>
      <c r="H22" s="1">
        <f t="shared" si="1"/>
        <v>0.16490572287188079</v>
      </c>
    </row>
  </sheetData>
  <mergeCells count="2">
    <mergeCell ref="B2:H2"/>
    <mergeCell ref="B1:H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2D0AC-8552-4F40-90A5-94820A6BC2C5}">
  <dimension ref="A1:H43"/>
  <sheetViews>
    <sheetView workbookViewId="0">
      <selection activeCell="H7" sqref="H7"/>
    </sheetView>
  </sheetViews>
  <sheetFormatPr defaultColWidth="10.6640625" defaultRowHeight="15.5" x14ac:dyDescent="0.35"/>
  <cols>
    <col min="2" max="2" width="16" customWidth="1"/>
    <col min="4" max="4" width="15" customWidth="1"/>
  </cols>
  <sheetData>
    <row r="1" spans="1:8" x14ac:dyDescent="0.35">
      <c r="A1" s="45"/>
      <c r="B1" s="38" t="s">
        <v>733</v>
      </c>
      <c r="C1" s="38"/>
      <c r="D1" s="38"/>
      <c r="E1" s="38"/>
    </row>
    <row r="2" spans="1:8" x14ac:dyDescent="0.35">
      <c r="A2" s="45"/>
      <c r="B2" s="38" t="s">
        <v>529</v>
      </c>
      <c r="C2" s="38"/>
      <c r="D2" s="38" t="s">
        <v>732</v>
      </c>
      <c r="E2" s="38"/>
    </row>
    <row r="3" spans="1:8" x14ac:dyDescent="0.35">
      <c r="A3" s="45"/>
      <c r="B3" s="1" t="s">
        <v>528</v>
      </c>
      <c r="C3" s="1" t="s">
        <v>684</v>
      </c>
      <c r="D3" s="1" t="s">
        <v>528</v>
      </c>
      <c r="E3" s="1" t="s">
        <v>684</v>
      </c>
    </row>
    <row r="4" spans="1:8" x14ac:dyDescent="0.35">
      <c r="A4" s="1" t="s">
        <v>589</v>
      </c>
      <c r="B4" s="1">
        <v>14.379</v>
      </c>
      <c r="C4" s="1">
        <v>-36.054333</v>
      </c>
      <c r="D4" s="1">
        <v>109.84133300000001</v>
      </c>
      <c r="E4" s="1">
        <v>122.15600000000001</v>
      </c>
    </row>
    <row r="5" spans="1:8" x14ac:dyDescent="0.35">
      <c r="A5" s="1" t="s">
        <v>588</v>
      </c>
      <c r="B5" s="1">
        <v>-24.812667000000001</v>
      </c>
      <c r="C5" s="1">
        <v>-17.723333</v>
      </c>
      <c r="D5" s="1">
        <v>13.6476667</v>
      </c>
      <c r="E5" s="1">
        <v>112.431</v>
      </c>
    </row>
    <row r="6" spans="1:8" x14ac:dyDescent="0.35">
      <c r="A6" s="1" t="s">
        <v>587</v>
      </c>
      <c r="B6" s="1">
        <v>14.315</v>
      </c>
      <c r="C6" s="1">
        <v>46.8466667</v>
      </c>
      <c r="D6" s="1">
        <v>23.536000000000001</v>
      </c>
      <c r="E6" s="1">
        <v>159.12733299999999</v>
      </c>
    </row>
    <row r="7" spans="1:8" x14ac:dyDescent="0.35">
      <c r="A7" s="1" t="s">
        <v>586</v>
      </c>
      <c r="B7" s="1">
        <v>-0.86533329999999997</v>
      </c>
      <c r="C7" s="1">
        <v>39.536000000000001</v>
      </c>
      <c r="D7" s="1">
        <v>45.155333300000002</v>
      </c>
      <c r="E7" s="1">
        <v>102.215</v>
      </c>
    </row>
    <row r="8" spans="1:8" x14ac:dyDescent="0.35">
      <c r="A8" s="1" t="s">
        <v>585</v>
      </c>
      <c r="B8" s="1">
        <v>27.675333299999998</v>
      </c>
      <c r="C8" s="1">
        <v>-2.2963333000000001</v>
      </c>
      <c r="D8" s="1">
        <v>89.831666999999996</v>
      </c>
      <c r="E8" s="1">
        <v>55.509333300000002</v>
      </c>
    </row>
    <row r="9" spans="1:8" x14ac:dyDescent="0.35">
      <c r="A9" s="1" t="s">
        <v>584</v>
      </c>
      <c r="B9" s="1">
        <v>18.896333299999998</v>
      </c>
      <c r="C9" s="1">
        <v>-5.7279999999999998</v>
      </c>
      <c r="D9" s="1">
        <v>73.506332999999998</v>
      </c>
      <c r="E9" s="1">
        <v>80.206000000000003</v>
      </c>
    </row>
    <row r="10" spans="1:8" x14ac:dyDescent="0.35">
      <c r="A10" s="1" t="s">
        <v>583</v>
      </c>
      <c r="B10" s="1"/>
      <c r="C10" s="1"/>
      <c r="D10" s="1">
        <v>15.5816667</v>
      </c>
      <c r="E10" s="1">
        <v>61.774000000000001</v>
      </c>
    </row>
    <row r="11" spans="1:8" x14ac:dyDescent="0.35">
      <c r="A11" s="1" t="s">
        <v>582</v>
      </c>
      <c r="B11" s="1"/>
      <c r="C11" s="1"/>
      <c r="D11" s="1">
        <v>22.539666700000001</v>
      </c>
      <c r="E11" s="1">
        <v>54.939333300000001</v>
      </c>
    </row>
    <row r="12" spans="1:8" x14ac:dyDescent="0.35">
      <c r="A12" s="5" t="s">
        <v>51</v>
      </c>
      <c r="B12" s="1">
        <f>AVERAGE(B4:B11)</f>
        <v>8.2646110499999992</v>
      </c>
      <c r="C12" s="1">
        <f>AVERAGE(C4:C11)</f>
        <v>4.0967779000000002</v>
      </c>
      <c r="D12" s="1">
        <f>AVERAGE(D4:D11)</f>
        <v>49.204958300000001</v>
      </c>
      <c r="E12" s="1">
        <f>AVERAGE(E4:E11)</f>
        <v>93.544749950000011</v>
      </c>
    </row>
    <row r="13" spans="1:8" x14ac:dyDescent="0.35">
      <c r="A13" s="5" t="s">
        <v>50</v>
      </c>
      <c r="B13" s="1">
        <f>STDEV(B4:B11)</f>
        <v>18.661537031965313</v>
      </c>
      <c r="C13" s="1">
        <f>STDEV(C4:C11)</f>
        <v>32.585636508307722</v>
      </c>
      <c r="D13" s="1">
        <f>STDEV(D4:D11)</f>
        <v>37.223332912435659</v>
      </c>
      <c r="E13" s="1">
        <f>STDEV(E4:E11)</f>
        <v>37.178942624800875</v>
      </c>
    </row>
    <row r="15" spans="1:8" x14ac:dyDescent="0.35">
      <c r="A15" s="1" t="s">
        <v>731</v>
      </c>
      <c r="B15" s="1" t="s">
        <v>730</v>
      </c>
      <c r="C15" s="1" t="s">
        <v>625</v>
      </c>
      <c r="D15" s="1" t="s">
        <v>580</v>
      </c>
      <c r="E15" s="1" t="s">
        <v>579</v>
      </c>
      <c r="F15" s="1" t="s">
        <v>578</v>
      </c>
      <c r="G15" s="1" t="s">
        <v>624</v>
      </c>
      <c r="H15" s="1" t="s">
        <v>576</v>
      </c>
    </row>
    <row r="16" spans="1:8" x14ac:dyDescent="0.35">
      <c r="A16" s="1" t="s">
        <v>729</v>
      </c>
      <c r="B16" s="1">
        <v>2</v>
      </c>
      <c r="C16" s="1">
        <v>275.76799999999997</v>
      </c>
      <c r="D16" s="1">
        <v>156.018</v>
      </c>
      <c r="E16" s="1">
        <v>143.571</v>
      </c>
      <c r="F16" s="1">
        <v>161.24700000000001</v>
      </c>
      <c r="G16" s="1">
        <v>153.61199999999999</v>
      </c>
      <c r="H16" s="1">
        <f t="shared" ref="H16:H43" si="0">C16-G16</f>
        <v>122.15599999999998</v>
      </c>
    </row>
    <row r="17" spans="1:8" x14ac:dyDescent="0.35">
      <c r="A17" s="1" t="s">
        <v>728</v>
      </c>
      <c r="B17" s="1">
        <v>2</v>
      </c>
      <c r="C17" s="1">
        <v>313.714</v>
      </c>
      <c r="D17" s="1">
        <v>215.17</v>
      </c>
      <c r="E17" s="1">
        <v>154.35900000000001</v>
      </c>
      <c r="F17" s="1">
        <v>234.32</v>
      </c>
      <c r="G17" s="1">
        <v>201.28299999999999</v>
      </c>
      <c r="H17" s="1">
        <f t="shared" si="0"/>
        <v>112.43100000000001</v>
      </c>
    </row>
    <row r="18" spans="1:8" x14ac:dyDescent="0.35">
      <c r="A18" s="1" t="s">
        <v>639</v>
      </c>
      <c r="B18" s="1">
        <v>2</v>
      </c>
      <c r="C18" s="1">
        <v>296.78699999999998</v>
      </c>
      <c r="D18" s="1">
        <v>110.57</v>
      </c>
      <c r="E18" s="1">
        <v>142.37200000000001</v>
      </c>
      <c r="F18" s="1">
        <v>160.03700000000001</v>
      </c>
      <c r="G18" s="1">
        <v>137.6596667</v>
      </c>
      <c r="H18" s="1">
        <f t="shared" si="0"/>
        <v>159.12733329999998</v>
      </c>
    </row>
    <row r="19" spans="1:8" x14ac:dyDescent="0.35">
      <c r="A19" s="1" t="s">
        <v>640</v>
      </c>
      <c r="B19" s="1">
        <v>2</v>
      </c>
      <c r="C19" s="1">
        <v>254.726</v>
      </c>
      <c r="D19" s="1">
        <v>152.58600000000001</v>
      </c>
      <c r="E19" s="1">
        <v>165.17099999999999</v>
      </c>
      <c r="F19" s="1">
        <v>139.77600000000001</v>
      </c>
      <c r="G19" s="1">
        <v>152.511</v>
      </c>
      <c r="H19" s="1">
        <f t="shared" si="0"/>
        <v>102.215</v>
      </c>
    </row>
    <row r="20" spans="1:8" x14ac:dyDescent="0.35">
      <c r="A20" s="1" t="s">
        <v>641</v>
      </c>
      <c r="B20" s="1">
        <v>2</v>
      </c>
      <c r="C20" s="1">
        <v>251.875</v>
      </c>
      <c r="D20" s="1">
        <v>164.05</v>
      </c>
      <c r="E20" s="1">
        <v>231.39699999999999</v>
      </c>
      <c r="F20" s="1">
        <v>193.65</v>
      </c>
      <c r="G20" s="1">
        <v>196.36566669999999</v>
      </c>
      <c r="H20" s="1">
        <f t="shared" si="0"/>
        <v>55.509333300000009</v>
      </c>
    </row>
    <row r="21" spans="1:8" x14ac:dyDescent="0.35">
      <c r="A21" s="1" t="s">
        <v>642</v>
      </c>
      <c r="B21" s="1">
        <v>2</v>
      </c>
      <c r="C21" s="1">
        <v>185.90100000000001</v>
      </c>
      <c r="D21" s="1">
        <v>129.351</v>
      </c>
      <c r="E21" s="1">
        <v>136.952</v>
      </c>
      <c r="F21" s="1">
        <v>140.78200000000001</v>
      </c>
      <c r="G21" s="1">
        <v>135.69499999999999</v>
      </c>
      <c r="H21" s="1">
        <f t="shared" si="0"/>
        <v>50.206000000000017</v>
      </c>
    </row>
    <row r="22" spans="1:8" x14ac:dyDescent="0.35">
      <c r="A22" s="1" t="s">
        <v>643</v>
      </c>
      <c r="B22" s="1">
        <v>2</v>
      </c>
      <c r="C22" s="1">
        <v>236.03899999999999</v>
      </c>
      <c r="D22" s="1">
        <v>184.584</v>
      </c>
      <c r="E22" s="1">
        <v>175.67599999999999</v>
      </c>
      <c r="F22" s="1">
        <v>162.535</v>
      </c>
      <c r="G22" s="1">
        <v>174.26499999999999</v>
      </c>
      <c r="H22" s="1">
        <f t="shared" si="0"/>
        <v>61.774000000000001</v>
      </c>
    </row>
    <row r="23" spans="1:8" x14ac:dyDescent="0.35">
      <c r="A23" s="1" t="s">
        <v>644</v>
      </c>
      <c r="B23" s="1">
        <v>2</v>
      </c>
      <c r="C23" s="1">
        <v>180.02</v>
      </c>
      <c r="D23" s="1">
        <v>118.30800000000001</v>
      </c>
      <c r="E23" s="1">
        <v>95.495000000000005</v>
      </c>
      <c r="F23" s="1">
        <v>161.43899999999999</v>
      </c>
      <c r="G23" s="1">
        <v>125.08066669999999</v>
      </c>
      <c r="H23" s="1">
        <f t="shared" si="0"/>
        <v>54.939333300000015</v>
      </c>
    </row>
    <row r="24" spans="1:8" x14ac:dyDescent="0.35">
      <c r="A24" s="1" t="s">
        <v>727</v>
      </c>
      <c r="B24" s="1">
        <v>2</v>
      </c>
      <c r="C24" s="1">
        <v>268.608</v>
      </c>
      <c r="D24" s="1">
        <v>166.29300000000001</v>
      </c>
      <c r="E24" s="1">
        <v>169.804</v>
      </c>
      <c r="F24" s="1">
        <v>140.203</v>
      </c>
      <c r="G24" s="1">
        <v>158.7666667</v>
      </c>
      <c r="H24" s="1">
        <f t="shared" si="0"/>
        <v>109.8413333</v>
      </c>
    </row>
    <row r="25" spans="1:8" x14ac:dyDescent="0.35">
      <c r="A25" s="1" t="s">
        <v>726</v>
      </c>
      <c r="B25" s="1">
        <v>2</v>
      </c>
      <c r="C25" s="1">
        <v>232.06800000000001</v>
      </c>
      <c r="D25" s="1">
        <v>209.708</v>
      </c>
      <c r="E25" s="1">
        <v>193.273</v>
      </c>
      <c r="F25" s="1">
        <v>252.28</v>
      </c>
      <c r="G25" s="1">
        <v>218.42033330000001</v>
      </c>
      <c r="H25" s="1">
        <f t="shared" si="0"/>
        <v>13.647666700000002</v>
      </c>
    </row>
    <row r="26" spans="1:8" x14ac:dyDescent="0.35">
      <c r="A26" s="1" t="s">
        <v>633</v>
      </c>
      <c r="B26" s="1">
        <v>2</v>
      </c>
      <c r="C26" s="1">
        <v>165.43799999999999</v>
      </c>
      <c r="D26" s="1">
        <v>112.97799999999999</v>
      </c>
      <c r="E26" s="1">
        <v>142.99</v>
      </c>
      <c r="F26" s="1">
        <v>169.738</v>
      </c>
      <c r="G26" s="1">
        <v>141.90199999999999</v>
      </c>
      <c r="H26" s="1">
        <f t="shared" si="0"/>
        <v>23.536000000000001</v>
      </c>
    </row>
    <row r="27" spans="1:8" x14ac:dyDescent="0.35">
      <c r="A27" s="1" t="s">
        <v>634</v>
      </c>
      <c r="B27" s="1">
        <v>2</v>
      </c>
      <c r="C27" s="1">
        <v>206.44900000000001</v>
      </c>
      <c r="D27" s="1">
        <v>164.626</v>
      </c>
      <c r="E27" s="1">
        <v>162.334</v>
      </c>
      <c r="F27" s="1">
        <v>156.92099999999999</v>
      </c>
      <c r="G27" s="1">
        <v>161.29366669999999</v>
      </c>
      <c r="H27" s="1">
        <f t="shared" si="0"/>
        <v>45.155333300000024</v>
      </c>
    </row>
    <row r="28" spans="1:8" x14ac:dyDescent="0.35">
      <c r="A28" s="1" t="s">
        <v>635</v>
      </c>
      <c r="B28" s="1">
        <v>2</v>
      </c>
      <c r="C28" s="1">
        <v>425.60300000000001</v>
      </c>
      <c r="D28" s="1">
        <v>277.43099999999998</v>
      </c>
      <c r="E28" s="1">
        <v>294.221</v>
      </c>
      <c r="F28" s="1">
        <v>255.66200000000001</v>
      </c>
      <c r="G28" s="1">
        <v>275.77133329999998</v>
      </c>
      <c r="H28" s="1">
        <f t="shared" si="0"/>
        <v>149.83166670000003</v>
      </c>
    </row>
    <row r="29" spans="1:8" x14ac:dyDescent="0.35">
      <c r="A29" s="1" t="s">
        <v>636</v>
      </c>
      <c r="B29" s="1">
        <v>2</v>
      </c>
      <c r="C29" s="1">
        <v>376.024</v>
      </c>
      <c r="D29" s="1">
        <v>247.42500000000001</v>
      </c>
      <c r="E29" s="1">
        <v>246.19399999999999</v>
      </c>
      <c r="F29" s="1">
        <v>215.934</v>
      </c>
      <c r="G29" s="1">
        <v>236.51766670000001</v>
      </c>
      <c r="H29" s="1">
        <f t="shared" si="0"/>
        <v>139.50633329999999</v>
      </c>
    </row>
    <row r="30" spans="1:8" x14ac:dyDescent="0.35">
      <c r="A30" s="1" t="s">
        <v>637</v>
      </c>
      <c r="B30" s="1">
        <v>2</v>
      </c>
      <c r="C30" s="1">
        <v>205.62799999999999</v>
      </c>
      <c r="D30" s="1">
        <v>193.95599999999999</v>
      </c>
      <c r="E30" s="1">
        <v>209.80099999999999</v>
      </c>
      <c r="F30" s="1">
        <v>166.38200000000001</v>
      </c>
      <c r="G30" s="1">
        <v>190.04633329999999</v>
      </c>
      <c r="H30" s="1">
        <f t="shared" si="0"/>
        <v>15.5816667</v>
      </c>
    </row>
    <row r="31" spans="1:8" x14ac:dyDescent="0.35">
      <c r="A31" s="1" t="s">
        <v>638</v>
      </c>
      <c r="B31" s="1">
        <v>2</v>
      </c>
      <c r="C31" s="1">
        <v>104.875</v>
      </c>
      <c r="D31" s="1">
        <v>72.632000000000005</v>
      </c>
      <c r="E31" s="1">
        <v>97.736000000000004</v>
      </c>
      <c r="F31" s="1">
        <v>76.638000000000005</v>
      </c>
      <c r="G31" s="1">
        <v>82.335333329999997</v>
      </c>
      <c r="H31" s="1">
        <f t="shared" si="0"/>
        <v>22.539666670000003</v>
      </c>
    </row>
    <row r="32" spans="1:8" x14ac:dyDescent="0.35">
      <c r="A32" s="1" t="s">
        <v>725</v>
      </c>
      <c r="B32" s="1">
        <v>2</v>
      </c>
      <c r="C32" s="1">
        <v>159.62100000000001</v>
      </c>
      <c r="D32" s="1">
        <v>126.202</v>
      </c>
      <c r="E32" s="1">
        <v>127.40300000000001</v>
      </c>
      <c r="F32" s="1">
        <v>182.12100000000001</v>
      </c>
      <c r="G32" s="1">
        <v>145.24199999999999</v>
      </c>
      <c r="H32" s="1">
        <f t="shared" si="0"/>
        <v>14.379000000000019</v>
      </c>
    </row>
    <row r="33" spans="1:8" x14ac:dyDescent="0.35">
      <c r="A33" s="1" t="s">
        <v>724</v>
      </c>
      <c r="B33" s="1">
        <v>2</v>
      </c>
      <c r="C33" s="1">
        <v>129.22</v>
      </c>
      <c r="D33" s="1">
        <v>196.22300000000001</v>
      </c>
      <c r="E33" s="1">
        <v>96.144000000000005</v>
      </c>
      <c r="F33" s="1">
        <v>169.73099999999999</v>
      </c>
      <c r="G33" s="1">
        <v>154.03266669999999</v>
      </c>
      <c r="H33" s="1">
        <f t="shared" si="0"/>
        <v>-24.812666699999994</v>
      </c>
    </row>
    <row r="34" spans="1:8" x14ac:dyDescent="0.35">
      <c r="A34" s="1" t="s">
        <v>723</v>
      </c>
      <c r="B34" s="1">
        <v>2</v>
      </c>
      <c r="C34" s="1">
        <v>206.88200000000001</v>
      </c>
      <c r="D34" s="1">
        <v>197.202</v>
      </c>
      <c r="E34" s="1">
        <v>198.40299999999999</v>
      </c>
      <c r="F34" s="1">
        <v>182.096</v>
      </c>
      <c r="G34" s="1">
        <v>192.56700000000001</v>
      </c>
      <c r="H34" s="1">
        <f t="shared" si="0"/>
        <v>14.314999999999998</v>
      </c>
    </row>
    <row r="35" spans="1:8" x14ac:dyDescent="0.35">
      <c r="A35" s="1" t="s">
        <v>722</v>
      </c>
      <c r="B35" s="1">
        <v>2</v>
      </c>
      <c r="C35" s="1">
        <v>325.30099999999999</v>
      </c>
      <c r="D35" s="1">
        <v>314.68799999999999</v>
      </c>
      <c r="E35" s="1">
        <v>293.77199999999999</v>
      </c>
      <c r="F35" s="1">
        <v>370.03899999999999</v>
      </c>
      <c r="G35" s="1">
        <v>326.16633330000002</v>
      </c>
      <c r="H35" s="1">
        <f t="shared" si="0"/>
        <v>-0.86533330000003161</v>
      </c>
    </row>
    <row r="36" spans="1:8" x14ac:dyDescent="0.35">
      <c r="A36" s="1" t="s">
        <v>721</v>
      </c>
      <c r="B36" s="1">
        <v>2</v>
      </c>
      <c r="C36" s="1">
        <v>420.92</v>
      </c>
      <c r="D36" s="1">
        <v>346.68</v>
      </c>
      <c r="E36" s="1">
        <v>370.34399999999999</v>
      </c>
      <c r="F36" s="1">
        <v>462.71</v>
      </c>
      <c r="G36" s="1">
        <v>393.24466669999998</v>
      </c>
      <c r="H36" s="1">
        <f t="shared" si="0"/>
        <v>27.675333300000034</v>
      </c>
    </row>
    <row r="37" spans="1:8" x14ac:dyDescent="0.35">
      <c r="A37" s="1" t="s">
        <v>720</v>
      </c>
      <c r="B37" s="1">
        <v>2</v>
      </c>
      <c r="C37" s="1">
        <v>874.71299999999997</v>
      </c>
      <c r="D37" s="1">
        <v>882.75599999999997</v>
      </c>
      <c r="E37" s="1">
        <v>833.05</v>
      </c>
      <c r="F37" s="1">
        <v>851.64400000000001</v>
      </c>
      <c r="G37" s="1">
        <v>855.81666670000004</v>
      </c>
      <c r="H37" s="1">
        <f t="shared" si="0"/>
        <v>18.896333299999924</v>
      </c>
    </row>
    <row r="38" spans="1:8" x14ac:dyDescent="0.35">
      <c r="A38" s="1" t="s">
        <v>719</v>
      </c>
      <c r="B38" s="1">
        <v>2</v>
      </c>
      <c r="C38" s="1">
        <v>1299.8</v>
      </c>
      <c r="D38" s="1">
        <v>1304.08</v>
      </c>
      <c r="E38" s="1">
        <v>1343.3140000000001</v>
      </c>
      <c r="F38" s="1">
        <v>1360.1690000000001</v>
      </c>
      <c r="G38" s="1">
        <v>1335.854333</v>
      </c>
      <c r="H38" s="1">
        <f t="shared" si="0"/>
        <v>-36.054333000000042</v>
      </c>
    </row>
    <row r="39" spans="1:8" x14ac:dyDescent="0.35">
      <c r="A39" s="1" t="s">
        <v>718</v>
      </c>
      <c r="B39" s="1">
        <v>2</v>
      </c>
      <c r="C39" s="1">
        <v>512.33000000000004</v>
      </c>
      <c r="D39" s="1">
        <v>528.298</v>
      </c>
      <c r="E39" s="1">
        <v>634.08600000000001</v>
      </c>
      <c r="F39" s="1">
        <v>427.77600000000001</v>
      </c>
      <c r="G39" s="1">
        <v>530.05333329999996</v>
      </c>
      <c r="H39" s="1">
        <f t="shared" si="0"/>
        <v>-17.723333299999922</v>
      </c>
    </row>
    <row r="40" spans="1:8" x14ac:dyDescent="0.35">
      <c r="A40" s="1" t="s">
        <v>717</v>
      </c>
      <c r="B40" s="1">
        <v>2</v>
      </c>
      <c r="C40" s="1">
        <v>412.59399999999999</v>
      </c>
      <c r="D40" s="1">
        <v>328.80599999999998</v>
      </c>
      <c r="E40" s="1">
        <v>443.41300000000001</v>
      </c>
      <c r="F40" s="1">
        <v>325.02300000000002</v>
      </c>
      <c r="G40" s="1">
        <v>365.74733329999998</v>
      </c>
      <c r="H40" s="1">
        <f t="shared" si="0"/>
        <v>46.846666700000014</v>
      </c>
    </row>
    <row r="41" spans="1:8" x14ac:dyDescent="0.35">
      <c r="A41" s="1" t="s">
        <v>716</v>
      </c>
      <c r="B41" s="1">
        <v>2</v>
      </c>
      <c r="C41" s="1">
        <v>291.70299999999997</v>
      </c>
      <c r="D41" s="1">
        <v>275.70600000000002</v>
      </c>
      <c r="E41" s="1">
        <v>230.83600000000001</v>
      </c>
      <c r="F41" s="1">
        <v>249.959</v>
      </c>
      <c r="G41" s="1">
        <v>252.167</v>
      </c>
      <c r="H41" s="1">
        <f t="shared" si="0"/>
        <v>39.535999999999973</v>
      </c>
    </row>
    <row r="42" spans="1:8" x14ac:dyDescent="0.35">
      <c r="A42" s="1" t="s">
        <v>715</v>
      </c>
      <c r="B42" s="1">
        <v>2</v>
      </c>
      <c r="C42" s="1">
        <v>614.70299999999997</v>
      </c>
      <c r="D42" s="1">
        <v>698.05399999999997</v>
      </c>
      <c r="E42" s="1">
        <v>580.173</v>
      </c>
      <c r="F42" s="1">
        <v>572.77099999999996</v>
      </c>
      <c r="G42" s="1">
        <v>616.99933329999999</v>
      </c>
      <c r="H42" s="1">
        <f t="shared" si="0"/>
        <v>-2.2963333000000148</v>
      </c>
    </row>
    <row r="43" spans="1:8" x14ac:dyDescent="0.35">
      <c r="A43" s="1" t="s">
        <v>714</v>
      </c>
      <c r="B43" s="1">
        <v>2</v>
      </c>
      <c r="C43" s="1">
        <v>495.43799999999999</v>
      </c>
      <c r="D43" s="1">
        <v>508.30599999999998</v>
      </c>
      <c r="E43" s="1">
        <v>474.25700000000001</v>
      </c>
      <c r="F43" s="1">
        <v>520.93499999999995</v>
      </c>
      <c r="G43" s="1">
        <v>501.166</v>
      </c>
      <c r="H43" s="1">
        <f t="shared" si="0"/>
        <v>-5.7280000000000086</v>
      </c>
    </row>
  </sheetData>
  <mergeCells count="4">
    <mergeCell ref="B1:E1"/>
    <mergeCell ref="B2:C2"/>
    <mergeCell ref="D2:E2"/>
    <mergeCell ref="A1: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4B720-C803-1544-9929-3EF64570A45A}">
  <dimension ref="A1:G35"/>
  <sheetViews>
    <sheetView topLeftCell="A24" workbookViewId="0">
      <selection activeCell="C35" sqref="C35"/>
    </sheetView>
  </sheetViews>
  <sheetFormatPr defaultColWidth="11" defaultRowHeight="15.5" x14ac:dyDescent="0.35"/>
  <cols>
    <col min="2" max="2" width="13.1640625" customWidth="1"/>
    <col min="3" max="3" width="18" customWidth="1"/>
    <col min="4" max="4" width="17" customWidth="1"/>
    <col min="5" max="5" width="15" customWidth="1"/>
    <col min="6" max="6" width="16" customWidth="1"/>
    <col min="7" max="7" width="20.1640625" customWidth="1"/>
  </cols>
  <sheetData>
    <row r="1" spans="1:7" x14ac:dyDescent="0.35">
      <c r="A1" s="39"/>
      <c r="B1" s="38" t="s">
        <v>41</v>
      </c>
      <c r="C1" s="38"/>
      <c r="D1" s="38"/>
      <c r="E1" s="38"/>
      <c r="F1" s="38"/>
      <c r="G1" s="38"/>
    </row>
    <row r="2" spans="1:7" x14ac:dyDescent="0.35">
      <c r="A2" s="40"/>
      <c r="B2" s="1" t="s">
        <v>45</v>
      </c>
      <c r="C2" s="1" t="s">
        <v>46</v>
      </c>
      <c r="D2" s="1" t="s">
        <v>47</v>
      </c>
      <c r="E2" s="1" t="s">
        <v>45</v>
      </c>
      <c r="F2" s="1" t="s">
        <v>46</v>
      </c>
      <c r="G2" s="1" t="s">
        <v>47</v>
      </c>
    </row>
    <row r="3" spans="1:7" x14ac:dyDescent="0.35">
      <c r="A3" s="41"/>
      <c r="B3" s="1" t="s">
        <v>42</v>
      </c>
      <c r="C3" s="1" t="s">
        <v>42</v>
      </c>
      <c r="D3" s="1" t="s">
        <v>42</v>
      </c>
      <c r="E3" s="1" t="s">
        <v>43</v>
      </c>
      <c r="F3" s="1" t="s">
        <v>43</v>
      </c>
      <c r="G3" s="1" t="s">
        <v>43</v>
      </c>
    </row>
    <row r="4" spans="1:7" x14ac:dyDescent="0.35">
      <c r="A4" s="1" t="s">
        <v>10</v>
      </c>
      <c r="B4" s="1">
        <v>1.2149853450000001</v>
      </c>
      <c r="C4" s="1">
        <v>1.303156499</v>
      </c>
      <c r="D4" s="1">
        <v>2.003087855</v>
      </c>
      <c r="E4" s="1">
        <v>1.1825222799999999</v>
      </c>
      <c r="F4" s="1">
        <v>0.79892344999999998</v>
      </c>
      <c r="G4" s="1">
        <v>1.1080419800000001</v>
      </c>
    </row>
    <row r="5" spans="1:7" x14ac:dyDescent="0.35">
      <c r="A5" s="1" t="s">
        <v>11</v>
      </c>
      <c r="B5" s="1">
        <v>1.2292313290000001</v>
      </c>
      <c r="C5" s="1">
        <v>1.9847214529999999</v>
      </c>
      <c r="D5" s="1">
        <v>1.9010613679999999</v>
      </c>
      <c r="E5" s="1">
        <v>0.91439400000000004</v>
      </c>
      <c r="F5" s="1">
        <v>0.50648636999999996</v>
      </c>
      <c r="G5" s="1">
        <v>1.03473032</v>
      </c>
    </row>
    <row r="6" spans="1:7" x14ac:dyDescent="0.35">
      <c r="A6" s="1" t="s">
        <v>12</v>
      </c>
      <c r="B6" s="1">
        <v>1.5948734790000001</v>
      </c>
      <c r="C6" s="1">
        <v>0.97931767400000003</v>
      </c>
      <c r="D6" s="1">
        <v>1.8817662980000001</v>
      </c>
      <c r="E6" s="1">
        <v>1.01127309</v>
      </c>
      <c r="F6" s="1">
        <v>0.38918056000000001</v>
      </c>
      <c r="G6" s="1">
        <v>1.1617267</v>
      </c>
    </row>
    <row r="7" spans="1:7" x14ac:dyDescent="0.35">
      <c r="A7" s="1" t="s">
        <v>13</v>
      </c>
      <c r="B7" s="1">
        <v>1.3326916799999999</v>
      </c>
      <c r="C7" s="1">
        <v>1.313555698</v>
      </c>
      <c r="D7" s="1">
        <v>1.4612844039999999</v>
      </c>
      <c r="E7" s="1">
        <v>0.86972788999999995</v>
      </c>
      <c r="F7" s="1">
        <v>0.91184704000000005</v>
      </c>
      <c r="G7" s="1">
        <v>1.40893326</v>
      </c>
    </row>
    <row r="8" spans="1:7" x14ac:dyDescent="0.35">
      <c r="A8" s="1" t="s">
        <v>14</v>
      </c>
      <c r="B8" s="1">
        <v>1.241487429</v>
      </c>
      <c r="C8" s="1">
        <v>1.1885949870000001</v>
      </c>
      <c r="D8" s="1">
        <v>1.275720019</v>
      </c>
      <c r="E8" s="1">
        <v>0.80469416999999999</v>
      </c>
      <c r="F8" s="1">
        <v>1.1137579500000001</v>
      </c>
      <c r="G8" s="1">
        <v>0.78257692999999995</v>
      </c>
    </row>
    <row r="9" spans="1:7" x14ac:dyDescent="0.35">
      <c r="A9" s="1" t="s">
        <v>15</v>
      </c>
      <c r="B9" s="1">
        <v>1.944862707</v>
      </c>
      <c r="C9" s="1">
        <v>1.300128307</v>
      </c>
      <c r="D9" s="1">
        <v>1.4372364310000001</v>
      </c>
      <c r="E9" s="1">
        <v>1.1670534299999999</v>
      </c>
      <c r="F9" s="1">
        <v>0.78872476000000002</v>
      </c>
      <c r="G9" s="1">
        <v>0.77958693999999995</v>
      </c>
    </row>
    <row r="10" spans="1:7" x14ac:dyDescent="0.35">
      <c r="A10" s="1" t="s">
        <v>16</v>
      </c>
      <c r="B10" s="1">
        <v>1.1860467189999999</v>
      </c>
      <c r="C10" s="1">
        <v>1.141751572</v>
      </c>
      <c r="D10" s="1">
        <v>1.7930171660000001</v>
      </c>
      <c r="E10" s="1">
        <v>0.79794657000000002</v>
      </c>
      <c r="F10" s="1">
        <v>1.2852598099999999</v>
      </c>
      <c r="G10" s="1">
        <v>1.09654118</v>
      </c>
    </row>
    <row r="11" spans="1:7" x14ac:dyDescent="0.35">
      <c r="A11" s="1" t="s">
        <v>17</v>
      </c>
      <c r="B11" s="1">
        <v>1.2579894570000001</v>
      </c>
      <c r="C11" s="1">
        <v>1.3551748729999999</v>
      </c>
      <c r="D11" s="1">
        <v>1.311089612</v>
      </c>
      <c r="E11" s="1">
        <v>1.0320121900000001</v>
      </c>
      <c r="F11" s="1">
        <v>1.2718023300000001</v>
      </c>
      <c r="G11" s="1">
        <v>1.06237396</v>
      </c>
    </row>
    <row r="12" spans="1:7" x14ac:dyDescent="0.35">
      <c r="A12" s="1" t="s">
        <v>18</v>
      </c>
      <c r="B12" s="1">
        <v>1.3425292230000001</v>
      </c>
      <c r="C12" s="1">
        <v>1.612446735</v>
      </c>
      <c r="D12" s="1">
        <v>1.5640105339999999</v>
      </c>
      <c r="E12" s="1">
        <v>0.86010394999999995</v>
      </c>
      <c r="F12" s="1">
        <v>1.02649174</v>
      </c>
      <c r="G12" s="1">
        <v>1.2060144399999999</v>
      </c>
    </row>
    <row r="13" spans="1:7" x14ac:dyDescent="0.35">
      <c r="A13" s="1" t="s">
        <v>19</v>
      </c>
      <c r="B13" s="1">
        <v>1.1613825</v>
      </c>
      <c r="C13" s="1">
        <v>1.397769517</v>
      </c>
      <c r="D13" s="1">
        <v>1.335490649</v>
      </c>
      <c r="E13" s="1">
        <v>1.0636367099999999</v>
      </c>
      <c r="F13" s="1">
        <v>0.90393747000000002</v>
      </c>
      <c r="G13" s="1">
        <v>1.0140563</v>
      </c>
    </row>
    <row r="14" spans="1:7" x14ac:dyDescent="0.35">
      <c r="A14" s="1" t="s">
        <v>20</v>
      </c>
      <c r="B14" s="1">
        <v>1.384863881</v>
      </c>
      <c r="C14" s="1">
        <v>1.3571464390000001</v>
      </c>
      <c r="D14" s="1">
        <v>1.828627698</v>
      </c>
      <c r="E14" s="1">
        <v>1.17667956</v>
      </c>
      <c r="F14" s="1">
        <v>0.82798236999999997</v>
      </c>
      <c r="G14" s="1">
        <v>0.95319438999999995</v>
      </c>
    </row>
    <row r="15" spans="1:7" x14ac:dyDescent="0.35">
      <c r="A15" s="1" t="s">
        <v>21</v>
      </c>
      <c r="B15" s="1">
        <v>1.1971817650000001</v>
      </c>
      <c r="C15" s="1">
        <v>1.390918366</v>
      </c>
      <c r="D15" s="1">
        <v>1.267364768</v>
      </c>
      <c r="E15" s="1">
        <v>0.84751346000000005</v>
      </c>
      <c r="F15" s="1">
        <v>1.1540176900000001</v>
      </c>
      <c r="G15" s="1">
        <v>0.93640053999999995</v>
      </c>
    </row>
    <row r="16" spans="1:7" x14ac:dyDescent="0.35">
      <c r="A16" s="1" t="s">
        <v>22</v>
      </c>
      <c r="B16" s="1">
        <v>1.393708824</v>
      </c>
      <c r="C16" s="1">
        <v>1.5169696399999999</v>
      </c>
      <c r="D16" s="1">
        <v>1.5187940799999999</v>
      </c>
      <c r="E16" s="1">
        <v>1.0853025599999999</v>
      </c>
      <c r="F16" s="1">
        <v>0.69735265999999996</v>
      </c>
      <c r="G16" s="1">
        <v>0.91175125999999995</v>
      </c>
    </row>
    <row r="17" spans="1:7" x14ac:dyDescent="0.35">
      <c r="A17" s="1" t="s">
        <v>23</v>
      </c>
      <c r="B17" s="1">
        <v>1.098604769</v>
      </c>
      <c r="C17" s="1">
        <v>1.973213699</v>
      </c>
      <c r="D17" s="1">
        <v>1.645932409</v>
      </c>
      <c r="E17" s="1">
        <v>1.0623734600000001</v>
      </c>
      <c r="F17" s="1">
        <v>1.6028970899999999</v>
      </c>
      <c r="G17" s="1">
        <v>0.72561249000000005</v>
      </c>
    </row>
    <row r="18" spans="1:7" x14ac:dyDescent="0.35">
      <c r="A18" s="1" t="s">
        <v>24</v>
      </c>
      <c r="B18" s="1">
        <v>1.0971382620000001</v>
      </c>
      <c r="C18" s="1">
        <v>1.508885764</v>
      </c>
      <c r="D18" s="1">
        <v>1.2638018499999999</v>
      </c>
      <c r="E18" s="1">
        <v>0.49358193</v>
      </c>
      <c r="F18" s="1">
        <v>1.4877806499999999</v>
      </c>
      <c r="G18" s="1">
        <v>0.93603252999999997</v>
      </c>
    </row>
    <row r="19" spans="1:7" x14ac:dyDescent="0.35">
      <c r="A19" s="1" t="s">
        <v>25</v>
      </c>
      <c r="B19" s="1">
        <v>1.107071822</v>
      </c>
      <c r="C19" s="1">
        <v>1.616091629</v>
      </c>
      <c r="D19" s="1">
        <v>2.2075300320000002</v>
      </c>
      <c r="E19" s="1">
        <v>0.94693607000000002</v>
      </c>
      <c r="F19" s="1">
        <v>3.2161698300000001</v>
      </c>
      <c r="G19" s="1">
        <v>0.82014469000000001</v>
      </c>
    </row>
    <row r="20" spans="1:7" x14ac:dyDescent="0.35">
      <c r="A20" s="1" t="s">
        <v>26</v>
      </c>
      <c r="B20" s="1">
        <v>1.107022913</v>
      </c>
      <c r="C20" s="1">
        <v>1.477948034</v>
      </c>
      <c r="D20" s="1">
        <v>1.4037268789999999</v>
      </c>
      <c r="E20" s="1">
        <v>1.1049417699999999</v>
      </c>
      <c r="F20" s="1">
        <v>1.1280228699999999</v>
      </c>
      <c r="G20" s="1">
        <v>0.93297370000000002</v>
      </c>
    </row>
    <row r="21" spans="1:7" x14ac:dyDescent="0.35">
      <c r="A21" s="1" t="s">
        <v>27</v>
      </c>
      <c r="B21" s="1">
        <v>1.253158846</v>
      </c>
      <c r="C21" s="1">
        <v>1.3745682990000001</v>
      </c>
      <c r="D21" s="1">
        <v>1.6581275630000001</v>
      </c>
      <c r="E21" s="1">
        <v>1.02379709</v>
      </c>
      <c r="F21" s="1">
        <v>0.76423746000000004</v>
      </c>
      <c r="G21" s="1">
        <v>0.60764167999999996</v>
      </c>
    </row>
    <row r="22" spans="1:7" x14ac:dyDescent="0.35">
      <c r="A22" s="1" t="s">
        <v>28</v>
      </c>
      <c r="B22" s="1">
        <v>1.1694376179999999</v>
      </c>
      <c r="C22" s="1">
        <v>1.5761904760000001</v>
      </c>
      <c r="D22" s="1">
        <v>1.713047494</v>
      </c>
      <c r="E22" s="1">
        <v>0.89326238000000002</v>
      </c>
      <c r="F22" s="1">
        <v>1.34568734</v>
      </c>
      <c r="G22" s="1">
        <v>1.17524702</v>
      </c>
    </row>
    <row r="23" spans="1:7" x14ac:dyDescent="0.35">
      <c r="A23" s="1" t="s">
        <v>29</v>
      </c>
      <c r="B23" s="1">
        <v>1.1044170870000001</v>
      </c>
      <c r="C23" s="1">
        <v>1.677257915</v>
      </c>
      <c r="D23" s="1">
        <v>1.4834630559999999</v>
      </c>
      <c r="E23" s="1">
        <v>0.94923466000000001</v>
      </c>
      <c r="F23" s="1">
        <v>0.74672830999999995</v>
      </c>
      <c r="G23" s="1">
        <v>1.19377731</v>
      </c>
    </row>
    <row r="24" spans="1:7" x14ac:dyDescent="0.35">
      <c r="A24" s="1" t="s">
        <v>30</v>
      </c>
      <c r="B24" s="1">
        <v>1.236677649</v>
      </c>
      <c r="C24" s="1">
        <v>1.4856451770000001</v>
      </c>
      <c r="D24" s="1">
        <v>1.5490008909999999</v>
      </c>
      <c r="E24" s="1">
        <v>1.07977543</v>
      </c>
      <c r="F24" s="1">
        <v>0.83054035999999998</v>
      </c>
      <c r="G24" s="1">
        <v>1.1532098399999999</v>
      </c>
    </row>
    <row r="25" spans="1:7" x14ac:dyDescent="0.35">
      <c r="A25" s="1" t="s">
        <v>31</v>
      </c>
      <c r="B25" s="1">
        <v>1.2452591209999999</v>
      </c>
      <c r="C25" s="1">
        <v>1.200989495</v>
      </c>
      <c r="D25" s="1">
        <v>1.631903656</v>
      </c>
      <c r="E25" s="1">
        <v>1.07741734</v>
      </c>
      <c r="F25" s="1">
        <v>0.67538883000000005</v>
      </c>
      <c r="G25" s="1">
        <v>0.82674628999999999</v>
      </c>
    </row>
    <row r="26" spans="1:7" x14ac:dyDescent="0.35">
      <c r="A26" s="1" t="s">
        <v>32</v>
      </c>
      <c r="B26" s="1">
        <v>1.06278775</v>
      </c>
      <c r="C26" s="1">
        <v>1.21593482</v>
      </c>
      <c r="D26" s="1">
        <v>1.5261241780000001</v>
      </c>
      <c r="E26" s="1">
        <v>0.92984009000000001</v>
      </c>
      <c r="F26" s="1">
        <v>1.55171831</v>
      </c>
      <c r="G26" s="1">
        <v>1.08723876</v>
      </c>
    </row>
    <row r="27" spans="1:7" x14ac:dyDescent="0.35">
      <c r="A27" s="1" t="s">
        <v>33</v>
      </c>
      <c r="B27" s="1">
        <v>1.4075692500000001</v>
      </c>
      <c r="C27" s="1">
        <v>1.6361753889999999</v>
      </c>
      <c r="D27" s="1">
        <v>1.26893714</v>
      </c>
      <c r="E27" s="1">
        <v>1.03631604</v>
      </c>
      <c r="F27" s="1">
        <v>0.70859793999999998</v>
      </c>
      <c r="G27" s="1">
        <v>1.4592871300000001</v>
      </c>
    </row>
    <row r="28" spans="1:7" x14ac:dyDescent="0.35">
      <c r="A28" s="1" t="s">
        <v>34</v>
      </c>
      <c r="B28" s="1">
        <v>1.160846738</v>
      </c>
      <c r="C28" s="1">
        <v>1.7756486709999999</v>
      </c>
      <c r="D28" s="1">
        <v>1.5860157239999999</v>
      </c>
      <c r="E28" s="1">
        <v>1.0689101599999999</v>
      </c>
      <c r="F28" s="1">
        <v>0.90438225999999999</v>
      </c>
      <c r="G28" s="1">
        <v>0.57216341999999998</v>
      </c>
    </row>
    <row r="29" spans="1:7" x14ac:dyDescent="0.35">
      <c r="A29" s="1" t="s">
        <v>35</v>
      </c>
      <c r="B29" s="1">
        <v>1.4218517690000001</v>
      </c>
      <c r="C29" s="1">
        <v>1.4653904950000001</v>
      </c>
      <c r="D29" s="1">
        <v>1.3798348220000001</v>
      </c>
      <c r="E29" s="1">
        <v>1.1931425</v>
      </c>
      <c r="F29" s="1">
        <v>0.9168461</v>
      </c>
      <c r="G29" s="1">
        <v>1.22079771</v>
      </c>
    </row>
    <row r="30" spans="1:7" x14ac:dyDescent="0.35">
      <c r="A30" s="1" t="s">
        <v>36</v>
      </c>
      <c r="B30" s="1">
        <v>1.2783156950000001</v>
      </c>
      <c r="C30" s="1">
        <v>1.6284044529999999</v>
      </c>
      <c r="D30" s="1">
        <v>1.0300701370000001</v>
      </c>
      <c r="E30" s="1">
        <v>1.1796310800000001</v>
      </c>
      <c r="F30" s="1">
        <v>0.74340214999999998</v>
      </c>
      <c r="G30" s="1">
        <v>0.80034835000000004</v>
      </c>
    </row>
    <row r="31" spans="1:7" x14ac:dyDescent="0.35">
      <c r="A31" s="1" t="s">
        <v>37</v>
      </c>
      <c r="B31" s="1"/>
      <c r="C31" s="1">
        <v>1.5058764570000001</v>
      </c>
      <c r="D31" s="1">
        <v>1.1713582279999999</v>
      </c>
      <c r="E31" s="1"/>
      <c r="F31" s="1">
        <v>0.76682061000000001</v>
      </c>
      <c r="G31" s="1">
        <v>1.44693797</v>
      </c>
    </row>
    <row r="32" spans="1:7" x14ac:dyDescent="0.35">
      <c r="A32" s="1" t="s">
        <v>38</v>
      </c>
      <c r="B32" s="1"/>
      <c r="C32" s="1">
        <v>1.2124977889999999</v>
      </c>
      <c r="D32" s="1">
        <v>1.269204333</v>
      </c>
      <c r="E32" s="1"/>
      <c r="F32" s="1">
        <v>1.35563202</v>
      </c>
      <c r="G32" s="1">
        <v>1.0382817900000001</v>
      </c>
    </row>
    <row r="33" spans="1:7" x14ac:dyDescent="0.35">
      <c r="A33" s="1" t="s">
        <v>39</v>
      </c>
      <c r="B33" s="1"/>
      <c r="C33" s="1">
        <v>1.35104837</v>
      </c>
      <c r="D33" s="1"/>
      <c r="E33" s="1"/>
      <c r="F33" s="1">
        <v>1.05425174</v>
      </c>
      <c r="G33" s="1"/>
    </row>
    <row r="34" spans="1:7" x14ac:dyDescent="0.35">
      <c r="A34" s="5" t="s">
        <v>51</v>
      </c>
      <c r="B34" s="1">
        <f>AVERAGE(B4:B30)</f>
        <v>1.2678516158148156</v>
      </c>
      <c r="C34" s="1">
        <f>AVERAGE(C4:C33)</f>
        <v>1.4507806230666667</v>
      </c>
      <c r="D34" s="1">
        <f>AVERAGE(D4:D32)</f>
        <v>1.5298837680689659</v>
      </c>
      <c r="E34" s="1">
        <f>AVERAGE(E4:E30)</f>
        <v>0.99451925407407404</v>
      </c>
      <c r="F34" s="1">
        <f>AVERAGE(F4:F33)</f>
        <v>1.0491622690000002</v>
      </c>
      <c r="G34" s="1">
        <f>AVERAGE(G4:G32)</f>
        <v>1.0155989268965517</v>
      </c>
    </row>
    <row r="35" spans="1:7" x14ac:dyDescent="0.35">
      <c r="A35" s="5" t="s">
        <v>50</v>
      </c>
      <c r="B35" s="1">
        <f>STDEV(B4:B30)</f>
        <v>0.18367472010731165</v>
      </c>
      <c r="C35" s="1">
        <f>STDEV(C4:C33)</f>
        <v>0.2294786690818148</v>
      </c>
      <c r="D35" s="1">
        <f>STDEV(D4:D32)</f>
        <v>0.2699303384857894</v>
      </c>
      <c r="E35" s="1">
        <f>STDEV(E4:E30)</f>
        <v>0.15588821079615076</v>
      </c>
      <c r="F35" s="1">
        <f>STDEV(F4:F33)</f>
        <v>0.50914215174466493</v>
      </c>
      <c r="G35" s="1">
        <f>STDEV(G4:G32)</f>
        <v>0.22742982887644592</v>
      </c>
    </row>
  </sheetData>
  <mergeCells count="2">
    <mergeCell ref="B1:G1"/>
    <mergeCell ref="A1:A3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6F858-1AD3-45CD-B5B0-A8FD64472B6B}">
  <dimension ref="A1:G56"/>
  <sheetViews>
    <sheetView workbookViewId="0">
      <selection activeCell="H7" sqref="H7"/>
    </sheetView>
  </sheetViews>
  <sheetFormatPr defaultColWidth="10.6640625" defaultRowHeight="15.5" x14ac:dyDescent="0.35"/>
  <cols>
    <col min="1" max="1" width="13.5" customWidth="1"/>
  </cols>
  <sheetData>
    <row r="1" spans="1:7" x14ac:dyDescent="0.35">
      <c r="A1" s="38"/>
      <c r="B1" s="38" t="s">
        <v>632</v>
      </c>
      <c r="C1" s="38"/>
      <c r="D1" s="38"/>
      <c r="E1" s="38"/>
      <c r="F1" s="38"/>
      <c r="G1" s="38"/>
    </row>
    <row r="2" spans="1:7" x14ac:dyDescent="0.35">
      <c r="A2" s="38"/>
      <c r="B2" s="38" t="s">
        <v>529</v>
      </c>
      <c r="C2" s="38"/>
      <c r="D2" s="38"/>
      <c r="E2" s="38" t="s">
        <v>508</v>
      </c>
      <c r="F2" s="38"/>
      <c r="G2" s="38"/>
    </row>
    <row r="3" spans="1:7" x14ac:dyDescent="0.35">
      <c r="A3" s="38"/>
      <c r="B3" s="1" t="s">
        <v>517</v>
      </c>
      <c r="C3" s="1" t="s">
        <v>782</v>
      </c>
      <c r="D3" s="1" t="s">
        <v>781</v>
      </c>
      <c r="E3" s="1" t="s">
        <v>517</v>
      </c>
      <c r="F3" s="1" t="s">
        <v>782</v>
      </c>
      <c r="G3" s="1" t="s">
        <v>781</v>
      </c>
    </row>
    <row r="4" spans="1:7" x14ac:dyDescent="0.35">
      <c r="A4" s="1" t="s">
        <v>780</v>
      </c>
      <c r="B4" s="1">
        <v>-10.854666999999999</v>
      </c>
      <c r="C4" s="1">
        <v>-27.214333</v>
      </c>
      <c r="D4" s="1">
        <v>15.985666699999999</v>
      </c>
      <c r="E4" s="1">
        <v>44.466000000000001</v>
      </c>
      <c r="F4" s="1">
        <v>-56.630667000000003</v>
      </c>
      <c r="G4" s="1">
        <v>2.0113333299999998</v>
      </c>
    </row>
    <row r="5" spans="1:7" x14ac:dyDescent="0.35">
      <c r="A5" s="1" t="s">
        <v>779</v>
      </c>
      <c r="B5" s="1">
        <v>53.31</v>
      </c>
      <c r="C5" s="1">
        <v>-10.031333</v>
      </c>
      <c r="D5" s="1">
        <v>10.2363333</v>
      </c>
      <c r="E5" s="1">
        <v>195.595</v>
      </c>
      <c r="F5" s="1">
        <v>43.534666700000002</v>
      </c>
      <c r="G5" s="1">
        <v>1.2396666700000001</v>
      </c>
    </row>
    <row r="6" spans="1:7" x14ac:dyDescent="0.35">
      <c r="A6" s="1" t="s">
        <v>778</v>
      </c>
      <c r="B6" s="1">
        <v>8.6163333299999998</v>
      </c>
      <c r="C6" s="1">
        <v>38.434333299999999</v>
      </c>
      <c r="D6" s="1">
        <v>33.765999999999998</v>
      </c>
      <c r="E6" s="1">
        <v>78.117333299999999</v>
      </c>
      <c r="F6" s="1">
        <v>-1.3016667</v>
      </c>
      <c r="G6" s="1">
        <v>16.5223333</v>
      </c>
    </row>
    <row r="7" spans="1:7" x14ac:dyDescent="0.35">
      <c r="A7" s="1" t="s">
        <v>777</v>
      </c>
      <c r="B7" s="1">
        <v>34.734000000000002</v>
      </c>
      <c r="C7" s="1">
        <v>26.919333300000002</v>
      </c>
      <c r="D7" s="1">
        <v>2.3540000000000001</v>
      </c>
      <c r="E7" s="1">
        <v>45.109666699999998</v>
      </c>
      <c r="F7" s="1">
        <v>-1.6060000000000001</v>
      </c>
      <c r="G7" s="1">
        <v>-2.5753333</v>
      </c>
    </row>
    <row r="8" spans="1:7" x14ac:dyDescent="0.35">
      <c r="A8" s="1" t="s">
        <v>776</v>
      </c>
      <c r="B8" s="1">
        <v>-11.448</v>
      </c>
      <c r="C8" s="1">
        <v>6.0376666700000001</v>
      </c>
      <c r="D8" s="1">
        <v>17.904333300000001</v>
      </c>
      <c r="E8" s="1">
        <v>99.005666700000006</v>
      </c>
      <c r="F8" s="1">
        <v>39.832999999999998</v>
      </c>
      <c r="G8" s="1">
        <v>17.046666699999999</v>
      </c>
    </row>
    <row r="9" spans="1:7" x14ac:dyDescent="0.35">
      <c r="A9" s="1" t="s">
        <v>775</v>
      </c>
      <c r="B9" s="1">
        <v>6.2706666699999998</v>
      </c>
      <c r="C9" s="1">
        <v>-46.079332999999998</v>
      </c>
      <c r="D9" s="1">
        <v>3.63166667</v>
      </c>
      <c r="E9" s="1">
        <v>21.513666700000002</v>
      </c>
      <c r="F9" s="1">
        <v>11.6943333</v>
      </c>
      <c r="G9" s="1">
        <v>42.734000000000002</v>
      </c>
    </row>
    <row r="10" spans="1:7" x14ac:dyDescent="0.35">
      <c r="A10" s="1" t="s">
        <v>774</v>
      </c>
      <c r="B10" s="1">
        <v>-18.453333000000001</v>
      </c>
      <c r="C10" s="1">
        <v>-47.033667000000001</v>
      </c>
      <c r="D10" s="1">
        <v>13.86</v>
      </c>
      <c r="E10" s="1">
        <v>63.369333300000001</v>
      </c>
      <c r="F10" s="1">
        <v>69.529666700000007</v>
      </c>
      <c r="G10" s="1">
        <v>38.954666699999997</v>
      </c>
    </row>
    <row r="11" spans="1:7" x14ac:dyDescent="0.35">
      <c r="A11" s="5" t="s">
        <v>51</v>
      </c>
      <c r="B11" s="1">
        <f t="shared" ref="B11:G11" si="0">AVERAGE(B4:B10)</f>
        <v>8.8821428571428562</v>
      </c>
      <c r="C11" s="1">
        <f t="shared" si="0"/>
        <v>-8.4239046757142848</v>
      </c>
      <c r="D11" s="1">
        <f t="shared" si="0"/>
        <v>13.962571424285715</v>
      </c>
      <c r="E11" s="1">
        <f t="shared" si="0"/>
        <v>78.168095242857149</v>
      </c>
      <c r="F11" s="1">
        <f t="shared" si="0"/>
        <v>15.007619000000002</v>
      </c>
      <c r="G11" s="1">
        <f t="shared" si="0"/>
        <v>16.561904771428569</v>
      </c>
    </row>
    <row r="12" spans="1:7" x14ac:dyDescent="0.35">
      <c r="A12" s="5" t="s">
        <v>50</v>
      </c>
      <c r="B12" s="1">
        <f t="shared" ref="B12:G12" si="1">STDEV(B4:B10)</f>
        <v>26.454766687331414</v>
      </c>
      <c r="C12" s="1">
        <f t="shared" si="1"/>
        <v>33.956553206597484</v>
      </c>
      <c r="D12" s="1">
        <f t="shared" si="1"/>
        <v>10.545046858942005</v>
      </c>
      <c r="E12" s="1">
        <f t="shared" si="1"/>
        <v>57.562579673329353</v>
      </c>
      <c r="F12" s="1">
        <f t="shared" si="1"/>
        <v>41.003602884672055</v>
      </c>
      <c r="G12" s="1">
        <f t="shared" si="1"/>
        <v>18.254565210668783</v>
      </c>
    </row>
    <row r="14" spans="1:7" x14ac:dyDescent="0.35">
      <c r="A14" s="1"/>
      <c r="B14" s="1" t="s">
        <v>773</v>
      </c>
      <c r="C14" s="1" t="s">
        <v>772</v>
      </c>
      <c r="D14" s="1" t="s">
        <v>771</v>
      </c>
      <c r="E14" s="1" t="s">
        <v>770</v>
      </c>
      <c r="F14" s="1" t="s">
        <v>769</v>
      </c>
      <c r="G14" s="1" t="s">
        <v>576</v>
      </c>
    </row>
    <row r="15" spans="1:7" x14ac:dyDescent="0.35">
      <c r="A15" s="1" t="s">
        <v>768</v>
      </c>
      <c r="B15" s="1">
        <v>482.435</v>
      </c>
      <c r="C15" s="1">
        <v>587.95100000000002</v>
      </c>
      <c r="D15" s="1">
        <v>524.56899999999996</v>
      </c>
      <c r="E15" s="1">
        <v>416.428</v>
      </c>
      <c r="F15" s="1">
        <f t="shared" ref="F15:F56" si="2">AVERAGE(C15:E15)</f>
        <v>509.64933333333329</v>
      </c>
      <c r="G15" s="1">
        <f t="shared" ref="G15:G56" si="3">B15-F15</f>
        <v>-27.214333333333286</v>
      </c>
    </row>
    <row r="16" spans="1:7" x14ac:dyDescent="0.35">
      <c r="A16" s="1" t="s">
        <v>767</v>
      </c>
      <c r="B16" s="1">
        <v>346.83499999999998</v>
      </c>
      <c r="C16" s="1">
        <v>370.68799999999999</v>
      </c>
      <c r="D16" s="1">
        <v>361.47</v>
      </c>
      <c r="E16" s="1">
        <v>338.44099999999997</v>
      </c>
      <c r="F16" s="1">
        <f t="shared" si="2"/>
        <v>356.86633333333333</v>
      </c>
      <c r="G16" s="1">
        <f t="shared" si="3"/>
        <v>-10.03133333333335</v>
      </c>
    </row>
    <row r="17" spans="1:7" x14ac:dyDescent="0.35">
      <c r="A17" s="1" t="s">
        <v>766</v>
      </c>
      <c r="B17" s="1">
        <v>393.44799999999998</v>
      </c>
      <c r="C17" s="1">
        <v>295.74099999999999</v>
      </c>
      <c r="D17" s="1">
        <v>391.97899999999998</v>
      </c>
      <c r="E17" s="1">
        <v>377.32100000000003</v>
      </c>
      <c r="F17" s="1">
        <f t="shared" si="2"/>
        <v>355.01366666666672</v>
      </c>
      <c r="G17" s="1">
        <f t="shared" si="3"/>
        <v>38.434333333333257</v>
      </c>
    </row>
    <row r="18" spans="1:7" x14ac:dyDescent="0.35">
      <c r="A18" s="1" t="s">
        <v>765</v>
      </c>
      <c r="B18" s="1">
        <v>372.161</v>
      </c>
      <c r="C18" s="1">
        <v>276.19099999999997</v>
      </c>
      <c r="D18" s="1">
        <v>342.65199999999999</v>
      </c>
      <c r="E18" s="1">
        <v>416.88200000000001</v>
      </c>
      <c r="F18" s="1">
        <f t="shared" si="2"/>
        <v>345.24166666666662</v>
      </c>
      <c r="G18" s="1">
        <f t="shared" si="3"/>
        <v>26.919333333333384</v>
      </c>
    </row>
    <row r="19" spans="1:7" x14ac:dyDescent="0.35">
      <c r="A19" s="1" t="s">
        <v>764</v>
      </c>
      <c r="B19" s="1">
        <v>403.68</v>
      </c>
      <c r="C19" s="1">
        <v>362.43200000000002</v>
      </c>
      <c r="D19" s="1">
        <v>394.875</v>
      </c>
      <c r="E19" s="1">
        <v>435.62</v>
      </c>
      <c r="F19" s="1">
        <f t="shared" si="2"/>
        <v>397.6423333333334</v>
      </c>
      <c r="G19" s="1">
        <f t="shared" si="3"/>
        <v>6.0376666666666097</v>
      </c>
    </row>
    <row r="20" spans="1:7" x14ac:dyDescent="0.35">
      <c r="A20" s="1" t="s">
        <v>763</v>
      </c>
      <c r="B20" s="1">
        <v>470.52300000000002</v>
      </c>
      <c r="C20" s="1">
        <v>547.65499999999997</v>
      </c>
      <c r="D20" s="1">
        <v>580.12400000000002</v>
      </c>
      <c r="E20" s="1">
        <v>422.02800000000002</v>
      </c>
      <c r="F20" s="1">
        <f t="shared" si="2"/>
        <v>516.60233333333338</v>
      </c>
      <c r="G20" s="1">
        <f t="shared" si="3"/>
        <v>-46.079333333333352</v>
      </c>
    </row>
    <row r="21" spans="1:7" x14ac:dyDescent="0.35">
      <c r="A21" s="1" t="s">
        <v>762</v>
      </c>
      <c r="B21" s="1">
        <v>429.28</v>
      </c>
      <c r="C21" s="1">
        <v>375.048</v>
      </c>
      <c r="D21" s="1">
        <v>487.57799999999997</v>
      </c>
      <c r="E21" s="1">
        <v>566.31500000000005</v>
      </c>
      <c r="F21" s="1">
        <f t="shared" si="2"/>
        <v>476.31366666666668</v>
      </c>
      <c r="G21" s="1">
        <f t="shared" si="3"/>
        <v>-47.033666666666704</v>
      </c>
    </row>
    <row r="22" spans="1:7" x14ac:dyDescent="0.35">
      <c r="A22" s="1" t="s">
        <v>761</v>
      </c>
      <c r="B22" s="1">
        <v>431.63099999999997</v>
      </c>
      <c r="C22" s="1">
        <v>505.22399999999999</v>
      </c>
      <c r="D22" s="1">
        <v>419.29599999999999</v>
      </c>
      <c r="E22" s="1">
        <v>540.26499999999999</v>
      </c>
      <c r="F22" s="1">
        <f t="shared" si="2"/>
        <v>488.2616666666666</v>
      </c>
      <c r="G22" s="1">
        <f t="shared" si="3"/>
        <v>-56.630666666666627</v>
      </c>
    </row>
    <row r="23" spans="1:7" x14ac:dyDescent="0.35">
      <c r="A23" s="1" t="s">
        <v>760</v>
      </c>
      <c r="B23" s="1">
        <v>403.334</v>
      </c>
      <c r="C23" s="1">
        <v>391.33199999999999</v>
      </c>
      <c r="D23" s="1">
        <v>287.95800000000003</v>
      </c>
      <c r="E23" s="1">
        <v>400.108</v>
      </c>
      <c r="F23" s="1">
        <f t="shared" si="2"/>
        <v>359.79933333333332</v>
      </c>
      <c r="G23" s="1">
        <f t="shared" si="3"/>
        <v>43.534666666666681</v>
      </c>
    </row>
    <row r="24" spans="1:7" x14ac:dyDescent="0.35">
      <c r="A24" s="1" t="s">
        <v>759</v>
      </c>
      <c r="B24" s="1">
        <v>434.82299999999998</v>
      </c>
      <c r="C24" s="1">
        <v>406.40100000000001</v>
      </c>
      <c r="D24" s="1">
        <v>454.161</v>
      </c>
      <c r="E24" s="1">
        <v>447.81200000000001</v>
      </c>
      <c r="F24" s="1">
        <f t="shared" si="2"/>
        <v>436.12466666666666</v>
      </c>
      <c r="G24" s="1">
        <f t="shared" si="3"/>
        <v>-1.3016666666666765</v>
      </c>
    </row>
    <row r="25" spans="1:7" x14ac:dyDescent="0.35">
      <c r="A25" s="1" t="s">
        <v>758</v>
      </c>
      <c r="B25" s="1">
        <v>404.363</v>
      </c>
      <c r="C25" s="1">
        <v>412.774</v>
      </c>
      <c r="D25" s="1">
        <v>391.89800000000002</v>
      </c>
      <c r="E25" s="1">
        <v>413.23500000000001</v>
      </c>
      <c r="F25" s="1">
        <f t="shared" si="2"/>
        <v>405.96900000000005</v>
      </c>
      <c r="G25" s="1">
        <f t="shared" si="3"/>
        <v>-1.6060000000000514</v>
      </c>
    </row>
    <row r="26" spans="1:7" x14ac:dyDescent="0.35">
      <c r="A26" s="1" t="s">
        <v>757</v>
      </c>
      <c r="B26" s="1">
        <v>466.63400000000001</v>
      </c>
      <c r="C26" s="1">
        <v>481.54500000000002</v>
      </c>
      <c r="D26" s="1">
        <v>429.02499999999998</v>
      </c>
      <c r="E26" s="1">
        <v>369.83300000000003</v>
      </c>
      <c r="F26" s="1">
        <f t="shared" si="2"/>
        <v>426.80099999999999</v>
      </c>
      <c r="G26" s="1">
        <f t="shared" si="3"/>
        <v>39.833000000000027</v>
      </c>
    </row>
    <row r="27" spans="1:7" x14ac:dyDescent="0.35">
      <c r="A27" s="1" t="s">
        <v>756</v>
      </c>
      <c r="B27" s="1">
        <v>444.71600000000001</v>
      </c>
      <c r="C27" s="1">
        <v>445.71300000000002</v>
      </c>
      <c r="D27" s="1">
        <v>454.38099999999997</v>
      </c>
      <c r="E27" s="1">
        <v>398.971</v>
      </c>
      <c r="F27" s="1">
        <f t="shared" si="2"/>
        <v>433.0216666666667</v>
      </c>
      <c r="G27" s="1">
        <f t="shared" si="3"/>
        <v>11.694333333333304</v>
      </c>
    </row>
    <row r="28" spans="1:7" x14ac:dyDescent="0.35">
      <c r="A28" s="1" t="s">
        <v>755</v>
      </c>
      <c r="B28" s="1">
        <v>515.37</v>
      </c>
      <c r="C28" s="1">
        <v>543.87900000000002</v>
      </c>
      <c r="D28" s="1">
        <v>440.548</v>
      </c>
      <c r="E28" s="1">
        <v>353.09399999999999</v>
      </c>
      <c r="F28" s="1">
        <f t="shared" si="2"/>
        <v>445.84033333333332</v>
      </c>
      <c r="G28" s="1">
        <f t="shared" si="3"/>
        <v>69.529666666666685</v>
      </c>
    </row>
    <row r="29" spans="1:7" x14ac:dyDescent="0.35">
      <c r="A29" s="1" t="s">
        <v>754</v>
      </c>
      <c r="B29" s="1">
        <v>485.97199999999998</v>
      </c>
      <c r="C29" s="1">
        <v>485.99099999999999</v>
      </c>
      <c r="D29" s="1">
        <v>521.40800000000002</v>
      </c>
      <c r="E29" s="1">
        <v>483.08100000000002</v>
      </c>
      <c r="F29" s="1">
        <f t="shared" si="2"/>
        <v>496.82666666666665</v>
      </c>
      <c r="G29" s="1">
        <f t="shared" si="3"/>
        <v>-10.854666666666674</v>
      </c>
    </row>
    <row r="30" spans="1:7" x14ac:dyDescent="0.35">
      <c r="A30" s="1" t="s">
        <v>753</v>
      </c>
      <c r="B30" s="1">
        <v>496.20400000000001</v>
      </c>
      <c r="C30" s="1">
        <v>518.279</v>
      </c>
      <c r="D30" s="1">
        <v>435.92899999999997</v>
      </c>
      <c r="E30" s="1">
        <v>374.47399999999999</v>
      </c>
      <c r="F30" s="1">
        <f t="shared" si="2"/>
        <v>442.89400000000001</v>
      </c>
      <c r="G30" s="1">
        <f t="shared" si="3"/>
        <v>53.31</v>
      </c>
    </row>
    <row r="31" spans="1:7" x14ac:dyDescent="0.35">
      <c r="A31" s="1" t="s">
        <v>752</v>
      </c>
      <c r="B31" s="1">
        <v>476.19200000000001</v>
      </c>
      <c r="C31" s="1">
        <v>493.23</v>
      </c>
      <c r="D31" s="1">
        <v>458.71899999999999</v>
      </c>
      <c r="E31" s="1">
        <v>450.77800000000002</v>
      </c>
      <c r="F31" s="1">
        <f t="shared" si="2"/>
        <v>467.57566666666668</v>
      </c>
      <c r="G31" s="1">
        <f t="shared" si="3"/>
        <v>8.6163333333333298</v>
      </c>
    </row>
    <row r="32" spans="1:7" x14ac:dyDescent="0.35">
      <c r="A32" s="1" t="s">
        <v>751</v>
      </c>
      <c r="B32" s="1">
        <v>503.75799999999998</v>
      </c>
      <c r="C32" s="1">
        <v>531.28599999999994</v>
      </c>
      <c r="D32" s="1">
        <v>451.26299999999998</v>
      </c>
      <c r="E32" s="1">
        <v>424.52300000000002</v>
      </c>
      <c r="F32" s="1">
        <f t="shared" si="2"/>
        <v>469.02400000000006</v>
      </c>
      <c r="G32" s="1">
        <f t="shared" si="3"/>
        <v>34.733999999999924</v>
      </c>
    </row>
    <row r="33" spans="1:7" x14ac:dyDescent="0.35">
      <c r="A33" s="1" t="s">
        <v>750</v>
      </c>
      <c r="B33" s="1">
        <v>474.67</v>
      </c>
      <c r="C33" s="1">
        <v>443.50200000000001</v>
      </c>
      <c r="D33" s="1">
        <v>479.59199999999998</v>
      </c>
      <c r="E33" s="1">
        <v>535.26</v>
      </c>
      <c r="F33" s="1">
        <f t="shared" si="2"/>
        <v>486.11799999999999</v>
      </c>
      <c r="G33" s="1">
        <f t="shared" si="3"/>
        <v>-11.447999999999979</v>
      </c>
    </row>
    <row r="34" spans="1:7" x14ac:dyDescent="0.35">
      <c r="A34" s="1" t="s">
        <v>749</v>
      </c>
      <c r="B34" s="1">
        <v>545.21</v>
      </c>
      <c r="C34" s="1">
        <v>550.33299999999997</v>
      </c>
      <c r="D34" s="1">
        <v>544.65800000000002</v>
      </c>
      <c r="E34" s="1">
        <v>521.827</v>
      </c>
      <c r="F34" s="1">
        <f t="shared" si="2"/>
        <v>538.93933333333337</v>
      </c>
      <c r="G34" s="1">
        <f t="shared" si="3"/>
        <v>6.2706666666666706</v>
      </c>
    </row>
    <row r="35" spans="1:7" x14ac:dyDescent="0.35">
      <c r="A35" s="1" t="s">
        <v>748</v>
      </c>
      <c r="B35" s="1">
        <v>503.31700000000001</v>
      </c>
      <c r="C35" s="1">
        <v>521.01499999999999</v>
      </c>
      <c r="D35" s="1">
        <v>515.34299999999996</v>
      </c>
      <c r="E35" s="1">
        <v>528.95299999999997</v>
      </c>
      <c r="F35" s="1">
        <f t="shared" si="2"/>
        <v>521.77033333333327</v>
      </c>
      <c r="G35" s="1">
        <f t="shared" si="3"/>
        <v>-18.453333333333262</v>
      </c>
    </row>
    <row r="36" spans="1:7" x14ac:dyDescent="0.35">
      <c r="A36" s="1" t="s">
        <v>747</v>
      </c>
      <c r="B36" s="1">
        <v>283.82299999999998</v>
      </c>
      <c r="C36" s="1">
        <v>320.024</v>
      </c>
      <c r="D36" s="1">
        <v>266.74400000000003</v>
      </c>
      <c r="E36" s="1">
        <v>258.66699999999997</v>
      </c>
      <c r="F36" s="1">
        <f t="shared" si="2"/>
        <v>281.81166666666667</v>
      </c>
      <c r="G36" s="1">
        <f t="shared" si="3"/>
        <v>2.0113333333333117</v>
      </c>
    </row>
    <row r="37" spans="1:7" x14ac:dyDescent="0.35">
      <c r="A37" s="1" t="s">
        <v>746</v>
      </c>
      <c r="B37" s="1">
        <v>299.38099999999997</v>
      </c>
      <c r="C37" s="1">
        <v>322.90800000000002</v>
      </c>
      <c r="D37" s="1">
        <v>308.39499999999998</v>
      </c>
      <c r="E37" s="1">
        <v>263.12099999999998</v>
      </c>
      <c r="F37" s="1">
        <f t="shared" si="2"/>
        <v>298.14133333333331</v>
      </c>
      <c r="G37" s="1">
        <f t="shared" si="3"/>
        <v>1.2396666666666647</v>
      </c>
    </row>
    <row r="38" spans="1:7" x14ac:dyDescent="0.35">
      <c r="A38" s="1" t="s">
        <v>745</v>
      </c>
      <c r="B38" s="1">
        <v>270.303</v>
      </c>
      <c r="C38" s="1">
        <v>323.18200000000002</v>
      </c>
      <c r="D38" s="1">
        <v>202.64</v>
      </c>
      <c r="E38" s="1">
        <v>235.52</v>
      </c>
      <c r="F38" s="1">
        <f t="shared" si="2"/>
        <v>253.78066666666666</v>
      </c>
      <c r="G38" s="1">
        <f t="shared" si="3"/>
        <v>16.522333333333336</v>
      </c>
    </row>
    <row r="39" spans="1:7" x14ac:dyDescent="0.35">
      <c r="A39" s="1" t="s">
        <v>744</v>
      </c>
      <c r="B39" s="1">
        <v>272.34699999999998</v>
      </c>
      <c r="C39" s="1">
        <v>273.334</v>
      </c>
      <c r="D39" s="1">
        <v>287.536</v>
      </c>
      <c r="E39" s="1">
        <v>263.89699999999999</v>
      </c>
      <c r="F39" s="1">
        <f t="shared" si="2"/>
        <v>274.92233333333337</v>
      </c>
      <c r="G39" s="1">
        <f t="shared" si="3"/>
        <v>-2.5753333333333899</v>
      </c>
    </row>
    <row r="40" spans="1:7" x14ac:dyDescent="0.35">
      <c r="A40" s="1" t="s">
        <v>743</v>
      </c>
      <c r="B40" s="1">
        <v>303.37700000000001</v>
      </c>
      <c r="C40" s="1">
        <v>262.04899999999998</v>
      </c>
      <c r="D40" s="1">
        <v>303.38900000000001</v>
      </c>
      <c r="E40" s="1">
        <v>293.553</v>
      </c>
      <c r="F40" s="1">
        <f t="shared" si="2"/>
        <v>286.33033333333333</v>
      </c>
      <c r="G40" s="1">
        <f t="shared" si="3"/>
        <v>17.046666666666681</v>
      </c>
    </row>
    <row r="41" spans="1:7" x14ac:dyDescent="0.35">
      <c r="A41" s="1" t="s">
        <v>742</v>
      </c>
      <c r="B41" s="1">
        <v>347.25400000000002</v>
      </c>
      <c r="C41" s="1">
        <v>321.18799999999999</v>
      </c>
      <c r="D41" s="1">
        <v>289.12799999999999</v>
      </c>
      <c r="E41" s="1">
        <v>303.24400000000003</v>
      </c>
      <c r="F41" s="1">
        <f t="shared" si="2"/>
        <v>304.52000000000004</v>
      </c>
      <c r="G41" s="1">
        <f t="shared" si="3"/>
        <v>42.73399999999998</v>
      </c>
    </row>
    <row r="42" spans="1:7" x14ac:dyDescent="0.35">
      <c r="A42" s="1" t="s">
        <v>741</v>
      </c>
      <c r="B42" s="1">
        <v>299.21699999999998</v>
      </c>
      <c r="C42" s="1">
        <v>305.29000000000002</v>
      </c>
      <c r="D42" s="1">
        <v>278.09399999999999</v>
      </c>
      <c r="E42" s="1">
        <v>197.40299999999999</v>
      </c>
      <c r="F42" s="1">
        <f t="shared" si="2"/>
        <v>260.26233333333334</v>
      </c>
      <c r="G42" s="1">
        <f t="shared" si="3"/>
        <v>38.95466666666664</v>
      </c>
    </row>
    <row r="43" spans="1:7" x14ac:dyDescent="0.35">
      <c r="A43" s="1" t="s">
        <v>740</v>
      </c>
      <c r="B43" s="1">
        <v>302.072</v>
      </c>
      <c r="C43" s="1">
        <v>322.25200000000001</v>
      </c>
      <c r="D43" s="1">
        <v>306.09300000000002</v>
      </c>
      <c r="E43" s="1">
        <v>229.91399999999999</v>
      </c>
      <c r="F43" s="1">
        <f t="shared" si="2"/>
        <v>286.08633333333336</v>
      </c>
      <c r="G43" s="1">
        <f t="shared" si="3"/>
        <v>15.985666666666646</v>
      </c>
    </row>
    <row r="44" spans="1:7" x14ac:dyDescent="0.35">
      <c r="A44" s="1" t="s">
        <v>739</v>
      </c>
      <c r="B44" s="1">
        <v>509.88799999999998</v>
      </c>
      <c r="C44" s="1">
        <v>497.32799999999997</v>
      </c>
      <c r="D44" s="1">
        <v>496.55900000000003</v>
      </c>
      <c r="E44" s="1">
        <v>505.06799999999998</v>
      </c>
      <c r="F44" s="1">
        <f t="shared" si="2"/>
        <v>499.65166666666664</v>
      </c>
      <c r="G44" s="1">
        <f t="shared" si="3"/>
        <v>10.236333333333334</v>
      </c>
    </row>
    <row r="45" spans="1:7" x14ac:dyDescent="0.35">
      <c r="A45" s="1" t="s">
        <v>738</v>
      </c>
      <c r="B45" s="1">
        <v>436.39600000000002</v>
      </c>
      <c r="C45" s="1">
        <v>323.78699999999998</v>
      </c>
      <c r="D45" s="1">
        <v>405.04300000000001</v>
      </c>
      <c r="E45" s="1">
        <v>479.06</v>
      </c>
      <c r="F45" s="1">
        <f t="shared" si="2"/>
        <v>402.62999999999994</v>
      </c>
      <c r="G45" s="1">
        <f t="shared" si="3"/>
        <v>33.766000000000076</v>
      </c>
    </row>
    <row r="46" spans="1:7" x14ac:dyDescent="0.35">
      <c r="A46" s="1" t="s">
        <v>737</v>
      </c>
      <c r="B46" s="1">
        <v>335.59699999999998</v>
      </c>
      <c r="C46" s="1">
        <v>278.70699999999999</v>
      </c>
      <c r="D46" s="1">
        <v>322.404</v>
      </c>
      <c r="E46" s="1">
        <v>398.61799999999999</v>
      </c>
      <c r="F46" s="1">
        <f t="shared" si="2"/>
        <v>333.24299999999999</v>
      </c>
      <c r="G46" s="1">
        <f t="shared" si="3"/>
        <v>2.353999999999985</v>
      </c>
    </row>
    <row r="47" spans="1:7" x14ac:dyDescent="0.35">
      <c r="A47" s="1" t="s">
        <v>736</v>
      </c>
      <c r="B47" s="1">
        <v>400.40800000000002</v>
      </c>
      <c r="C47" s="1">
        <v>452.66199999999998</v>
      </c>
      <c r="D47" s="1">
        <v>367.07299999999998</v>
      </c>
      <c r="E47" s="1">
        <v>327.77600000000001</v>
      </c>
      <c r="F47" s="1">
        <f t="shared" si="2"/>
        <v>382.50366666666667</v>
      </c>
      <c r="G47" s="1">
        <f t="shared" si="3"/>
        <v>17.904333333333341</v>
      </c>
    </row>
    <row r="48" spans="1:7" x14ac:dyDescent="0.35">
      <c r="A48" s="1" t="s">
        <v>735</v>
      </c>
      <c r="B48" s="1">
        <v>389.68900000000002</v>
      </c>
      <c r="C48" s="1">
        <v>331.74900000000002</v>
      </c>
      <c r="D48" s="1">
        <v>338.16399999999999</v>
      </c>
      <c r="E48" s="1">
        <v>488.25900000000001</v>
      </c>
      <c r="F48" s="1">
        <f t="shared" si="2"/>
        <v>386.05733333333336</v>
      </c>
      <c r="G48" s="1">
        <f t="shared" si="3"/>
        <v>3.6316666666666606</v>
      </c>
    </row>
    <row r="49" spans="1:7" x14ac:dyDescent="0.35">
      <c r="A49" s="1" t="s">
        <v>734</v>
      </c>
      <c r="B49" s="1">
        <v>418.86</v>
      </c>
      <c r="C49" s="1">
        <v>415.85199999999998</v>
      </c>
      <c r="D49" s="1">
        <v>406.90800000000002</v>
      </c>
      <c r="E49" s="1">
        <v>392.24</v>
      </c>
      <c r="F49" s="1">
        <f t="shared" si="2"/>
        <v>405</v>
      </c>
      <c r="G49" s="1">
        <f t="shared" si="3"/>
        <v>13.860000000000014</v>
      </c>
    </row>
    <row r="50" spans="1:7" x14ac:dyDescent="0.35">
      <c r="A50" s="1" t="s">
        <v>575</v>
      </c>
      <c r="B50" s="1">
        <v>522.30899999999997</v>
      </c>
      <c r="C50" s="1">
        <v>456.89</v>
      </c>
      <c r="D50" s="1">
        <v>489.11399999999998</v>
      </c>
      <c r="E50" s="1">
        <v>487.52499999999998</v>
      </c>
      <c r="F50" s="1">
        <f t="shared" si="2"/>
        <v>477.84300000000002</v>
      </c>
      <c r="G50" s="1">
        <f t="shared" si="3"/>
        <v>44.465999999999951</v>
      </c>
    </row>
    <row r="51" spans="1:7" x14ac:dyDescent="0.35">
      <c r="A51" s="1" t="s">
        <v>574</v>
      </c>
      <c r="B51" s="1">
        <v>513.16800000000001</v>
      </c>
      <c r="C51" s="1">
        <v>250.685</v>
      </c>
      <c r="D51" s="1">
        <v>290.56599999999997</v>
      </c>
      <c r="E51" s="1">
        <v>411.46800000000002</v>
      </c>
      <c r="F51" s="1">
        <f t="shared" si="2"/>
        <v>317.57300000000004</v>
      </c>
      <c r="G51" s="1">
        <f t="shared" si="3"/>
        <v>195.59499999999997</v>
      </c>
    </row>
    <row r="52" spans="1:7" x14ac:dyDescent="0.35">
      <c r="A52" s="1" t="s">
        <v>573</v>
      </c>
      <c r="B52" s="1">
        <v>523.30499999999995</v>
      </c>
      <c r="C52" s="1">
        <v>439.13299999999998</v>
      </c>
      <c r="D52" s="1">
        <v>398.666</v>
      </c>
      <c r="E52" s="1">
        <v>497.76400000000001</v>
      </c>
      <c r="F52" s="1">
        <f t="shared" si="2"/>
        <v>445.1876666666667</v>
      </c>
      <c r="G52" s="1">
        <f t="shared" si="3"/>
        <v>78.117333333333249</v>
      </c>
    </row>
    <row r="53" spans="1:7" x14ac:dyDescent="0.35">
      <c r="A53" s="1" t="s">
        <v>572</v>
      </c>
      <c r="B53" s="1">
        <v>359.79500000000002</v>
      </c>
      <c r="C53" s="1">
        <v>271.916</v>
      </c>
      <c r="D53" s="1">
        <v>327.70499999999998</v>
      </c>
      <c r="E53" s="1">
        <v>344.435</v>
      </c>
      <c r="F53" s="1">
        <f t="shared" si="2"/>
        <v>314.68533333333335</v>
      </c>
      <c r="G53" s="1">
        <f t="shared" si="3"/>
        <v>45.109666666666669</v>
      </c>
    </row>
    <row r="54" spans="1:7" x14ac:dyDescent="0.35">
      <c r="A54" s="1" t="s">
        <v>571</v>
      </c>
      <c r="B54" s="1">
        <v>391.30799999999999</v>
      </c>
      <c r="C54" s="1">
        <v>334.42899999999997</v>
      </c>
      <c r="D54" s="1">
        <v>288.08499999999998</v>
      </c>
      <c r="E54" s="1">
        <v>254.393</v>
      </c>
      <c r="F54" s="1">
        <f t="shared" si="2"/>
        <v>292.30233333333331</v>
      </c>
      <c r="G54" s="1">
        <f t="shared" si="3"/>
        <v>99.005666666666684</v>
      </c>
    </row>
    <row r="55" spans="1:7" x14ac:dyDescent="0.35">
      <c r="A55" s="1" t="s">
        <v>570</v>
      </c>
      <c r="B55" s="1">
        <v>399.55700000000002</v>
      </c>
      <c r="C55" s="1">
        <v>356.90699999999998</v>
      </c>
      <c r="D55" s="1">
        <v>420.25</v>
      </c>
      <c r="E55" s="1">
        <v>356.97300000000001</v>
      </c>
      <c r="F55" s="1">
        <f t="shared" si="2"/>
        <v>378.04333333333329</v>
      </c>
      <c r="G55" s="1">
        <f t="shared" si="3"/>
        <v>21.513666666666722</v>
      </c>
    </row>
    <row r="56" spans="1:7" x14ac:dyDescent="0.35">
      <c r="A56" s="1" t="s">
        <v>569</v>
      </c>
      <c r="B56" s="1">
        <v>328.137</v>
      </c>
      <c r="C56" s="1">
        <v>365.79</v>
      </c>
      <c r="D56" s="1">
        <v>254.761</v>
      </c>
      <c r="E56" s="1">
        <v>173.75200000000001</v>
      </c>
      <c r="F56" s="1">
        <f t="shared" si="2"/>
        <v>264.76766666666668</v>
      </c>
      <c r="G56" s="1">
        <f t="shared" si="3"/>
        <v>63.369333333333316</v>
      </c>
    </row>
  </sheetData>
  <mergeCells count="4">
    <mergeCell ref="B2:D2"/>
    <mergeCell ref="E2:G2"/>
    <mergeCell ref="B1:G1"/>
    <mergeCell ref="A1:A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195E5-F29C-4592-88FB-72A2BC3B1439}">
  <dimension ref="A1:G23"/>
  <sheetViews>
    <sheetView workbookViewId="0">
      <selection activeCell="H7" sqref="H7"/>
    </sheetView>
  </sheetViews>
  <sheetFormatPr defaultColWidth="10.6640625" defaultRowHeight="15.5" x14ac:dyDescent="0.35"/>
  <sheetData>
    <row r="1" spans="1:7" x14ac:dyDescent="0.35">
      <c r="A1" s="38"/>
      <c r="B1" s="38" t="s">
        <v>801</v>
      </c>
      <c r="C1" s="38"/>
      <c r="D1" s="38"/>
      <c r="E1" s="38"/>
      <c r="F1" s="38"/>
      <c r="G1" s="38"/>
    </row>
    <row r="2" spans="1:7" x14ac:dyDescent="0.35">
      <c r="A2" s="38"/>
      <c r="B2" s="38" t="s">
        <v>529</v>
      </c>
      <c r="C2" s="38"/>
      <c r="D2" s="38"/>
      <c r="E2" s="38" t="s">
        <v>508</v>
      </c>
      <c r="F2" s="38"/>
      <c r="G2" s="38"/>
    </row>
    <row r="3" spans="1:7" x14ac:dyDescent="0.35">
      <c r="A3" s="38"/>
      <c r="B3" s="1" t="s">
        <v>517</v>
      </c>
      <c r="C3" s="1" t="s">
        <v>782</v>
      </c>
      <c r="D3" s="1" t="s">
        <v>781</v>
      </c>
      <c r="E3" s="1" t="s">
        <v>517</v>
      </c>
      <c r="F3" s="1" t="s">
        <v>782</v>
      </c>
      <c r="G3" s="1" t="s">
        <v>781</v>
      </c>
    </row>
    <row r="4" spans="1:7" x14ac:dyDescent="0.35">
      <c r="A4" s="1" t="s">
        <v>800</v>
      </c>
      <c r="B4" s="1">
        <v>1.5149999999999999</v>
      </c>
      <c r="C4" s="1">
        <v>1.5229999999999999</v>
      </c>
      <c r="D4" s="1">
        <v>1.591</v>
      </c>
      <c r="E4" s="1">
        <v>1.0369999999999999</v>
      </c>
      <c r="F4" s="1">
        <v>0.435</v>
      </c>
      <c r="G4" s="1">
        <v>0.29699999999999999</v>
      </c>
    </row>
    <row r="5" spans="1:7" x14ac:dyDescent="0.35">
      <c r="A5" s="1" t="s">
        <v>799</v>
      </c>
      <c r="B5" s="1">
        <v>1.595</v>
      </c>
      <c r="C5" s="1">
        <v>1.615</v>
      </c>
      <c r="D5" s="1">
        <v>1.6259999999999999</v>
      </c>
      <c r="E5" s="1">
        <v>0.92300000000000004</v>
      </c>
      <c r="F5" s="1">
        <v>0.73899999999999999</v>
      </c>
      <c r="G5" s="1">
        <v>0.312</v>
      </c>
    </row>
    <row r="6" spans="1:7" x14ac:dyDescent="0.35">
      <c r="A6" s="1" t="s">
        <v>798</v>
      </c>
      <c r="B6" s="1">
        <v>1.5609999999999999</v>
      </c>
      <c r="C6" s="1">
        <v>1.593</v>
      </c>
      <c r="D6" s="1">
        <v>1.59</v>
      </c>
      <c r="E6" s="1">
        <v>0.85699999999999998</v>
      </c>
      <c r="F6" s="1">
        <v>0.498</v>
      </c>
      <c r="G6" s="1">
        <v>0.77800000000000002</v>
      </c>
    </row>
    <row r="7" spans="1:7" x14ac:dyDescent="0.35">
      <c r="A7" s="1" t="s">
        <v>797</v>
      </c>
      <c r="B7" s="1">
        <v>1.3959999999999999</v>
      </c>
      <c r="C7" s="1">
        <v>1.59</v>
      </c>
      <c r="D7" s="1">
        <v>1.655</v>
      </c>
      <c r="E7" s="1">
        <v>0.70099999999999996</v>
      </c>
      <c r="F7" s="1">
        <v>0.63300000000000001</v>
      </c>
      <c r="G7" s="1">
        <v>0.53400000000000003</v>
      </c>
    </row>
    <row r="8" spans="1:7" x14ac:dyDescent="0.35">
      <c r="A8" s="1" t="s">
        <v>796</v>
      </c>
      <c r="B8" s="1">
        <v>1.613</v>
      </c>
      <c r="C8" s="1">
        <v>1.696</v>
      </c>
      <c r="D8" s="1">
        <v>1.6719999999999999</v>
      </c>
      <c r="E8" s="1">
        <v>1.069</v>
      </c>
      <c r="F8" s="1">
        <v>0.41699999999999998</v>
      </c>
      <c r="G8" s="1">
        <v>0.64200000000000002</v>
      </c>
    </row>
    <row r="9" spans="1:7" x14ac:dyDescent="0.35">
      <c r="A9" s="1" t="s">
        <v>795</v>
      </c>
      <c r="B9" s="1">
        <v>1.65</v>
      </c>
      <c r="C9" s="1">
        <v>1.6910000000000001</v>
      </c>
      <c r="D9" s="1">
        <v>1.617</v>
      </c>
      <c r="E9" s="1">
        <v>0.97199999999999998</v>
      </c>
      <c r="F9" s="1">
        <v>0.255</v>
      </c>
      <c r="G9" s="1">
        <v>0.34799999999999998</v>
      </c>
    </row>
    <row r="10" spans="1:7" x14ac:dyDescent="0.35">
      <c r="A10" s="1" t="s">
        <v>794</v>
      </c>
      <c r="B10" s="1">
        <v>1.488</v>
      </c>
      <c r="C10" s="1">
        <v>1.637</v>
      </c>
      <c r="D10" s="1">
        <v>1.4770000000000001</v>
      </c>
      <c r="E10" s="1">
        <v>0.97</v>
      </c>
      <c r="F10" s="1">
        <v>0.38900000000000001</v>
      </c>
      <c r="G10" s="1">
        <v>0.441</v>
      </c>
    </row>
    <row r="11" spans="1:7" x14ac:dyDescent="0.35">
      <c r="A11" s="1" t="s">
        <v>793</v>
      </c>
      <c r="B11" s="1">
        <v>1.6679999999999999</v>
      </c>
      <c r="C11" s="1">
        <v>1.591</v>
      </c>
      <c r="D11" s="1">
        <v>1.544</v>
      </c>
      <c r="E11" s="1">
        <v>0.94699999999999995</v>
      </c>
      <c r="F11" s="1">
        <v>0.505</v>
      </c>
      <c r="G11" s="1">
        <v>0.443</v>
      </c>
    </row>
    <row r="12" spans="1:7" x14ac:dyDescent="0.35">
      <c r="A12" s="1" t="s">
        <v>792</v>
      </c>
      <c r="B12" s="1">
        <v>1.5089999999999999</v>
      </c>
      <c r="C12" s="1">
        <v>1.6579999999999999</v>
      </c>
      <c r="D12" s="1">
        <v>1.502</v>
      </c>
      <c r="E12" s="1">
        <v>0.79500000000000004</v>
      </c>
      <c r="F12" s="1">
        <v>0.432</v>
      </c>
      <c r="G12" s="1">
        <v>0.63800000000000001</v>
      </c>
    </row>
    <row r="13" spans="1:7" x14ac:dyDescent="0.35">
      <c r="A13" s="1" t="s">
        <v>791</v>
      </c>
      <c r="B13" s="1">
        <v>1.5649999999999999</v>
      </c>
      <c r="C13" s="1">
        <v>1.601</v>
      </c>
      <c r="D13" s="1">
        <v>1.484</v>
      </c>
      <c r="E13" s="1">
        <v>0.85499999999999998</v>
      </c>
      <c r="F13" s="1">
        <v>0.59799999999999998</v>
      </c>
      <c r="G13" s="1">
        <v>0.51100000000000001</v>
      </c>
    </row>
    <row r="14" spans="1:7" x14ac:dyDescent="0.35">
      <c r="A14" s="1" t="s">
        <v>790</v>
      </c>
      <c r="B14" s="1">
        <v>1.6160000000000001</v>
      </c>
      <c r="C14" s="1">
        <v>1.73</v>
      </c>
      <c r="D14" s="1">
        <v>1.635</v>
      </c>
      <c r="E14" s="1">
        <v>0.74</v>
      </c>
      <c r="F14" s="1">
        <v>0.51600000000000001</v>
      </c>
      <c r="G14" s="1">
        <v>0.52800000000000002</v>
      </c>
    </row>
    <row r="15" spans="1:7" x14ac:dyDescent="0.35">
      <c r="A15" s="1" t="s">
        <v>789</v>
      </c>
      <c r="B15" s="1">
        <v>1.59</v>
      </c>
      <c r="C15" s="1">
        <v>1.72</v>
      </c>
      <c r="D15" s="1">
        <v>1.673</v>
      </c>
      <c r="E15" s="1">
        <v>0.96399999999999997</v>
      </c>
      <c r="F15" s="1">
        <v>0.72499999999999998</v>
      </c>
      <c r="G15" s="1">
        <v>0.64</v>
      </c>
    </row>
    <row r="16" spans="1:7" x14ac:dyDescent="0.35">
      <c r="A16" s="1" t="s">
        <v>788</v>
      </c>
      <c r="B16" s="1">
        <v>1.726</v>
      </c>
      <c r="C16" s="1">
        <v>1.587</v>
      </c>
      <c r="D16" s="1">
        <v>1.4850000000000001</v>
      </c>
      <c r="E16" s="1">
        <v>0.80300000000000005</v>
      </c>
      <c r="F16" s="1">
        <v>0.434</v>
      </c>
      <c r="G16" s="1">
        <v>0.53100000000000003</v>
      </c>
    </row>
    <row r="17" spans="1:7" x14ac:dyDescent="0.35">
      <c r="A17" s="1" t="s">
        <v>787</v>
      </c>
      <c r="B17" s="1">
        <v>1.593</v>
      </c>
      <c r="C17" s="1">
        <v>1.694</v>
      </c>
      <c r="D17" s="1">
        <v>1.425</v>
      </c>
      <c r="E17" s="1">
        <v>0.86299999999999999</v>
      </c>
      <c r="F17" s="1">
        <v>0.627</v>
      </c>
      <c r="G17" s="1">
        <v>0.497</v>
      </c>
    </row>
    <row r="18" spans="1:7" x14ac:dyDescent="0.35">
      <c r="A18" s="1" t="s">
        <v>786</v>
      </c>
      <c r="B18" s="1">
        <v>1.6950000000000001</v>
      </c>
      <c r="C18" s="1">
        <v>1.534</v>
      </c>
      <c r="D18" s="1">
        <v>1.651</v>
      </c>
      <c r="E18" s="1">
        <v>1.091</v>
      </c>
      <c r="F18" s="1">
        <v>0.57899999999999996</v>
      </c>
      <c r="G18" s="1">
        <v>0.152</v>
      </c>
    </row>
    <row r="19" spans="1:7" x14ac:dyDescent="0.35">
      <c r="A19" s="1" t="s">
        <v>785</v>
      </c>
      <c r="B19" s="1">
        <v>1.496</v>
      </c>
      <c r="C19" s="1"/>
      <c r="D19" s="1"/>
      <c r="E19" s="1">
        <v>0.80500000000000005</v>
      </c>
      <c r="F19" s="1">
        <v>0.57199999999999995</v>
      </c>
      <c r="G19" s="1"/>
    </row>
    <row r="20" spans="1:7" x14ac:dyDescent="0.35">
      <c r="A20" s="1" t="s">
        <v>784</v>
      </c>
      <c r="B20" s="1"/>
      <c r="C20" s="1"/>
      <c r="D20" s="1"/>
      <c r="E20" s="1">
        <v>0.83899999999999997</v>
      </c>
      <c r="F20" s="1">
        <v>0.63800000000000001</v>
      </c>
      <c r="G20" s="1"/>
    </row>
    <row r="21" spans="1:7" x14ac:dyDescent="0.35">
      <c r="A21" s="1" t="s">
        <v>783</v>
      </c>
      <c r="B21" s="1"/>
      <c r="C21" s="1"/>
      <c r="D21" s="1"/>
      <c r="E21" s="1"/>
      <c r="F21" s="1">
        <v>0.66200000000000003</v>
      </c>
      <c r="G21" s="1"/>
    </row>
    <row r="22" spans="1:7" x14ac:dyDescent="0.35">
      <c r="A22" s="5" t="s">
        <v>51</v>
      </c>
      <c r="B22" s="1">
        <f t="shared" ref="B22:G22" si="0">AVERAGE(B4:B21)</f>
        <v>1.5797499999999998</v>
      </c>
      <c r="C22" s="1">
        <f t="shared" si="0"/>
        <v>1.6306666666666665</v>
      </c>
      <c r="D22" s="1">
        <f t="shared" si="0"/>
        <v>1.5751333333333335</v>
      </c>
      <c r="E22" s="1">
        <f t="shared" si="0"/>
        <v>0.89594117647058824</v>
      </c>
      <c r="F22" s="1">
        <f t="shared" si="0"/>
        <v>0.53633333333333333</v>
      </c>
      <c r="G22" s="1">
        <f t="shared" si="0"/>
        <v>0.48613333333333325</v>
      </c>
    </row>
    <row r="23" spans="1:7" x14ac:dyDescent="0.35">
      <c r="A23" s="5" t="s">
        <v>50</v>
      </c>
      <c r="B23" s="1">
        <f t="shared" ref="B23:G23" si="1">STDEV(B4:B21)</f>
        <v>8.5358459842400328E-2</v>
      </c>
      <c r="C23" s="1">
        <f t="shared" si="1"/>
        <v>6.5010621842749292E-2</v>
      </c>
      <c r="D23" s="1">
        <f t="shared" si="1"/>
        <v>8.2119135291065848E-2</v>
      </c>
      <c r="E23" s="1">
        <f t="shared" si="1"/>
        <v>0.11293608291210389</v>
      </c>
      <c r="F23" s="1">
        <f t="shared" si="1"/>
        <v>0.12761246481621857</v>
      </c>
      <c r="G23" s="1">
        <f t="shared" si="1"/>
        <v>0.1611852823247065</v>
      </c>
    </row>
  </sheetData>
  <mergeCells count="4">
    <mergeCell ref="B2:D2"/>
    <mergeCell ref="E2:G2"/>
    <mergeCell ref="B1:G1"/>
    <mergeCell ref="A1:A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9C7F7-CE52-4835-A719-14D544DB97BC}">
  <dimension ref="A1:H49"/>
  <sheetViews>
    <sheetView workbookViewId="0">
      <selection activeCell="H7" sqref="H7"/>
    </sheetView>
  </sheetViews>
  <sheetFormatPr defaultColWidth="10.6640625" defaultRowHeight="15.5" x14ac:dyDescent="0.35"/>
  <cols>
    <col min="3" max="3" width="14.33203125" customWidth="1"/>
    <col min="5" max="5" width="14.33203125" customWidth="1"/>
    <col min="7" max="7" width="16" customWidth="1"/>
  </cols>
  <sheetData>
    <row r="1" spans="1:8" x14ac:dyDescent="0.35">
      <c r="A1" s="38"/>
      <c r="B1" s="38" t="s">
        <v>632</v>
      </c>
      <c r="C1" s="38"/>
      <c r="D1" s="38"/>
      <c r="E1" s="38"/>
      <c r="F1" s="38"/>
      <c r="G1" s="38"/>
    </row>
    <row r="2" spans="1:8" x14ac:dyDescent="0.35">
      <c r="A2" s="38"/>
      <c r="B2" s="38" t="s">
        <v>529</v>
      </c>
      <c r="C2" s="38"/>
      <c r="D2" s="38" t="s">
        <v>508</v>
      </c>
      <c r="E2" s="38"/>
      <c r="F2" s="38" t="s">
        <v>507</v>
      </c>
      <c r="G2" s="38"/>
    </row>
    <row r="3" spans="1:8" x14ac:dyDescent="0.35">
      <c r="A3" s="38"/>
      <c r="B3" s="1" t="s">
        <v>517</v>
      </c>
      <c r="C3" s="1" t="s">
        <v>826</v>
      </c>
      <c r="D3" s="1" t="s">
        <v>517</v>
      </c>
      <c r="E3" s="1" t="s">
        <v>826</v>
      </c>
      <c r="F3" s="1" t="s">
        <v>517</v>
      </c>
      <c r="G3" s="1" t="s">
        <v>826</v>
      </c>
    </row>
    <row r="4" spans="1:8" x14ac:dyDescent="0.35">
      <c r="A4" s="1" t="s">
        <v>589</v>
      </c>
      <c r="B4" s="1">
        <v>7.149</v>
      </c>
      <c r="C4" s="1">
        <v>22.6363333</v>
      </c>
      <c r="D4" s="1">
        <v>187.99299999999999</v>
      </c>
      <c r="E4" s="1">
        <v>201.63900000000001</v>
      </c>
      <c r="F4" s="1">
        <v>204.155</v>
      </c>
      <c r="G4" s="1">
        <v>42.859333300000003</v>
      </c>
    </row>
    <row r="5" spans="1:8" x14ac:dyDescent="0.35">
      <c r="A5" s="1" t="s">
        <v>588</v>
      </c>
      <c r="B5" s="1">
        <v>9.1376666699999998</v>
      </c>
      <c r="C5" s="1">
        <v>-33.443333000000003</v>
      </c>
      <c r="D5" s="1">
        <v>105.977667</v>
      </c>
      <c r="E5" s="1">
        <v>110.521</v>
      </c>
      <c r="F5" s="1">
        <v>77.913666699999993</v>
      </c>
      <c r="G5" s="1">
        <v>73.763000000000005</v>
      </c>
    </row>
    <row r="6" spans="1:8" x14ac:dyDescent="0.35">
      <c r="A6" s="1" t="s">
        <v>587</v>
      </c>
      <c r="B6" s="1">
        <v>-23.458666999999998</v>
      </c>
      <c r="C6" s="1">
        <v>-10.919</v>
      </c>
      <c r="D6" s="1">
        <v>316.54333300000002</v>
      </c>
      <c r="E6" s="1">
        <v>129.30533299999999</v>
      </c>
      <c r="F6" s="1">
        <v>79.926000000000002</v>
      </c>
      <c r="G6" s="1">
        <v>75.578666699999999</v>
      </c>
    </row>
    <row r="7" spans="1:8" x14ac:dyDescent="0.35">
      <c r="A7" s="1" t="s">
        <v>586</v>
      </c>
      <c r="B7" s="1">
        <v>-0.32566669999999998</v>
      </c>
      <c r="C7" s="1">
        <v>32.801333300000003</v>
      </c>
      <c r="D7" s="1">
        <v>89.157333300000005</v>
      </c>
      <c r="E7" s="1">
        <v>475.428</v>
      </c>
      <c r="F7" s="1">
        <v>155.15700000000001</v>
      </c>
      <c r="G7" s="1">
        <v>107.053</v>
      </c>
    </row>
    <row r="8" spans="1:8" x14ac:dyDescent="0.35">
      <c r="A8" s="1" t="s">
        <v>585</v>
      </c>
      <c r="B8" s="1">
        <v>29.771333299999998</v>
      </c>
      <c r="C8" s="1">
        <v>27.408333299999999</v>
      </c>
      <c r="D8" s="1">
        <v>180.096</v>
      </c>
      <c r="E8" s="1">
        <v>168.4386667</v>
      </c>
      <c r="F8" s="1">
        <v>50.004666700000001</v>
      </c>
      <c r="G8" s="1">
        <v>46.249666699999999</v>
      </c>
    </row>
    <row r="9" spans="1:8" x14ac:dyDescent="0.35">
      <c r="A9" s="1" t="s">
        <v>584</v>
      </c>
      <c r="B9" s="1">
        <v>-11.768000000000001</v>
      </c>
      <c r="C9" s="1">
        <v>49.857333300000001</v>
      </c>
      <c r="D9" s="1">
        <v>136.766333</v>
      </c>
      <c r="E9" s="1">
        <v>134.813333</v>
      </c>
      <c r="F9" s="1">
        <v>133.99033299999999</v>
      </c>
      <c r="G9" s="1">
        <v>105.28066699999999</v>
      </c>
    </row>
    <row r="10" spans="1:8" x14ac:dyDescent="0.35">
      <c r="A10" s="5" t="s">
        <v>51</v>
      </c>
      <c r="B10" s="1">
        <f t="shared" ref="B10:G10" si="0">AVERAGE(B4:B9)</f>
        <v>1.7509443783333332</v>
      </c>
      <c r="C10" s="1">
        <f t="shared" si="0"/>
        <v>14.723500033333332</v>
      </c>
      <c r="D10" s="1">
        <f t="shared" si="0"/>
        <v>169.42227771666668</v>
      </c>
      <c r="E10" s="1">
        <f t="shared" si="0"/>
        <v>203.35755544999998</v>
      </c>
      <c r="F10" s="1">
        <f t="shared" si="0"/>
        <v>116.85777773333332</v>
      </c>
      <c r="G10" s="1">
        <f t="shared" si="0"/>
        <v>75.130722283333327</v>
      </c>
    </row>
    <row r="11" spans="1:8" x14ac:dyDescent="0.35">
      <c r="A11" s="5" t="s">
        <v>50</v>
      </c>
      <c r="B11" s="1">
        <f t="shared" ref="B11:G11" si="1">STDEV(B4:B9)</f>
        <v>18.392626471235655</v>
      </c>
      <c r="C11" s="1">
        <f t="shared" si="1"/>
        <v>30.861930702265035</v>
      </c>
      <c r="D11" s="1">
        <f t="shared" si="1"/>
        <v>82.021333368491412</v>
      </c>
      <c r="E11" s="1">
        <f t="shared" si="1"/>
        <v>137.14610977412707</v>
      </c>
      <c r="F11" s="1">
        <f t="shared" si="1"/>
        <v>57.846518196394285</v>
      </c>
      <c r="G11" s="1">
        <f t="shared" si="1"/>
        <v>27.588694126413436</v>
      </c>
    </row>
    <row r="13" spans="1:8" x14ac:dyDescent="0.35">
      <c r="A13" s="1"/>
      <c r="B13" s="1" t="s">
        <v>730</v>
      </c>
      <c r="C13" s="1" t="s">
        <v>625</v>
      </c>
      <c r="D13" s="1" t="s">
        <v>3</v>
      </c>
      <c r="E13" s="1" t="s">
        <v>4</v>
      </c>
      <c r="F13" s="1" t="s">
        <v>5</v>
      </c>
      <c r="G13" s="1" t="s">
        <v>624</v>
      </c>
      <c r="H13" s="1" t="s">
        <v>576</v>
      </c>
    </row>
    <row r="14" spans="1:8" x14ac:dyDescent="0.35">
      <c r="A14" s="1" t="s">
        <v>825</v>
      </c>
      <c r="B14" s="1">
        <v>3</v>
      </c>
      <c r="C14" s="1">
        <v>526.12800000000004</v>
      </c>
      <c r="D14" s="1">
        <v>462.65199999999999</v>
      </c>
      <c r="E14" s="1">
        <v>546.94399999999996</v>
      </c>
      <c r="F14" s="1">
        <v>500.87900000000002</v>
      </c>
      <c r="G14" s="1">
        <v>503.4916667</v>
      </c>
      <c r="H14" s="1">
        <v>22.636333329999999</v>
      </c>
    </row>
    <row r="15" spans="1:8" x14ac:dyDescent="0.35">
      <c r="A15" s="1" t="s">
        <v>824</v>
      </c>
      <c r="B15" s="1">
        <v>3</v>
      </c>
      <c r="C15" s="1">
        <v>623.74199999999996</v>
      </c>
      <c r="D15" s="1">
        <v>675.053</v>
      </c>
      <c r="E15" s="1">
        <v>666.36400000000003</v>
      </c>
      <c r="F15" s="1">
        <v>630.13900000000001</v>
      </c>
      <c r="G15" s="1">
        <v>657.18533330000002</v>
      </c>
      <c r="H15" s="1">
        <v>-33.443333330000002</v>
      </c>
    </row>
    <row r="16" spans="1:8" x14ac:dyDescent="0.35">
      <c r="A16" s="1" t="s">
        <v>823</v>
      </c>
      <c r="B16" s="1">
        <v>3</v>
      </c>
      <c r="C16" s="1">
        <v>636.08299999999997</v>
      </c>
      <c r="D16" s="1">
        <v>657.75699999999995</v>
      </c>
      <c r="E16" s="1">
        <v>552.673</v>
      </c>
      <c r="F16" s="1">
        <v>730.57600000000002</v>
      </c>
      <c r="G16" s="1">
        <v>647.00199999999995</v>
      </c>
      <c r="H16" s="1">
        <v>-10.919</v>
      </c>
    </row>
    <row r="17" spans="1:8" x14ac:dyDescent="0.35">
      <c r="A17" s="1" t="s">
        <v>822</v>
      </c>
      <c r="B17" s="1">
        <v>3</v>
      </c>
      <c r="C17" s="1">
        <v>508.55799999999999</v>
      </c>
      <c r="D17" s="1">
        <v>447.62200000000001</v>
      </c>
      <c r="E17" s="1">
        <v>459.07</v>
      </c>
      <c r="F17" s="1">
        <v>520.57799999999997</v>
      </c>
      <c r="G17" s="1">
        <v>475.75666669999998</v>
      </c>
      <c r="H17" s="1">
        <v>32.801333329999999</v>
      </c>
    </row>
    <row r="18" spans="1:8" x14ac:dyDescent="0.35">
      <c r="A18" s="1" t="s">
        <v>821</v>
      </c>
      <c r="B18" s="1">
        <v>3</v>
      </c>
      <c r="C18" s="1">
        <v>404.88499999999999</v>
      </c>
      <c r="D18" s="1">
        <v>373.29500000000002</v>
      </c>
      <c r="E18" s="1">
        <v>356.06200000000001</v>
      </c>
      <c r="F18" s="1">
        <v>403.07299999999998</v>
      </c>
      <c r="G18" s="1">
        <v>377.47666670000001</v>
      </c>
      <c r="H18" s="1">
        <v>27.408333330000001</v>
      </c>
    </row>
    <row r="19" spans="1:8" x14ac:dyDescent="0.35">
      <c r="A19" s="1" t="s">
        <v>820</v>
      </c>
      <c r="B19" s="1">
        <v>3</v>
      </c>
      <c r="C19" s="1">
        <v>469.42599999999999</v>
      </c>
      <c r="D19" s="1">
        <v>376.71199999999999</v>
      </c>
      <c r="E19" s="1">
        <v>399.37200000000001</v>
      </c>
      <c r="F19" s="1">
        <v>482.62200000000001</v>
      </c>
      <c r="G19" s="1">
        <v>419.56866669999999</v>
      </c>
      <c r="H19" s="1">
        <v>49.857333330000003</v>
      </c>
    </row>
    <row r="20" spans="1:8" x14ac:dyDescent="0.35">
      <c r="A20" s="1" t="s">
        <v>725</v>
      </c>
      <c r="B20" s="1">
        <v>3</v>
      </c>
      <c r="C20" s="1">
        <v>941.55200000000002</v>
      </c>
      <c r="D20" s="1">
        <v>1081.752</v>
      </c>
      <c r="E20" s="1">
        <v>814.18799999999999</v>
      </c>
      <c r="F20" s="1">
        <v>907.26900000000001</v>
      </c>
      <c r="G20" s="1">
        <v>934.40300000000002</v>
      </c>
      <c r="H20" s="1">
        <v>7.149</v>
      </c>
    </row>
    <row r="21" spans="1:8" x14ac:dyDescent="0.35">
      <c r="A21" s="1" t="s">
        <v>724</v>
      </c>
      <c r="B21" s="1">
        <v>3</v>
      </c>
      <c r="C21" s="1">
        <v>834.20399999999995</v>
      </c>
      <c r="D21" s="1">
        <v>774.12800000000004</v>
      </c>
      <c r="E21" s="1">
        <v>812.67600000000004</v>
      </c>
      <c r="F21" s="1">
        <v>888.39499999999998</v>
      </c>
      <c r="G21" s="1">
        <v>825.0663333</v>
      </c>
      <c r="H21" s="1">
        <v>9.1376666669999995</v>
      </c>
    </row>
    <row r="22" spans="1:8" x14ac:dyDescent="0.35">
      <c r="A22" s="1" t="s">
        <v>723</v>
      </c>
      <c r="B22" s="1">
        <v>3</v>
      </c>
      <c r="C22" s="1">
        <v>564.95799999999997</v>
      </c>
      <c r="D22" s="1">
        <v>560.07799999999997</v>
      </c>
      <c r="E22" s="1">
        <v>566.61</v>
      </c>
      <c r="F22" s="1">
        <v>638.56200000000001</v>
      </c>
      <c r="G22" s="1">
        <v>588.41666669999995</v>
      </c>
      <c r="H22" s="1">
        <v>-23.458666669999999</v>
      </c>
    </row>
    <row r="23" spans="1:8" x14ac:dyDescent="0.35">
      <c r="A23" s="1" t="s">
        <v>722</v>
      </c>
      <c r="B23" s="1">
        <v>3</v>
      </c>
      <c r="C23" s="1">
        <v>561.077</v>
      </c>
      <c r="D23" s="1">
        <v>522.56200000000001</v>
      </c>
      <c r="E23" s="1">
        <v>549.97299999999996</v>
      </c>
      <c r="F23" s="1">
        <v>611.673</v>
      </c>
      <c r="G23" s="1">
        <v>561.40266670000005</v>
      </c>
      <c r="H23" s="1">
        <v>-0.32566666700000002</v>
      </c>
    </row>
    <row r="24" spans="1:8" x14ac:dyDescent="0.35">
      <c r="A24" s="1" t="s">
        <v>721</v>
      </c>
      <c r="B24" s="1">
        <v>3</v>
      </c>
      <c r="C24" s="1">
        <v>671.41899999999998</v>
      </c>
      <c r="D24" s="1">
        <v>580.35699999999997</v>
      </c>
      <c r="E24" s="1">
        <v>691.10699999999997</v>
      </c>
      <c r="F24" s="1">
        <v>653.47900000000004</v>
      </c>
      <c r="G24" s="1">
        <v>641.64766669999995</v>
      </c>
      <c r="H24" s="1">
        <v>29.771333330000001</v>
      </c>
    </row>
    <row r="25" spans="1:8" x14ac:dyDescent="0.35">
      <c r="A25" s="1" t="s">
        <v>720</v>
      </c>
      <c r="B25" s="1">
        <v>3</v>
      </c>
      <c r="C25" s="1">
        <v>520.36900000000003</v>
      </c>
      <c r="D25" s="1">
        <v>641.976</v>
      </c>
      <c r="E25" s="1">
        <v>485.19799999999998</v>
      </c>
      <c r="F25" s="1">
        <v>469.23700000000002</v>
      </c>
      <c r="G25" s="1">
        <v>532.13699999999994</v>
      </c>
      <c r="H25" s="1">
        <v>-11.768000000000001</v>
      </c>
    </row>
    <row r="26" spans="1:8" x14ac:dyDescent="0.35">
      <c r="A26" s="1" t="s">
        <v>819</v>
      </c>
      <c r="B26" s="1">
        <v>3</v>
      </c>
      <c r="C26" s="1">
        <v>543.38800000000003</v>
      </c>
      <c r="D26" s="1">
        <v>463.40699999999998</v>
      </c>
      <c r="E26" s="1">
        <v>495.339</v>
      </c>
      <c r="F26" s="1">
        <v>542.84</v>
      </c>
      <c r="G26" s="1">
        <v>500.52866669999997</v>
      </c>
      <c r="H26" s="1">
        <v>42.859333329999998</v>
      </c>
    </row>
    <row r="27" spans="1:8" x14ac:dyDescent="0.35">
      <c r="A27" s="1" t="s">
        <v>818</v>
      </c>
      <c r="B27" s="1">
        <v>3</v>
      </c>
      <c r="C27" s="1">
        <v>645.83500000000004</v>
      </c>
      <c r="D27" s="1">
        <v>539.19399999999996</v>
      </c>
      <c r="E27" s="1">
        <v>565.34500000000003</v>
      </c>
      <c r="F27" s="1">
        <v>611.67700000000002</v>
      </c>
      <c r="G27" s="1">
        <v>572.072</v>
      </c>
      <c r="H27" s="1">
        <v>73.763000000000005</v>
      </c>
    </row>
    <row r="28" spans="1:8" x14ac:dyDescent="0.35">
      <c r="A28" s="1" t="s">
        <v>817</v>
      </c>
      <c r="B28" s="1">
        <v>3</v>
      </c>
      <c r="C28" s="1">
        <v>544.06600000000003</v>
      </c>
      <c r="D28" s="1">
        <v>443.50299999999999</v>
      </c>
      <c r="E28" s="1">
        <v>472.05</v>
      </c>
      <c r="F28" s="1">
        <v>489.90899999999999</v>
      </c>
      <c r="G28" s="1">
        <v>468.48733329999999</v>
      </c>
      <c r="H28" s="1">
        <v>75.578666670000004</v>
      </c>
    </row>
    <row r="29" spans="1:8" x14ac:dyDescent="0.35">
      <c r="A29" s="1" t="s">
        <v>816</v>
      </c>
      <c r="B29" s="1">
        <v>3</v>
      </c>
      <c r="C29" s="1">
        <v>653.80200000000002</v>
      </c>
      <c r="D29" s="1">
        <v>555.82899999999995</v>
      </c>
      <c r="E29" s="1">
        <v>579.90099999999995</v>
      </c>
      <c r="F29" s="1">
        <v>504.517</v>
      </c>
      <c r="G29" s="1">
        <v>546.74900000000002</v>
      </c>
      <c r="H29" s="1">
        <v>107.053</v>
      </c>
    </row>
    <row r="30" spans="1:8" x14ac:dyDescent="0.35">
      <c r="A30" s="1" t="s">
        <v>815</v>
      </c>
      <c r="B30" s="1">
        <v>3</v>
      </c>
      <c r="C30" s="1">
        <v>610.60299999999995</v>
      </c>
      <c r="D30" s="1">
        <v>596.88</v>
      </c>
      <c r="E30" s="1">
        <v>512.19399999999996</v>
      </c>
      <c r="F30" s="1">
        <v>583.98599999999999</v>
      </c>
      <c r="G30" s="1">
        <v>564.35333330000003</v>
      </c>
      <c r="H30" s="1">
        <v>46.249666670000003</v>
      </c>
    </row>
    <row r="31" spans="1:8" x14ac:dyDescent="0.35">
      <c r="A31" s="1" t="s">
        <v>814</v>
      </c>
      <c r="B31" s="1">
        <v>3</v>
      </c>
      <c r="C31" s="1">
        <v>798.66899999999998</v>
      </c>
      <c r="D31" s="1">
        <v>648.50599999999997</v>
      </c>
      <c r="E31" s="1">
        <v>751.64700000000005</v>
      </c>
      <c r="F31" s="1">
        <v>680.01199999999994</v>
      </c>
      <c r="G31" s="1">
        <v>693.3883333</v>
      </c>
      <c r="H31" s="1">
        <v>105.2806667</v>
      </c>
    </row>
    <row r="32" spans="1:8" x14ac:dyDescent="0.35">
      <c r="A32" s="1" t="s">
        <v>813</v>
      </c>
      <c r="B32" s="1">
        <v>3</v>
      </c>
      <c r="C32" s="1">
        <v>692.08399999999995</v>
      </c>
      <c r="D32" s="1">
        <v>509.298</v>
      </c>
      <c r="E32" s="1">
        <v>411.79300000000001</v>
      </c>
      <c r="F32" s="1">
        <v>550.24400000000003</v>
      </c>
      <c r="G32" s="1">
        <v>490.44499999999999</v>
      </c>
      <c r="H32" s="1">
        <v>201.63900000000001</v>
      </c>
    </row>
    <row r="33" spans="1:8" x14ac:dyDescent="0.35">
      <c r="A33" s="1" t="s">
        <v>812</v>
      </c>
      <c r="B33" s="1">
        <v>3</v>
      </c>
      <c r="C33" s="1">
        <v>604.86</v>
      </c>
      <c r="D33" s="1">
        <v>524.12199999999996</v>
      </c>
      <c r="E33" s="1">
        <v>446.23200000000003</v>
      </c>
      <c r="F33" s="1">
        <v>512.66300000000001</v>
      </c>
      <c r="G33" s="1">
        <v>494.339</v>
      </c>
      <c r="H33" s="1">
        <v>110.521</v>
      </c>
    </row>
    <row r="34" spans="1:8" x14ac:dyDescent="0.35">
      <c r="A34" s="1" t="s">
        <v>811</v>
      </c>
      <c r="B34" s="1">
        <v>3</v>
      </c>
      <c r="C34" s="1">
        <v>588.02300000000002</v>
      </c>
      <c r="D34" s="1">
        <v>353.57900000000001</v>
      </c>
      <c r="E34" s="1">
        <v>500.33100000000002</v>
      </c>
      <c r="F34" s="1">
        <v>522.24300000000005</v>
      </c>
      <c r="G34" s="1">
        <v>458.7176667</v>
      </c>
      <c r="H34" s="1">
        <v>129.3053333</v>
      </c>
    </row>
    <row r="35" spans="1:8" x14ac:dyDescent="0.35">
      <c r="A35" s="1" t="s">
        <v>810</v>
      </c>
      <c r="B35" s="1">
        <v>3</v>
      </c>
      <c r="C35" s="1">
        <v>1479.3710000000001</v>
      </c>
      <c r="D35" s="1">
        <v>995.779</v>
      </c>
      <c r="E35" s="1">
        <v>686.53099999999995</v>
      </c>
      <c r="F35" s="1">
        <v>729.51900000000001</v>
      </c>
      <c r="G35" s="1">
        <v>803.94299999999998</v>
      </c>
      <c r="H35" s="1">
        <v>675.428</v>
      </c>
    </row>
    <row r="36" spans="1:8" x14ac:dyDescent="0.35">
      <c r="A36" s="1" t="s">
        <v>809</v>
      </c>
      <c r="B36" s="1">
        <v>3</v>
      </c>
      <c r="C36" s="1">
        <v>552.58299999999997</v>
      </c>
      <c r="D36" s="1">
        <v>463.79</v>
      </c>
      <c r="E36" s="1">
        <v>443.80399999999997</v>
      </c>
      <c r="F36" s="1">
        <v>544.83900000000006</v>
      </c>
      <c r="G36" s="1">
        <v>484.14433330000003</v>
      </c>
      <c r="H36" s="1">
        <v>68.438666670000003</v>
      </c>
    </row>
    <row r="37" spans="1:8" x14ac:dyDescent="0.35">
      <c r="A37" s="1" t="s">
        <v>808</v>
      </c>
      <c r="B37" s="1">
        <v>3</v>
      </c>
      <c r="C37" s="1">
        <v>566.59500000000003</v>
      </c>
      <c r="D37" s="1">
        <v>494.58300000000003</v>
      </c>
      <c r="E37" s="1">
        <v>440.03</v>
      </c>
      <c r="F37" s="1">
        <v>360.73200000000003</v>
      </c>
      <c r="G37" s="1">
        <v>431.78166670000002</v>
      </c>
      <c r="H37" s="1">
        <v>134.81333330000001</v>
      </c>
    </row>
    <row r="38" spans="1:8" x14ac:dyDescent="0.35">
      <c r="A38" s="1" t="s">
        <v>575</v>
      </c>
      <c r="B38" s="1">
        <v>3</v>
      </c>
      <c r="C38" s="1">
        <v>1006.8049999999999</v>
      </c>
      <c r="D38" s="1">
        <v>816.88</v>
      </c>
      <c r="E38" s="1">
        <v>740.39599999999996</v>
      </c>
      <c r="F38" s="1">
        <v>899.16</v>
      </c>
      <c r="G38" s="1">
        <v>818.81200000000001</v>
      </c>
      <c r="H38" s="1">
        <v>187.99299999999999</v>
      </c>
    </row>
    <row r="39" spans="1:8" x14ac:dyDescent="0.35">
      <c r="A39" s="1" t="s">
        <v>574</v>
      </c>
      <c r="B39" s="1">
        <v>3</v>
      </c>
      <c r="C39" s="1">
        <v>1023.865</v>
      </c>
      <c r="D39" s="1">
        <v>972.29600000000005</v>
      </c>
      <c r="E39" s="1">
        <v>974.32600000000002</v>
      </c>
      <c r="F39" s="1">
        <v>807.04</v>
      </c>
      <c r="G39" s="1">
        <v>917.88733330000002</v>
      </c>
      <c r="H39" s="1">
        <v>105.9776667</v>
      </c>
    </row>
    <row r="40" spans="1:8" x14ac:dyDescent="0.35">
      <c r="A40" s="1" t="s">
        <v>573</v>
      </c>
      <c r="B40" s="1">
        <v>3</v>
      </c>
      <c r="C40" s="1">
        <v>1053.3499999999999</v>
      </c>
      <c r="D40" s="1">
        <v>778.65599999999995</v>
      </c>
      <c r="E40" s="1">
        <v>625.13800000000003</v>
      </c>
      <c r="F40" s="1">
        <v>806.62599999999998</v>
      </c>
      <c r="G40" s="1">
        <v>736.80666670000005</v>
      </c>
      <c r="H40" s="1">
        <v>316.54333329999997</v>
      </c>
    </row>
    <row r="41" spans="1:8" x14ac:dyDescent="0.35">
      <c r="A41" s="1" t="s">
        <v>572</v>
      </c>
      <c r="B41" s="1">
        <v>3</v>
      </c>
      <c r="C41" s="1">
        <v>708.79</v>
      </c>
      <c r="D41" s="1">
        <v>609.61099999999999</v>
      </c>
      <c r="E41" s="1">
        <v>539.93299999999999</v>
      </c>
      <c r="F41" s="1">
        <v>709.35400000000004</v>
      </c>
      <c r="G41" s="1">
        <v>619.63266669999996</v>
      </c>
      <c r="H41" s="1">
        <v>89.15733333</v>
      </c>
    </row>
    <row r="42" spans="1:8" x14ac:dyDescent="0.35">
      <c r="A42" s="1" t="s">
        <v>571</v>
      </c>
      <c r="B42" s="1">
        <v>3</v>
      </c>
      <c r="C42" s="1">
        <v>937.34500000000003</v>
      </c>
      <c r="D42" s="1">
        <v>761.79899999999998</v>
      </c>
      <c r="E42" s="1">
        <v>726.38300000000004</v>
      </c>
      <c r="F42" s="1">
        <v>783.56500000000005</v>
      </c>
      <c r="G42" s="1">
        <v>757.24900000000002</v>
      </c>
      <c r="H42" s="1">
        <v>180.096</v>
      </c>
    </row>
    <row r="43" spans="1:8" x14ac:dyDescent="0.35">
      <c r="A43" s="1" t="s">
        <v>570</v>
      </c>
      <c r="B43" s="1">
        <v>3</v>
      </c>
      <c r="C43" s="1">
        <v>914.72</v>
      </c>
      <c r="D43" s="1">
        <v>960.25300000000004</v>
      </c>
      <c r="E43" s="1">
        <v>651.65499999999997</v>
      </c>
      <c r="F43" s="1">
        <v>721.95299999999997</v>
      </c>
      <c r="G43" s="1">
        <v>777.95366669999999</v>
      </c>
      <c r="H43" s="1">
        <v>136.76633330000001</v>
      </c>
    </row>
    <row r="44" spans="1:8" x14ac:dyDescent="0.35">
      <c r="A44" s="1" t="s">
        <v>807</v>
      </c>
      <c r="B44" s="1">
        <v>3</v>
      </c>
      <c r="C44" s="1">
        <v>784.59</v>
      </c>
      <c r="D44" s="1">
        <v>585.51599999999996</v>
      </c>
      <c r="E44" s="1">
        <v>679.64099999999996</v>
      </c>
      <c r="F44" s="1">
        <v>476.14800000000002</v>
      </c>
      <c r="G44" s="1">
        <v>580.43499999999995</v>
      </c>
      <c r="H44" s="1">
        <v>204.155</v>
      </c>
    </row>
    <row r="45" spans="1:8" x14ac:dyDescent="0.35">
      <c r="A45" s="1" t="s">
        <v>806</v>
      </c>
      <c r="B45" s="1">
        <v>3</v>
      </c>
      <c r="C45" s="1">
        <v>563.25</v>
      </c>
      <c r="D45" s="1">
        <v>376.50900000000001</v>
      </c>
      <c r="E45" s="1">
        <v>551.18600000000004</v>
      </c>
      <c r="F45" s="1">
        <v>528.31399999999996</v>
      </c>
      <c r="G45" s="1">
        <v>485.33633329999998</v>
      </c>
      <c r="H45" s="1">
        <v>77.913666669999998</v>
      </c>
    </row>
    <row r="46" spans="1:8" x14ac:dyDescent="0.35">
      <c r="A46" s="1" t="s">
        <v>805</v>
      </c>
      <c r="B46" s="1">
        <v>3</v>
      </c>
      <c r="C46" s="1">
        <v>648.49199999999996</v>
      </c>
      <c r="D46" s="1">
        <v>458.16</v>
      </c>
      <c r="E46" s="1">
        <v>591.64599999999996</v>
      </c>
      <c r="F46" s="1">
        <v>655.89200000000005</v>
      </c>
      <c r="G46" s="1">
        <v>568.56600000000003</v>
      </c>
      <c r="H46" s="1">
        <v>79.926000000000002</v>
      </c>
    </row>
    <row r="47" spans="1:8" x14ac:dyDescent="0.35">
      <c r="A47" s="1" t="s">
        <v>804</v>
      </c>
      <c r="B47" s="1">
        <v>3</v>
      </c>
      <c r="C47" s="1">
        <v>666.43399999999997</v>
      </c>
      <c r="D47" s="1">
        <v>507.17899999999997</v>
      </c>
      <c r="E47" s="1">
        <v>516.16800000000001</v>
      </c>
      <c r="F47" s="1">
        <v>510.48399999999998</v>
      </c>
      <c r="G47" s="1">
        <v>511.27699999999999</v>
      </c>
      <c r="H47" s="1">
        <v>155.15700000000001</v>
      </c>
    </row>
    <row r="48" spans="1:8" x14ac:dyDescent="0.35">
      <c r="A48" s="1" t="s">
        <v>803</v>
      </c>
      <c r="B48" s="1">
        <v>3</v>
      </c>
      <c r="C48" s="1">
        <v>652.86800000000005</v>
      </c>
      <c r="D48" s="1">
        <v>740.61199999999997</v>
      </c>
      <c r="E48" s="1">
        <v>505.21300000000002</v>
      </c>
      <c r="F48" s="1">
        <v>562.76499999999999</v>
      </c>
      <c r="G48" s="1">
        <v>602.86333330000002</v>
      </c>
      <c r="H48" s="1">
        <v>50.004666669999999</v>
      </c>
    </row>
    <row r="49" spans="1:8" x14ac:dyDescent="0.35">
      <c r="A49" s="1" t="s">
        <v>802</v>
      </c>
      <c r="B49" s="1">
        <v>3</v>
      </c>
      <c r="C49" s="1">
        <v>610.846</v>
      </c>
      <c r="D49" s="1">
        <v>420.78</v>
      </c>
      <c r="E49" s="1">
        <v>432.27100000000002</v>
      </c>
      <c r="F49" s="1">
        <v>577.51599999999996</v>
      </c>
      <c r="G49" s="1">
        <v>476.85566669999997</v>
      </c>
      <c r="H49" s="1">
        <v>133.9903333</v>
      </c>
    </row>
  </sheetData>
  <mergeCells count="5">
    <mergeCell ref="B2:C2"/>
    <mergeCell ref="D2:E2"/>
    <mergeCell ref="F2:G2"/>
    <mergeCell ref="B1:G1"/>
    <mergeCell ref="A1:A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649FC-E70E-4FF8-9571-C8A1B0776A30}">
  <dimension ref="A1:G21"/>
  <sheetViews>
    <sheetView workbookViewId="0">
      <selection activeCell="C24" sqref="C24"/>
    </sheetView>
  </sheetViews>
  <sheetFormatPr defaultColWidth="10.6640625" defaultRowHeight="15.5" x14ac:dyDescent="0.35"/>
  <sheetData>
    <row r="1" spans="1:7" x14ac:dyDescent="0.35">
      <c r="A1" s="38"/>
      <c r="B1" s="38" t="s">
        <v>510</v>
      </c>
      <c r="C1" s="38"/>
      <c r="D1" s="38"/>
      <c r="E1" s="38"/>
      <c r="F1" s="38"/>
      <c r="G1" s="38"/>
    </row>
    <row r="2" spans="1:7" x14ac:dyDescent="0.35">
      <c r="A2" s="38"/>
      <c r="B2" s="38" t="s">
        <v>529</v>
      </c>
      <c r="C2" s="38"/>
      <c r="D2" s="38" t="s">
        <v>508</v>
      </c>
      <c r="E2" s="38"/>
      <c r="F2" s="38" t="s">
        <v>507</v>
      </c>
      <c r="G2" s="38"/>
    </row>
    <row r="3" spans="1:7" x14ac:dyDescent="0.35">
      <c r="A3" s="38"/>
      <c r="B3" s="1" t="s">
        <v>517</v>
      </c>
      <c r="C3" s="1" t="s">
        <v>826</v>
      </c>
      <c r="D3" s="1" t="s">
        <v>517</v>
      </c>
      <c r="E3" s="1" t="s">
        <v>826</v>
      </c>
      <c r="F3" s="1" t="s">
        <v>517</v>
      </c>
      <c r="G3" s="1" t="s">
        <v>826</v>
      </c>
    </row>
    <row r="4" spans="1:7" x14ac:dyDescent="0.35">
      <c r="A4" s="1" t="s">
        <v>506</v>
      </c>
      <c r="B4" s="1">
        <v>1.673</v>
      </c>
      <c r="C4" s="1">
        <v>1.617</v>
      </c>
      <c r="D4" s="1">
        <v>0.28999999999999998</v>
      </c>
      <c r="E4" s="1">
        <v>0</v>
      </c>
      <c r="F4" s="1">
        <v>1.5429999999999999</v>
      </c>
      <c r="G4" s="1">
        <v>1.411</v>
      </c>
    </row>
    <row r="5" spans="1:7" x14ac:dyDescent="0.35">
      <c r="A5" s="1" t="s">
        <v>505</v>
      </c>
      <c r="B5" s="1">
        <v>1.6160000000000001</v>
      </c>
      <c r="C5" s="1">
        <v>1.776</v>
      </c>
      <c r="D5" s="1">
        <v>0.20499999999999999</v>
      </c>
      <c r="E5" s="1">
        <v>0</v>
      </c>
      <c r="F5" s="1">
        <v>1.5149999999999999</v>
      </c>
      <c r="G5" s="1">
        <v>1.4330000000000001</v>
      </c>
    </row>
    <row r="6" spans="1:7" x14ac:dyDescent="0.35">
      <c r="A6" s="1" t="s">
        <v>504</v>
      </c>
      <c r="B6" s="1">
        <v>1.69</v>
      </c>
      <c r="C6" s="1">
        <v>1.7010000000000001</v>
      </c>
      <c r="D6" s="1">
        <v>0.24099999999999999</v>
      </c>
      <c r="E6" s="1">
        <v>0</v>
      </c>
      <c r="F6" s="1">
        <v>1.4550000000000001</v>
      </c>
      <c r="G6" s="1">
        <v>1.242</v>
      </c>
    </row>
    <row r="7" spans="1:7" x14ac:dyDescent="0.35">
      <c r="A7" s="1" t="s">
        <v>503</v>
      </c>
      <c r="B7" s="1">
        <v>1.6539999999999999</v>
      </c>
      <c r="C7" s="1">
        <v>1.6439999999999999</v>
      </c>
      <c r="D7" s="1">
        <v>0.28599999999999998</v>
      </c>
      <c r="E7" s="1">
        <v>0</v>
      </c>
      <c r="F7" s="1">
        <v>1.5449999999999999</v>
      </c>
      <c r="G7" s="1">
        <v>1.417</v>
      </c>
    </row>
    <row r="8" spans="1:7" x14ac:dyDescent="0.35">
      <c r="A8" s="1" t="s">
        <v>502</v>
      </c>
      <c r="B8" s="1">
        <v>1.591</v>
      </c>
      <c r="C8" s="1">
        <v>1.601</v>
      </c>
      <c r="D8" s="1">
        <v>0.307</v>
      </c>
      <c r="E8" s="1">
        <v>0</v>
      </c>
      <c r="F8" s="1">
        <v>1.512</v>
      </c>
      <c r="G8" s="1">
        <v>1.1240000000000001</v>
      </c>
    </row>
    <row r="9" spans="1:7" x14ac:dyDescent="0.35">
      <c r="A9" s="1" t="s">
        <v>501</v>
      </c>
      <c r="B9" s="1">
        <v>1.756</v>
      </c>
      <c r="C9" s="1">
        <v>1.72</v>
      </c>
      <c r="D9" s="1">
        <v>0.36299999999999999</v>
      </c>
      <c r="E9" s="1">
        <v>0</v>
      </c>
      <c r="F9" s="1">
        <v>1.4790000000000001</v>
      </c>
      <c r="G9" s="1">
        <v>1.212</v>
      </c>
    </row>
    <row r="10" spans="1:7" x14ac:dyDescent="0.35">
      <c r="A10" s="1" t="s">
        <v>500</v>
      </c>
      <c r="B10" s="1">
        <v>1.5880000000000001</v>
      </c>
      <c r="C10" s="1">
        <v>1.6080000000000001</v>
      </c>
      <c r="D10" s="1">
        <v>0.23100000000000001</v>
      </c>
      <c r="E10" s="1">
        <v>0</v>
      </c>
      <c r="F10" s="1">
        <v>1.4910000000000001</v>
      </c>
      <c r="G10" s="1">
        <v>1.2749999999999999</v>
      </c>
    </row>
    <row r="11" spans="1:7" x14ac:dyDescent="0.35">
      <c r="A11" s="1" t="s">
        <v>499</v>
      </c>
      <c r="B11" s="1">
        <v>1.681</v>
      </c>
      <c r="C11" s="1">
        <v>1.591</v>
      </c>
      <c r="D11" s="1">
        <v>0.61599999999999999</v>
      </c>
      <c r="E11" s="1">
        <v>0</v>
      </c>
      <c r="F11" s="1">
        <v>1.488</v>
      </c>
      <c r="G11" s="1">
        <v>1.325</v>
      </c>
    </row>
    <row r="12" spans="1:7" x14ac:dyDescent="0.35">
      <c r="A12" s="1" t="s">
        <v>498</v>
      </c>
      <c r="B12" s="1">
        <v>1.5680000000000001</v>
      </c>
      <c r="C12" s="1">
        <v>1.6180000000000001</v>
      </c>
      <c r="D12" s="1">
        <v>0.30499999999999999</v>
      </c>
      <c r="E12" s="1">
        <v>0</v>
      </c>
      <c r="F12" s="1">
        <v>1.5860000000000001</v>
      </c>
      <c r="G12" s="1">
        <v>1.4079999999999999</v>
      </c>
    </row>
    <row r="13" spans="1:7" x14ac:dyDescent="0.35">
      <c r="A13" s="1" t="s">
        <v>497</v>
      </c>
      <c r="B13" s="1">
        <v>1.534</v>
      </c>
      <c r="C13" s="1">
        <v>1.6240000000000001</v>
      </c>
      <c r="D13" s="1">
        <v>0.26400000000000001</v>
      </c>
      <c r="E13" s="1">
        <v>0</v>
      </c>
      <c r="F13" s="1">
        <v>1.468</v>
      </c>
      <c r="G13" s="1">
        <v>1.3129999999999999</v>
      </c>
    </row>
    <row r="14" spans="1:7" x14ac:dyDescent="0.35">
      <c r="A14" s="1" t="s">
        <v>496</v>
      </c>
      <c r="B14" s="1">
        <v>1.56</v>
      </c>
      <c r="C14" s="1">
        <v>1.66</v>
      </c>
      <c r="D14" s="1">
        <v>0.248</v>
      </c>
      <c r="E14" s="1">
        <v>0</v>
      </c>
      <c r="F14" s="1">
        <v>1.397</v>
      </c>
      <c r="G14" s="1">
        <v>1.3720000000000001</v>
      </c>
    </row>
    <row r="15" spans="1:7" x14ac:dyDescent="0.35">
      <c r="A15" s="1" t="s">
        <v>495</v>
      </c>
      <c r="B15" s="1">
        <v>1.599</v>
      </c>
      <c r="C15" s="1">
        <v>1.5580000000000001</v>
      </c>
      <c r="D15" s="1">
        <v>0.27700000000000002</v>
      </c>
      <c r="E15" s="1">
        <v>0</v>
      </c>
      <c r="F15" s="1">
        <v>1.4950000000000001</v>
      </c>
      <c r="G15" s="1">
        <v>1.32</v>
      </c>
    </row>
    <row r="16" spans="1:7" x14ac:dyDescent="0.35">
      <c r="A16" s="1" t="s">
        <v>494</v>
      </c>
      <c r="B16" s="1">
        <v>1.8089999999999999</v>
      </c>
      <c r="C16" s="1">
        <v>1.6919999999999999</v>
      </c>
      <c r="D16" s="1">
        <v>0.222</v>
      </c>
      <c r="E16" s="1">
        <v>0</v>
      </c>
      <c r="F16" s="1">
        <v>1.4830000000000001</v>
      </c>
      <c r="G16" s="1">
        <v>1.34</v>
      </c>
    </row>
    <row r="17" spans="1:7" x14ac:dyDescent="0.35">
      <c r="A17" s="1" t="s">
        <v>493</v>
      </c>
      <c r="B17" s="1">
        <v>1.631</v>
      </c>
      <c r="C17" s="1">
        <v>1.7130000000000001</v>
      </c>
      <c r="D17" s="1">
        <v>0.22500000000000001</v>
      </c>
      <c r="E17" s="1">
        <v>0</v>
      </c>
      <c r="F17" s="1">
        <v>1.33</v>
      </c>
      <c r="G17" s="1">
        <v>1.325</v>
      </c>
    </row>
    <row r="18" spans="1:7" x14ac:dyDescent="0.35">
      <c r="A18" s="1" t="s">
        <v>512</v>
      </c>
      <c r="B18" s="1">
        <v>1.802</v>
      </c>
      <c r="C18" s="1">
        <v>1.6719999999999999</v>
      </c>
      <c r="D18" s="1">
        <v>0.23599999999999999</v>
      </c>
      <c r="E18" s="1">
        <v>0</v>
      </c>
      <c r="F18" s="1">
        <v>1.4570000000000001</v>
      </c>
      <c r="G18" s="1">
        <v>1.38</v>
      </c>
    </row>
    <row r="19" spans="1:7" x14ac:dyDescent="0.35">
      <c r="A19" s="1" t="s">
        <v>511</v>
      </c>
      <c r="B19" s="1"/>
      <c r="C19" s="1"/>
      <c r="D19" s="1">
        <v>0.17499999999999999</v>
      </c>
      <c r="E19" s="1">
        <v>0</v>
      </c>
      <c r="F19" s="1"/>
      <c r="G19" s="1">
        <v>1.3660000000000001</v>
      </c>
    </row>
    <row r="20" spans="1:7" x14ac:dyDescent="0.35">
      <c r="A20" s="5" t="s">
        <v>51</v>
      </c>
      <c r="B20" s="1">
        <f t="shared" ref="B20:G20" si="0">AVERAGE(B4:B19)</f>
        <v>1.6501333333333335</v>
      </c>
      <c r="C20" s="1">
        <f t="shared" si="0"/>
        <v>1.653</v>
      </c>
      <c r="D20" s="1">
        <f t="shared" si="0"/>
        <v>0.28068750000000003</v>
      </c>
      <c r="E20" s="1">
        <f t="shared" si="0"/>
        <v>0</v>
      </c>
      <c r="F20" s="1">
        <f t="shared" si="0"/>
        <v>1.4829333333333332</v>
      </c>
      <c r="G20" s="1">
        <f t="shared" si="0"/>
        <v>1.3289374999999999</v>
      </c>
    </row>
    <row r="21" spans="1:7" x14ac:dyDescent="0.35">
      <c r="A21" s="5" t="s">
        <v>50</v>
      </c>
      <c r="B21" s="1">
        <f t="shared" ref="B21:G21" si="1">STDEV(B4:B19)</f>
        <v>8.5544363316574473E-2</v>
      </c>
      <c r="C21" s="1">
        <f t="shared" si="1"/>
        <v>5.88545422449036E-2</v>
      </c>
      <c r="D21" s="1">
        <f t="shared" si="1"/>
        <v>0.10048331121799932</v>
      </c>
      <c r="E21" s="1">
        <f t="shared" si="1"/>
        <v>0</v>
      </c>
      <c r="F21" s="1">
        <f t="shared" si="1"/>
        <v>6.1328700653197614E-2</v>
      </c>
      <c r="G21" s="1">
        <f t="shared" si="1"/>
        <v>8.3279824487487164E-2</v>
      </c>
    </row>
  </sheetData>
  <mergeCells count="5">
    <mergeCell ref="B2:C2"/>
    <mergeCell ref="D2:E2"/>
    <mergeCell ref="F2:G2"/>
    <mergeCell ref="B1:G1"/>
    <mergeCell ref="A1:A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555D6-8CC9-49E4-84C9-C4DF36B2B10F}">
  <dimension ref="A1:E19"/>
  <sheetViews>
    <sheetView workbookViewId="0">
      <selection activeCell="C24" sqref="C24"/>
    </sheetView>
  </sheetViews>
  <sheetFormatPr defaultColWidth="10.6640625" defaultRowHeight="15.5" x14ac:dyDescent="0.35"/>
  <cols>
    <col min="5" max="5" width="12.1640625" customWidth="1"/>
  </cols>
  <sheetData>
    <row r="1" spans="1:5" x14ac:dyDescent="0.35">
      <c r="A1" s="38"/>
      <c r="B1" s="38" t="s">
        <v>510</v>
      </c>
      <c r="C1" s="38"/>
      <c r="D1" s="38"/>
      <c r="E1" s="38"/>
    </row>
    <row r="2" spans="1:5" x14ac:dyDescent="0.35">
      <c r="A2" s="38"/>
      <c r="B2" s="38" t="s">
        <v>689</v>
      </c>
      <c r="C2" s="38"/>
      <c r="D2" s="38"/>
      <c r="E2" s="38"/>
    </row>
    <row r="3" spans="1:5" x14ac:dyDescent="0.35">
      <c r="A3" s="38"/>
      <c r="B3" s="1" t="s">
        <v>509</v>
      </c>
      <c r="C3" s="1" t="s">
        <v>829</v>
      </c>
      <c r="D3" s="1" t="s">
        <v>828</v>
      </c>
      <c r="E3" s="1" t="s">
        <v>827</v>
      </c>
    </row>
    <row r="4" spans="1:5" x14ac:dyDescent="0.35">
      <c r="A4" s="1" t="s">
        <v>707</v>
      </c>
      <c r="B4" s="1">
        <v>0.70699999999999996</v>
      </c>
      <c r="C4" s="1">
        <v>0.99299999999999999</v>
      </c>
      <c r="D4" s="1">
        <v>0.74</v>
      </c>
      <c r="E4" s="1">
        <v>0.53400000000000003</v>
      </c>
    </row>
    <row r="5" spans="1:5" x14ac:dyDescent="0.35">
      <c r="A5" s="1" t="s">
        <v>706</v>
      </c>
      <c r="B5" s="1">
        <v>0.60399999999999998</v>
      </c>
      <c r="C5" s="1">
        <v>0.98899999999999999</v>
      </c>
      <c r="D5" s="1">
        <v>0.68500000000000005</v>
      </c>
      <c r="E5" s="1">
        <v>0.70799999999999996</v>
      </c>
    </row>
    <row r="6" spans="1:5" x14ac:dyDescent="0.35">
      <c r="A6" s="1" t="s">
        <v>705</v>
      </c>
      <c r="B6" s="1">
        <v>0.74199999999999999</v>
      </c>
      <c r="C6" s="1">
        <v>1.095</v>
      </c>
      <c r="D6" s="1">
        <v>0.627</v>
      </c>
      <c r="E6" s="1">
        <v>0.54800000000000004</v>
      </c>
    </row>
    <row r="7" spans="1:5" x14ac:dyDescent="0.35">
      <c r="A7" s="1" t="s">
        <v>704</v>
      </c>
      <c r="B7" s="1">
        <v>0.61099999999999999</v>
      </c>
      <c r="C7" s="1">
        <v>0.90800000000000003</v>
      </c>
      <c r="D7" s="1">
        <v>0.76200000000000001</v>
      </c>
      <c r="E7" s="1">
        <v>0.89100000000000001</v>
      </c>
    </row>
    <row r="8" spans="1:5" x14ac:dyDescent="0.35">
      <c r="A8" s="1" t="s">
        <v>703</v>
      </c>
      <c r="B8" s="1">
        <v>0.71399999999999997</v>
      </c>
      <c r="C8" s="1">
        <v>1.0209999999999999</v>
      </c>
      <c r="D8" s="1">
        <v>0.77200000000000002</v>
      </c>
      <c r="E8" s="1">
        <v>0.80100000000000005</v>
      </c>
    </row>
    <row r="9" spans="1:5" x14ac:dyDescent="0.35">
      <c r="A9" s="1" t="s">
        <v>702</v>
      </c>
      <c r="B9" s="1">
        <v>0.71499999999999997</v>
      </c>
      <c r="C9" s="1">
        <v>0.90600000000000003</v>
      </c>
      <c r="D9" s="1">
        <v>0.60299999999999998</v>
      </c>
      <c r="E9" s="1">
        <v>0.72299999999999998</v>
      </c>
    </row>
    <row r="10" spans="1:5" x14ac:dyDescent="0.35">
      <c r="A10" s="1" t="s">
        <v>701</v>
      </c>
      <c r="B10" s="1">
        <v>0.873</v>
      </c>
      <c r="C10" s="1">
        <v>1.022</v>
      </c>
      <c r="D10" s="1">
        <v>0.60299999999999998</v>
      </c>
      <c r="E10" s="1">
        <v>0.56899999999999995</v>
      </c>
    </row>
    <row r="11" spans="1:5" x14ac:dyDescent="0.35">
      <c r="A11" s="1" t="s">
        <v>700</v>
      </c>
      <c r="B11" s="1">
        <v>0.65</v>
      </c>
      <c r="C11" s="1">
        <v>1.079</v>
      </c>
      <c r="D11" s="1">
        <v>0.56599999999999995</v>
      </c>
      <c r="E11" s="1">
        <v>0.78300000000000003</v>
      </c>
    </row>
    <row r="12" spans="1:5" x14ac:dyDescent="0.35">
      <c r="A12" s="1" t="s">
        <v>699</v>
      </c>
      <c r="B12" s="1">
        <v>0.55900000000000005</v>
      </c>
      <c r="C12" s="1">
        <v>0.98</v>
      </c>
      <c r="D12" s="1">
        <v>0.52900000000000003</v>
      </c>
      <c r="E12" s="1">
        <v>0.51400000000000001</v>
      </c>
    </row>
    <row r="13" spans="1:5" x14ac:dyDescent="0.35">
      <c r="A13" s="1" t="s">
        <v>698</v>
      </c>
      <c r="B13" s="1">
        <v>0.66300000000000003</v>
      </c>
      <c r="C13" s="1">
        <v>0.78400000000000003</v>
      </c>
      <c r="D13" s="1">
        <v>0.67100000000000004</v>
      </c>
      <c r="E13" s="1">
        <v>0.68500000000000005</v>
      </c>
    </row>
    <row r="14" spans="1:5" x14ac:dyDescent="0.35">
      <c r="A14" s="1" t="s">
        <v>697</v>
      </c>
      <c r="B14" s="1">
        <v>0.502</v>
      </c>
      <c r="C14" s="1">
        <v>0.95099999999999996</v>
      </c>
      <c r="D14" s="1">
        <v>0.63200000000000001</v>
      </c>
      <c r="E14" s="1">
        <v>0.753</v>
      </c>
    </row>
    <row r="15" spans="1:5" x14ac:dyDescent="0.35">
      <c r="A15" s="1" t="s">
        <v>696</v>
      </c>
      <c r="B15" s="1">
        <v>0.80900000000000005</v>
      </c>
      <c r="C15" s="1">
        <v>0.91600000000000004</v>
      </c>
      <c r="D15" s="1">
        <v>0.70699999999999996</v>
      </c>
      <c r="E15" s="1">
        <v>0.77100000000000002</v>
      </c>
    </row>
    <row r="16" spans="1:5" x14ac:dyDescent="0.35">
      <c r="A16" s="1" t="s">
        <v>695</v>
      </c>
      <c r="B16" s="1"/>
      <c r="C16" s="1">
        <v>0.96399999999999997</v>
      </c>
      <c r="D16" s="1"/>
      <c r="E16" s="1"/>
    </row>
    <row r="17" spans="1:5" x14ac:dyDescent="0.35">
      <c r="A17" s="1" t="s">
        <v>694</v>
      </c>
      <c r="B17" s="1"/>
      <c r="C17" s="1">
        <v>1</v>
      </c>
      <c r="D17" s="1"/>
      <c r="E17" s="1"/>
    </row>
    <row r="18" spans="1:5" x14ac:dyDescent="0.35">
      <c r="A18" s="17" t="s">
        <v>51</v>
      </c>
      <c r="B18" s="1">
        <f>AVERAGE(B4:B17)</f>
        <v>0.67908333333333337</v>
      </c>
      <c r="C18" s="1">
        <f>AVERAGE(C4:C17)</f>
        <v>0.9720000000000002</v>
      </c>
      <c r="D18" s="1">
        <f>AVERAGE(D4:D17)</f>
        <v>0.65808333333333324</v>
      </c>
      <c r="E18" s="1">
        <f>AVERAGE(E4:E17)</f>
        <v>0.69000000000000006</v>
      </c>
    </row>
    <row r="19" spans="1:5" x14ac:dyDescent="0.35">
      <c r="A19" s="16" t="s">
        <v>50</v>
      </c>
      <c r="B19" s="1">
        <f>STDEV(B4:B17)</f>
        <v>0.10396018322881895</v>
      </c>
      <c r="C19" s="1">
        <f>STDEV(C4:C17)</f>
        <v>7.8688284730613817E-2</v>
      </c>
      <c r="D19" s="1">
        <f>STDEV(D4:D17)</f>
        <v>7.7826681955756552E-2</v>
      </c>
      <c r="E19" s="1">
        <f>STDEV(E4:E17)</f>
        <v>0.12190010813627741</v>
      </c>
    </row>
  </sheetData>
  <mergeCells count="3">
    <mergeCell ref="B2:E2"/>
    <mergeCell ref="A1:A3"/>
    <mergeCell ref="B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2C45A-3F27-488A-9590-10D3371D2F17}">
  <dimension ref="A1:D21"/>
  <sheetViews>
    <sheetView workbookViewId="0">
      <selection activeCell="C24" sqref="C24"/>
    </sheetView>
  </sheetViews>
  <sheetFormatPr defaultColWidth="10.6640625" defaultRowHeight="15.5" x14ac:dyDescent="0.35"/>
  <cols>
    <col min="4" max="4" width="13.5" customWidth="1"/>
  </cols>
  <sheetData>
    <row r="1" spans="1:4" x14ac:dyDescent="0.35">
      <c r="A1" s="38"/>
      <c r="B1" s="38" t="s">
        <v>510</v>
      </c>
      <c r="C1" s="38"/>
      <c r="D1" s="38"/>
    </row>
    <row r="2" spans="1:4" x14ac:dyDescent="0.35">
      <c r="A2" s="38"/>
      <c r="B2" s="38" t="s">
        <v>689</v>
      </c>
      <c r="C2" s="38"/>
      <c r="D2" s="38"/>
    </row>
    <row r="3" spans="1:4" x14ac:dyDescent="0.35">
      <c r="A3" s="38"/>
      <c r="B3" s="1" t="s">
        <v>517</v>
      </c>
      <c r="C3" s="1" t="s">
        <v>831</v>
      </c>
      <c r="D3" s="1" t="s">
        <v>830</v>
      </c>
    </row>
    <row r="4" spans="1:4" x14ac:dyDescent="0.35">
      <c r="A4" s="1" t="s">
        <v>707</v>
      </c>
      <c r="B4" s="1">
        <v>0.52700000000000002</v>
      </c>
      <c r="C4" s="1">
        <v>0.14000000000000001</v>
      </c>
      <c r="D4" s="1">
        <v>0.121</v>
      </c>
    </row>
    <row r="5" spans="1:4" x14ac:dyDescent="0.35">
      <c r="A5" s="1" t="s">
        <v>706</v>
      </c>
      <c r="B5" s="1">
        <v>0.53</v>
      </c>
      <c r="C5" s="1">
        <v>0.121</v>
      </c>
      <c r="D5" s="1">
        <v>0.129</v>
      </c>
    </row>
    <row r="6" spans="1:4" x14ac:dyDescent="0.35">
      <c r="A6" s="1" t="s">
        <v>705</v>
      </c>
      <c r="B6" s="1">
        <v>0.41299999999999998</v>
      </c>
      <c r="C6" s="1">
        <v>0.21</v>
      </c>
      <c r="D6" s="1">
        <v>8.4000000000000005E-2</v>
      </c>
    </row>
    <row r="7" spans="1:4" x14ac:dyDescent="0.35">
      <c r="A7" s="1" t="s">
        <v>704</v>
      </c>
      <c r="B7" s="1">
        <v>0.32200000000000001</v>
      </c>
      <c r="C7" s="1">
        <v>0.108</v>
      </c>
      <c r="D7" s="1">
        <v>0.126</v>
      </c>
    </row>
    <row r="8" spans="1:4" x14ac:dyDescent="0.35">
      <c r="A8" s="1" t="s">
        <v>703</v>
      </c>
      <c r="B8" s="1">
        <v>0.41699999999999998</v>
      </c>
      <c r="C8" s="1">
        <v>0.30599999999999999</v>
      </c>
      <c r="D8" s="1">
        <v>0.14899999999999999</v>
      </c>
    </row>
    <row r="9" spans="1:4" x14ac:dyDescent="0.35">
      <c r="A9" s="1" t="s">
        <v>702</v>
      </c>
      <c r="B9" s="1">
        <v>0.45800000000000002</v>
      </c>
      <c r="C9" s="1">
        <v>0.17699999999999999</v>
      </c>
      <c r="D9" s="1">
        <v>0.32500000000000001</v>
      </c>
    </row>
    <row r="10" spans="1:4" x14ac:dyDescent="0.35">
      <c r="A10" s="1" t="s">
        <v>701</v>
      </c>
      <c r="B10" s="1">
        <v>0.47899999999999998</v>
      </c>
      <c r="C10" s="1">
        <v>0.218</v>
      </c>
      <c r="D10" s="1">
        <v>0.27700000000000002</v>
      </c>
    </row>
    <row r="11" spans="1:4" x14ac:dyDescent="0.35">
      <c r="A11" s="1" t="s">
        <v>700</v>
      </c>
      <c r="B11" s="1">
        <v>0.51700000000000002</v>
      </c>
      <c r="C11" s="1">
        <v>0.26800000000000002</v>
      </c>
      <c r="D11" s="1">
        <v>8.5999999999999993E-2</v>
      </c>
    </row>
    <row r="12" spans="1:4" x14ac:dyDescent="0.35">
      <c r="A12" s="1" t="s">
        <v>699</v>
      </c>
      <c r="B12" s="1">
        <v>0.505</v>
      </c>
      <c r="C12" s="1">
        <v>0.219</v>
      </c>
      <c r="D12" s="1">
        <v>0.39600000000000002</v>
      </c>
    </row>
    <row r="13" spans="1:4" x14ac:dyDescent="0.35">
      <c r="A13" s="1" t="s">
        <v>698</v>
      </c>
      <c r="B13" s="1">
        <v>0.5</v>
      </c>
      <c r="C13" s="1">
        <v>0.23799999999999999</v>
      </c>
      <c r="D13" s="1">
        <v>0.32600000000000001</v>
      </c>
    </row>
    <row r="14" spans="1:4" x14ac:dyDescent="0.35">
      <c r="A14" s="1" t="s">
        <v>697</v>
      </c>
      <c r="B14" s="1">
        <v>0.52100000000000002</v>
      </c>
      <c r="C14" s="1">
        <v>0.27900000000000003</v>
      </c>
      <c r="D14" s="1">
        <v>0.14699999999999999</v>
      </c>
    </row>
    <row r="15" spans="1:4" x14ac:dyDescent="0.35">
      <c r="A15" s="1" t="s">
        <v>696</v>
      </c>
      <c r="B15" s="1">
        <v>0.45500000000000002</v>
      </c>
      <c r="C15" s="1">
        <v>0.28599999999999998</v>
      </c>
      <c r="D15" s="1">
        <v>8.4000000000000005E-2</v>
      </c>
    </row>
    <row r="16" spans="1:4" x14ac:dyDescent="0.35">
      <c r="A16" s="1" t="s">
        <v>695</v>
      </c>
      <c r="B16" s="1">
        <v>0.63700000000000001</v>
      </c>
      <c r="C16" s="1">
        <v>0.29499999999999998</v>
      </c>
      <c r="D16" s="1"/>
    </row>
    <row r="17" spans="1:4" x14ac:dyDescent="0.35">
      <c r="A17" s="1" t="s">
        <v>694</v>
      </c>
      <c r="B17" s="1">
        <v>0.52700000000000002</v>
      </c>
      <c r="C17" s="1">
        <v>0.19800000000000001</v>
      </c>
      <c r="D17" s="1"/>
    </row>
    <row r="18" spans="1:4" x14ac:dyDescent="0.35">
      <c r="A18" s="1" t="s">
        <v>693</v>
      </c>
      <c r="B18" s="1">
        <v>0.5</v>
      </c>
      <c r="C18" s="1">
        <v>0.318</v>
      </c>
      <c r="D18" s="1"/>
    </row>
    <row r="19" spans="1:4" x14ac:dyDescent="0.35">
      <c r="A19" s="1" t="s">
        <v>692</v>
      </c>
      <c r="B19" s="1">
        <v>0.372</v>
      </c>
      <c r="C19" s="1"/>
      <c r="D19" s="1"/>
    </row>
    <row r="20" spans="1:4" x14ac:dyDescent="0.35">
      <c r="A20" s="17" t="s">
        <v>51</v>
      </c>
      <c r="B20" s="1">
        <f>AVERAGE(B4:B19)</f>
        <v>0.48000000000000004</v>
      </c>
      <c r="C20" s="1">
        <f>AVERAGE(C4:C19)</f>
        <v>0.22539999999999999</v>
      </c>
      <c r="D20" s="1">
        <f>AVERAGE(D4:D19)</f>
        <v>0.1875</v>
      </c>
    </row>
    <row r="21" spans="1:4" x14ac:dyDescent="0.35">
      <c r="A21" s="17" t="s">
        <v>50</v>
      </c>
      <c r="B21" s="1">
        <f>STDEV(B4:B19)</f>
        <v>7.4044130985063836E-2</v>
      </c>
      <c r="C21" s="1">
        <f>STDEV(C4:C19)</f>
        <v>6.7525444939561335E-2</v>
      </c>
      <c r="D21" s="1">
        <f>STDEV(D4:D19)</f>
        <v>0.11121110147332007</v>
      </c>
    </row>
  </sheetData>
  <mergeCells count="3">
    <mergeCell ref="B2:D2"/>
    <mergeCell ref="B1:D1"/>
    <mergeCell ref="A1:A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5CE16-9C9D-44B6-B286-69F09FEAE534}">
  <dimension ref="A1:G38"/>
  <sheetViews>
    <sheetView workbookViewId="0">
      <selection activeCell="C24" sqref="C24"/>
    </sheetView>
  </sheetViews>
  <sheetFormatPr defaultColWidth="10.6640625" defaultRowHeight="15.5" x14ac:dyDescent="0.35"/>
  <cols>
    <col min="1" max="1" width="15.5" customWidth="1"/>
    <col min="5" max="5" width="14.5" customWidth="1"/>
  </cols>
  <sheetData>
    <row r="1" spans="1:7" x14ac:dyDescent="0.35">
      <c r="A1" s="38"/>
      <c r="B1" s="38" t="s">
        <v>632</v>
      </c>
      <c r="C1" s="38"/>
      <c r="D1" s="38"/>
      <c r="E1" s="38"/>
    </row>
    <row r="2" spans="1:7" x14ac:dyDescent="0.35">
      <c r="A2" s="38"/>
      <c r="B2" s="38" t="s">
        <v>689</v>
      </c>
      <c r="C2" s="38"/>
      <c r="D2" s="38"/>
      <c r="E2" s="38"/>
    </row>
    <row r="3" spans="1:7" x14ac:dyDescent="0.35">
      <c r="A3" s="38"/>
      <c r="B3" s="1" t="s">
        <v>711</v>
      </c>
      <c r="C3" s="1" t="s">
        <v>829</v>
      </c>
      <c r="D3" s="1" t="s">
        <v>831</v>
      </c>
      <c r="E3" s="1" t="s">
        <v>830</v>
      </c>
    </row>
    <row r="4" spans="1:7" x14ac:dyDescent="0.35">
      <c r="A4" s="1" t="s">
        <v>780</v>
      </c>
      <c r="B4" s="1">
        <v>70.954333300000002</v>
      </c>
      <c r="C4" s="1">
        <v>103.612667</v>
      </c>
      <c r="D4" s="1">
        <v>95.178666699999994</v>
      </c>
      <c r="E4" s="1">
        <v>16.9946667</v>
      </c>
    </row>
    <row r="5" spans="1:7" x14ac:dyDescent="0.35">
      <c r="A5" s="1" t="s">
        <v>779</v>
      </c>
      <c r="B5" s="1">
        <v>84.804666699999999</v>
      </c>
      <c r="C5" s="1">
        <v>13.412000000000001</v>
      </c>
      <c r="D5" s="1">
        <v>39.420333300000003</v>
      </c>
      <c r="E5" s="1">
        <v>182.95400000000001</v>
      </c>
    </row>
    <row r="6" spans="1:7" x14ac:dyDescent="0.35">
      <c r="A6" s="1" t="s">
        <v>778</v>
      </c>
      <c r="B6" s="1">
        <v>28.867333299999999</v>
      </c>
      <c r="C6" s="1">
        <v>10.9106667</v>
      </c>
      <c r="D6" s="1">
        <v>37.606666699999998</v>
      </c>
      <c r="E6" s="1">
        <v>54.819000000000003</v>
      </c>
    </row>
    <row r="7" spans="1:7" x14ac:dyDescent="0.35">
      <c r="A7" s="1" t="s">
        <v>777</v>
      </c>
      <c r="B7" s="1">
        <v>46.942666699999997</v>
      </c>
      <c r="C7" s="1">
        <v>75.017666700000007</v>
      </c>
      <c r="D7" s="1">
        <v>23.099</v>
      </c>
      <c r="E7" s="1">
        <v>45.4583333</v>
      </c>
    </row>
    <row r="8" spans="1:7" x14ac:dyDescent="0.35">
      <c r="A8" s="1" t="s">
        <v>776</v>
      </c>
      <c r="B8" s="1">
        <v>156.56033300000001</v>
      </c>
      <c r="C8" s="1">
        <v>74.271000000000001</v>
      </c>
      <c r="D8" s="1">
        <v>84.864000000000004</v>
      </c>
      <c r="E8" s="1">
        <v>0.90633333000000005</v>
      </c>
    </row>
    <row r="9" spans="1:7" x14ac:dyDescent="0.35">
      <c r="A9" s="1" t="s">
        <v>775</v>
      </c>
      <c r="B9" s="1">
        <v>32.862333300000003</v>
      </c>
      <c r="C9" s="1"/>
      <c r="D9" s="1"/>
      <c r="E9" s="1">
        <v>83.337333299999997</v>
      </c>
    </row>
    <row r="10" spans="1:7" x14ac:dyDescent="0.35">
      <c r="A10" s="1" t="s">
        <v>774</v>
      </c>
      <c r="B10" s="1">
        <v>123.869</v>
      </c>
      <c r="C10" s="1"/>
      <c r="D10" s="1"/>
      <c r="E10" s="1"/>
    </row>
    <row r="11" spans="1:7" x14ac:dyDescent="0.35">
      <c r="A11" s="5" t="s">
        <v>51</v>
      </c>
      <c r="B11" s="1">
        <f>AVERAGE(B4:B10)</f>
        <v>77.837238042857138</v>
      </c>
      <c r="C11" s="1">
        <f>AVERAGE(C4:C10)</f>
        <v>55.444800080000007</v>
      </c>
      <c r="D11" s="1">
        <f>AVERAGE(D4:D10)</f>
        <v>56.033733340000005</v>
      </c>
      <c r="E11" s="1">
        <f>AVERAGE(E4:E10)</f>
        <v>64.078277771666663</v>
      </c>
    </row>
    <row r="12" spans="1:7" x14ac:dyDescent="0.35">
      <c r="A12" s="5" t="s">
        <v>50</v>
      </c>
      <c r="B12" s="1">
        <f>STDEV(B4:B10)</f>
        <v>47.93647948746775</v>
      </c>
      <c r="C12" s="1">
        <f>STDEV(C4:C10)</f>
        <v>41.254428953894831</v>
      </c>
      <c r="D12" s="1">
        <f>STDEV(D4:D10)</f>
        <v>31.873847388833227</v>
      </c>
      <c r="E12" s="1">
        <f>STDEV(E4:E10)</f>
        <v>65.02668084443664</v>
      </c>
    </row>
    <row r="15" spans="1:7" x14ac:dyDescent="0.35">
      <c r="A15" s="1"/>
      <c r="B15" s="1" t="s">
        <v>854</v>
      </c>
      <c r="C15" s="1" t="s">
        <v>853</v>
      </c>
      <c r="D15" s="1" t="s">
        <v>852</v>
      </c>
      <c r="E15" s="1" t="s">
        <v>851</v>
      </c>
      <c r="F15" s="1" t="s">
        <v>850</v>
      </c>
      <c r="G15" s="1" t="s">
        <v>849</v>
      </c>
    </row>
    <row r="16" spans="1:7" x14ac:dyDescent="0.35">
      <c r="A16" s="1" t="s">
        <v>725</v>
      </c>
      <c r="B16" s="1">
        <v>516.36500000000001</v>
      </c>
      <c r="C16" s="1">
        <v>372.529</v>
      </c>
      <c r="D16" s="1">
        <v>507.40300000000002</v>
      </c>
      <c r="E16" s="1">
        <v>456.3</v>
      </c>
      <c r="F16" s="1">
        <v>445.41066669999998</v>
      </c>
      <c r="G16" s="1">
        <v>70.954333329999997</v>
      </c>
    </row>
    <row r="17" spans="1:7" x14ac:dyDescent="0.35">
      <c r="A17" s="1" t="s">
        <v>724</v>
      </c>
      <c r="B17" s="1">
        <v>1115.701</v>
      </c>
      <c r="C17" s="1">
        <v>973.90499999999997</v>
      </c>
      <c r="D17" s="1">
        <v>1142.3689999999999</v>
      </c>
      <c r="E17" s="1">
        <v>976.41499999999996</v>
      </c>
      <c r="F17" s="1">
        <v>1030.8963329999999</v>
      </c>
      <c r="G17" s="1">
        <v>84.804666670000003</v>
      </c>
    </row>
    <row r="18" spans="1:7" x14ac:dyDescent="0.35">
      <c r="A18" s="1" t="s">
        <v>723</v>
      </c>
      <c r="B18" s="1">
        <v>680.91600000000005</v>
      </c>
      <c r="C18" s="1">
        <v>635.49699999999996</v>
      </c>
      <c r="D18" s="1">
        <v>671.072</v>
      </c>
      <c r="E18" s="1">
        <v>649.577</v>
      </c>
      <c r="F18" s="1">
        <v>652.04866670000001</v>
      </c>
      <c r="G18" s="1">
        <v>28.867333330000001</v>
      </c>
    </row>
    <row r="19" spans="1:7" x14ac:dyDescent="0.35">
      <c r="A19" s="1" t="s">
        <v>722</v>
      </c>
      <c r="B19" s="1">
        <v>704.90599999999995</v>
      </c>
      <c r="C19" s="1">
        <v>750.82500000000005</v>
      </c>
      <c r="D19" s="1">
        <v>550.53800000000001</v>
      </c>
      <c r="E19" s="1">
        <v>672.52700000000004</v>
      </c>
      <c r="F19" s="1">
        <v>657.96333330000004</v>
      </c>
      <c r="G19" s="1">
        <v>46.942666670000001</v>
      </c>
    </row>
    <row r="20" spans="1:7" x14ac:dyDescent="0.35">
      <c r="A20" s="1" t="s">
        <v>721</v>
      </c>
      <c r="B20" s="1">
        <v>819.21</v>
      </c>
      <c r="C20" s="1">
        <v>751.71799999999996</v>
      </c>
      <c r="D20" s="1">
        <v>535.05600000000004</v>
      </c>
      <c r="E20" s="1">
        <v>701.17499999999995</v>
      </c>
      <c r="F20" s="1">
        <v>662.64966670000001</v>
      </c>
      <c r="G20" s="1">
        <v>156.5603333</v>
      </c>
    </row>
    <row r="21" spans="1:7" x14ac:dyDescent="0.35">
      <c r="A21" s="1" t="s">
        <v>720</v>
      </c>
      <c r="B21" s="1">
        <v>480.50599999999997</v>
      </c>
      <c r="C21" s="1">
        <v>442.00900000000001</v>
      </c>
      <c r="D21" s="1">
        <v>472.52</v>
      </c>
      <c r="E21" s="1">
        <v>428.40199999999999</v>
      </c>
      <c r="F21" s="1">
        <v>447.64366669999998</v>
      </c>
      <c r="G21" s="1">
        <v>32.862333329999998</v>
      </c>
    </row>
    <row r="22" spans="1:7" x14ac:dyDescent="0.35">
      <c r="A22" s="1" t="s">
        <v>848</v>
      </c>
      <c r="B22" s="1">
        <v>760.70899999999995</v>
      </c>
      <c r="C22" s="1">
        <v>597.65899999999999</v>
      </c>
      <c r="D22" s="1">
        <v>707.60299999999995</v>
      </c>
      <c r="E22" s="1">
        <v>605.25800000000004</v>
      </c>
      <c r="F22" s="1">
        <v>636.84</v>
      </c>
      <c r="G22" s="1">
        <v>123.869</v>
      </c>
    </row>
    <row r="23" spans="1:7" x14ac:dyDescent="0.35">
      <c r="A23" s="1" t="s">
        <v>847</v>
      </c>
      <c r="B23" s="1">
        <v>749.10799999999995</v>
      </c>
      <c r="C23" s="1">
        <v>673.83399999999995</v>
      </c>
      <c r="D23" s="1">
        <v>748.72799999999995</v>
      </c>
      <c r="E23" s="1">
        <v>513.92399999999998</v>
      </c>
      <c r="F23" s="1">
        <v>645.49533329999997</v>
      </c>
      <c r="G23" s="1">
        <v>103.61266670000001</v>
      </c>
    </row>
    <row r="24" spans="1:7" x14ac:dyDescent="0.35">
      <c r="A24" s="1" t="s">
        <v>846</v>
      </c>
      <c r="B24" s="1">
        <v>821.08299999999997</v>
      </c>
      <c r="C24" s="1">
        <v>792.37800000000004</v>
      </c>
      <c r="D24" s="1">
        <v>813.87599999999998</v>
      </c>
      <c r="E24" s="1">
        <v>816.75900000000001</v>
      </c>
      <c r="F24" s="1">
        <v>807.67100000000005</v>
      </c>
      <c r="G24" s="1">
        <v>13.412000000000001</v>
      </c>
    </row>
    <row r="25" spans="1:7" x14ac:dyDescent="0.35">
      <c r="A25" s="1" t="s">
        <v>845</v>
      </c>
      <c r="B25" s="1">
        <v>843.32500000000005</v>
      </c>
      <c r="C25" s="1">
        <v>885.68799999999999</v>
      </c>
      <c r="D25" s="1">
        <v>813.54600000000005</v>
      </c>
      <c r="E25" s="1">
        <v>798.00900000000001</v>
      </c>
      <c r="F25" s="1">
        <v>832.41433329999995</v>
      </c>
      <c r="G25" s="1">
        <v>10.910666669999999</v>
      </c>
    </row>
    <row r="26" spans="1:7" x14ac:dyDescent="0.35">
      <c r="A26" s="1" t="s">
        <v>844</v>
      </c>
      <c r="B26" s="1">
        <v>765.12199999999996</v>
      </c>
      <c r="C26" s="1">
        <v>676.88099999999997</v>
      </c>
      <c r="D26" s="1">
        <v>760.92899999999997</v>
      </c>
      <c r="E26" s="1">
        <v>632.50300000000004</v>
      </c>
      <c r="F26" s="1">
        <v>690.10433330000001</v>
      </c>
      <c r="G26" s="1">
        <v>75.017666669999997</v>
      </c>
    </row>
    <row r="27" spans="1:7" x14ac:dyDescent="0.35">
      <c r="A27" s="1" t="s">
        <v>843</v>
      </c>
      <c r="B27" s="1">
        <v>643.59500000000003</v>
      </c>
      <c r="C27" s="1">
        <v>495.56700000000001</v>
      </c>
      <c r="D27" s="1">
        <v>669.42100000000005</v>
      </c>
      <c r="E27" s="1">
        <v>542.98400000000004</v>
      </c>
      <c r="F27" s="1">
        <v>569.32399999999996</v>
      </c>
      <c r="G27" s="1">
        <v>74.271000000000001</v>
      </c>
    </row>
    <row r="28" spans="1:7" x14ac:dyDescent="0.35">
      <c r="A28" s="1" t="s">
        <v>842</v>
      </c>
      <c r="B28" s="1">
        <v>663.49800000000005</v>
      </c>
      <c r="C28" s="1">
        <v>635.58000000000004</v>
      </c>
      <c r="D28" s="1">
        <v>618.33199999999999</v>
      </c>
      <c r="E28" s="1">
        <v>451.04599999999999</v>
      </c>
      <c r="F28" s="1">
        <v>568.31933330000004</v>
      </c>
      <c r="G28" s="1">
        <v>95.178666669999998</v>
      </c>
    </row>
    <row r="29" spans="1:7" x14ac:dyDescent="0.35">
      <c r="A29" s="1" t="s">
        <v>841</v>
      </c>
      <c r="B29" s="1">
        <v>645.27700000000004</v>
      </c>
      <c r="C29" s="1">
        <v>605.56899999999996</v>
      </c>
      <c r="D29" s="1">
        <v>630.09500000000003</v>
      </c>
      <c r="E29" s="1">
        <v>581.90599999999995</v>
      </c>
      <c r="F29" s="1">
        <v>605.85666670000001</v>
      </c>
      <c r="G29" s="1">
        <v>39.420333329999998</v>
      </c>
    </row>
    <row r="30" spans="1:7" x14ac:dyDescent="0.35">
      <c r="A30" s="1" t="s">
        <v>840</v>
      </c>
      <c r="B30" s="1">
        <v>936.58199999999999</v>
      </c>
      <c r="C30" s="1">
        <v>864.03899999999999</v>
      </c>
      <c r="D30" s="1">
        <v>945.68100000000004</v>
      </c>
      <c r="E30" s="1">
        <v>887.20600000000002</v>
      </c>
      <c r="F30" s="1">
        <v>898.97533329999999</v>
      </c>
      <c r="G30" s="1">
        <v>37.606666670000003</v>
      </c>
    </row>
    <row r="31" spans="1:7" x14ac:dyDescent="0.35">
      <c r="A31" s="1" t="s">
        <v>839</v>
      </c>
      <c r="B31" s="1">
        <v>450.93400000000003</v>
      </c>
      <c r="C31" s="1">
        <v>505.70600000000002</v>
      </c>
      <c r="D31" s="1">
        <v>387.45100000000002</v>
      </c>
      <c r="E31" s="1">
        <v>390.34800000000001</v>
      </c>
      <c r="F31" s="1">
        <v>427.83499999999998</v>
      </c>
      <c r="G31" s="1">
        <v>23.099</v>
      </c>
    </row>
    <row r="32" spans="1:7" x14ac:dyDescent="0.35">
      <c r="A32" s="1" t="s">
        <v>838</v>
      </c>
      <c r="B32" s="1">
        <v>635.86</v>
      </c>
      <c r="C32" s="1">
        <v>632.10500000000002</v>
      </c>
      <c r="D32" s="1">
        <v>481.53300000000002</v>
      </c>
      <c r="E32" s="1">
        <v>539.35</v>
      </c>
      <c r="F32" s="1">
        <v>550.99599999999998</v>
      </c>
      <c r="G32" s="1">
        <v>84.864000000000004</v>
      </c>
    </row>
    <row r="33" spans="1:7" x14ac:dyDescent="0.35">
      <c r="A33" s="1" t="s">
        <v>837</v>
      </c>
      <c r="B33" s="1">
        <v>713.19399999999996</v>
      </c>
      <c r="C33" s="1">
        <v>759.45600000000002</v>
      </c>
      <c r="D33" s="1">
        <v>667.40099999999995</v>
      </c>
      <c r="E33" s="1">
        <v>661.74099999999999</v>
      </c>
      <c r="F33" s="1">
        <v>696.19933330000003</v>
      </c>
      <c r="G33" s="1">
        <v>16.994666670000001</v>
      </c>
    </row>
    <row r="34" spans="1:7" x14ac:dyDescent="0.35">
      <c r="A34" s="1" t="s">
        <v>836</v>
      </c>
      <c r="B34" s="1">
        <v>900.43399999999997</v>
      </c>
      <c r="C34" s="1">
        <v>721.39700000000005</v>
      </c>
      <c r="D34" s="1">
        <v>764.70899999999995</v>
      </c>
      <c r="E34" s="1">
        <v>666.33399999999995</v>
      </c>
      <c r="F34" s="1">
        <v>717.48</v>
      </c>
      <c r="G34" s="1">
        <v>182.95400000000001</v>
      </c>
    </row>
    <row r="35" spans="1:7" x14ac:dyDescent="0.35">
      <c r="A35" s="1" t="s">
        <v>835</v>
      </c>
      <c r="B35" s="1">
        <v>608.52800000000002</v>
      </c>
      <c r="C35" s="1">
        <v>569.70600000000002</v>
      </c>
      <c r="D35" s="1">
        <v>564.404</v>
      </c>
      <c r="E35" s="1">
        <v>527.01700000000005</v>
      </c>
      <c r="F35" s="1">
        <v>553.70899999999995</v>
      </c>
      <c r="G35" s="1">
        <v>54.819000000000003</v>
      </c>
    </row>
    <row r="36" spans="1:7" x14ac:dyDescent="0.35">
      <c r="A36" s="1" t="s">
        <v>834</v>
      </c>
      <c r="B36" s="1">
        <v>567.86699999999996</v>
      </c>
      <c r="C36" s="1">
        <v>562.1</v>
      </c>
      <c r="D36" s="1">
        <v>507.53199999999998</v>
      </c>
      <c r="E36" s="1">
        <v>497.59399999999999</v>
      </c>
      <c r="F36" s="1">
        <v>522.40866670000003</v>
      </c>
      <c r="G36" s="1">
        <v>45.458333330000002</v>
      </c>
    </row>
    <row r="37" spans="1:7" x14ac:dyDescent="0.35">
      <c r="A37" s="1" t="s">
        <v>833</v>
      </c>
      <c r="B37" s="1">
        <v>391.50200000000001</v>
      </c>
      <c r="C37" s="1">
        <v>390.31599999999997</v>
      </c>
      <c r="D37" s="1">
        <v>361.17899999999997</v>
      </c>
      <c r="E37" s="1">
        <v>420.29199999999997</v>
      </c>
      <c r="F37" s="1">
        <v>390.59566669999998</v>
      </c>
      <c r="G37" s="1">
        <v>0.90633333299999996</v>
      </c>
    </row>
    <row r="38" spans="1:7" x14ac:dyDescent="0.35">
      <c r="A38" s="1" t="s">
        <v>832</v>
      </c>
      <c r="B38" s="1">
        <v>500.28</v>
      </c>
      <c r="C38" s="1">
        <v>503.16</v>
      </c>
      <c r="D38" s="1">
        <v>390.69400000000002</v>
      </c>
      <c r="E38" s="1">
        <v>356.97399999999999</v>
      </c>
      <c r="F38" s="1">
        <v>416.94266670000002</v>
      </c>
      <c r="G38" s="1">
        <v>83.337333330000007</v>
      </c>
    </row>
  </sheetData>
  <mergeCells count="3">
    <mergeCell ref="B2:E2"/>
    <mergeCell ref="B1:E1"/>
    <mergeCell ref="A1:A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CD376-D554-49F9-8939-D631FCC93BDA}">
  <dimension ref="A1:E9"/>
  <sheetViews>
    <sheetView workbookViewId="0">
      <selection activeCell="C24" sqref="C24"/>
    </sheetView>
  </sheetViews>
  <sheetFormatPr defaultColWidth="10.6640625" defaultRowHeight="15.5" x14ac:dyDescent="0.35"/>
  <cols>
    <col min="2" max="2" width="13.33203125" customWidth="1"/>
    <col min="3" max="3" width="14" customWidth="1"/>
    <col min="4" max="4" width="16.83203125" customWidth="1"/>
    <col min="5" max="5" width="15.1640625" customWidth="1"/>
  </cols>
  <sheetData>
    <row r="1" spans="1:5" x14ac:dyDescent="0.35">
      <c r="A1" s="38"/>
      <c r="B1" s="38" t="s">
        <v>856</v>
      </c>
      <c r="C1" s="38"/>
      <c r="D1" s="38"/>
      <c r="E1" s="38"/>
    </row>
    <row r="2" spans="1:5" x14ac:dyDescent="0.35">
      <c r="A2" s="38"/>
      <c r="B2" s="38" t="s">
        <v>529</v>
      </c>
      <c r="C2" s="38"/>
      <c r="D2" s="38" t="s">
        <v>508</v>
      </c>
      <c r="E2" s="38"/>
    </row>
    <row r="3" spans="1:5" x14ac:dyDescent="0.35">
      <c r="A3" s="38"/>
      <c r="B3" s="1" t="s">
        <v>517</v>
      </c>
      <c r="C3" s="1" t="s">
        <v>826</v>
      </c>
      <c r="D3" s="1" t="s">
        <v>517</v>
      </c>
      <c r="E3" s="1" t="s">
        <v>826</v>
      </c>
    </row>
    <row r="4" spans="1:5" x14ac:dyDescent="0.35">
      <c r="A4" s="1" t="s">
        <v>45</v>
      </c>
      <c r="B4" s="1">
        <v>0.367537</v>
      </c>
      <c r="C4" s="1">
        <v>0.58181799999999995</v>
      </c>
      <c r="D4" s="1">
        <v>0.496222</v>
      </c>
      <c r="E4" s="1">
        <v>0.358149</v>
      </c>
    </row>
    <row r="5" spans="1:5" x14ac:dyDescent="0.35">
      <c r="A5" s="1" t="s">
        <v>46</v>
      </c>
      <c r="B5" s="1">
        <v>0.480549</v>
      </c>
      <c r="C5" s="1">
        <v>0.34110200000000002</v>
      </c>
      <c r="D5" s="1">
        <v>0.76337999999999995</v>
      </c>
      <c r="E5" s="1">
        <v>0.39866400000000002</v>
      </c>
    </row>
    <row r="6" spans="1:5" x14ac:dyDescent="0.35">
      <c r="A6" s="1" t="s">
        <v>47</v>
      </c>
      <c r="B6" s="1">
        <v>0.484649</v>
      </c>
      <c r="C6" s="1">
        <v>0.36458299999999999</v>
      </c>
      <c r="D6" s="1">
        <v>0.53846000000000005</v>
      </c>
      <c r="E6" s="1">
        <v>0.38202199999999997</v>
      </c>
    </row>
    <row r="7" spans="1:5" x14ac:dyDescent="0.35">
      <c r="A7" s="1" t="s">
        <v>855</v>
      </c>
      <c r="B7" s="1">
        <v>0.62745099999999998</v>
      </c>
      <c r="C7" s="1">
        <v>0.42355399999999999</v>
      </c>
      <c r="D7" s="1">
        <v>0.87843099999999996</v>
      </c>
      <c r="E7" s="1">
        <v>0.48663099999999998</v>
      </c>
    </row>
    <row r="8" spans="1:5" x14ac:dyDescent="0.35">
      <c r="A8" s="5" t="s">
        <v>51</v>
      </c>
      <c r="B8" s="1">
        <f>AVERAGE(B4:B7)</f>
        <v>0.4900465</v>
      </c>
      <c r="C8" s="1">
        <f>AVERAGE(C4:C7)</f>
        <v>0.42776425000000001</v>
      </c>
      <c r="D8" s="1">
        <f>AVERAGE(D4:D7)</f>
        <v>0.66912324999999995</v>
      </c>
      <c r="E8" s="1">
        <f>AVERAGE(E4:E7)</f>
        <v>0.40636649999999996</v>
      </c>
    </row>
    <row r="9" spans="1:5" x14ac:dyDescent="0.35">
      <c r="A9" s="5" t="s">
        <v>50</v>
      </c>
      <c r="B9" s="1">
        <f>STDEV(B4:B7)</f>
        <v>0.10647051191605406</v>
      </c>
      <c r="C9" s="1">
        <f>STDEV(C4:C7)</f>
        <v>0.10840126078717884</v>
      </c>
      <c r="D9" s="1">
        <f>STDEV(D4:D7)</f>
        <v>0.18226518801163522</v>
      </c>
      <c r="E9" s="1">
        <f>STDEV(E4:E7)</f>
        <v>5.6033622207266778E-2</v>
      </c>
    </row>
  </sheetData>
  <mergeCells count="4">
    <mergeCell ref="B2:C2"/>
    <mergeCell ref="D2:E2"/>
    <mergeCell ref="B1:E1"/>
    <mergeCell ref="A1:A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6A761-3B05-405F-A36A-D8FB5D7ED355}">
  <dimension ref="A1:I22"/>
  <sheetViews>
    <sheetView workbookViewId="0">
      <selection activeCell="D25" sqref="D25"/>
    </sheetView>
  </sheetViews>
  <sheetFormatPr defaultColWidth="10.6640625" defaultRowHeight="15.5" x14ac:dyDescent="0.35"/>
  <cols>
    <col min="1" max="1" width="28.83203125" customWidth="1"/>
  </cols>
  <sheetData>
    <row r="1" spans="1:9" x14ac:dyDescent="0.35">
      <c r="B1" s="38" t="s">
        <v>863</v>
      </c>
      <c r="C1" s="38"/>
      <c r="D1" s="38"/>
      <c r="E1" s="38"/>
      <c r="F1" s="38"/>
      <c r="G1" s="38"/>
      <c r="H1" s="38"/>
      <c r="I1" s="38"/>
    </row>
    <row r="2" spans="1:9" x14ac:dyDescent="0.35">
      <c r="B2" s="38" t="s">
        <v>862</v>
      </c>
      <c r="C2" s="38"/>
      <c r="D2" s="38"/>
      <c r="E2" s="38"/>
      <c r="F2" s="38" t="s">
        <v>43</v>
      </c>
      <c r="G2" s="38"/>
      <c r="H2" s="38"/>
      <c r="I2" s="38"/>
    </row>
    <row r="3" spans="1:9" x14ac:dyDescent="0.35">
      <c r="B3" s="1" t="s">
        <v>45</v>
      </c>
      <c r="C3" s="1" t="s">
        <v>46</v>
      </c>
      <c r="D3" s="1" t="s">
        <v>47</v>
      </c>
      <c r="E3" s="1" t="s">
        <v>855</v>
      </c>
      <c r="F3" s="1" t="s">
        <v>45</v>
      </c>
      <c r="G3" s="1" t="s">
        <v>46</v>
      </c>
      <c r="H3" s="1" t="s">
        <v>47</v>
      </c>
      <c r="I3" s="1" t="s">
        <v>855</v>
      </c>
    </row>
    <row r="4" spans="1:9" x14ac:dyDescent="0.35">
      <c r="A4" s="1" t="s">
        <v>861</v>
      </c>
      <c r="B4" s="1">
        <v>36.842109999999998</v>
      </c>
      <c r="C4" s="1">
        <v>38.461539999999999</v>
      </c>
      <c r="D4" s="1">
        <v>33.333329999999997</v>
      </c>
      <c r="E4" s="1">
        <v>36</v>
      </c>
      <c r="F4" s="1">
        <v>60</v>
      </c>
      <c r="G4" s="1">
        <v>24</v>
      </c>
      <c r="H4" s="1">
        <v>62.5</v>
      </c>
      <c r="I4" s="1">
        <v>59.523809999999997</v>
      </c>
    </row>
    <row r="5" spans="1:9" x14ac:dyDescent="0.35">
      <c r="A5" s="1" t="s">
        <v>860</v>
      </c>
      <c r="B5" s="1">
        <v>5.263157895</v>
      </c>
      <c r="C5" s="1">
        <v>0</v>
      </c>
      <c r="D5" s="1">
        <v>11.11111111</v>
      </c>
      <c r="E5" s="1">
        <v>4</v>
      </c>
      <c r="F5" s="1">
        <v>68.571428569999995</v>
      </c>
      <c r="G5" s="1">
        <v>52</v>
      </c>
      <c r="H5" s="1">
        <v>75</v>
      </c>
      <c r="I5" s="1">
        <v>23.809523810000002</v>
      </c>
    </row>
    <row r="6" spans="1:9" x14ac:dyDescent="0.35">
      <c r="A6" s="1" t="s">
        <v>859</v>
      </c>
      <c r="B6" s="1">
        <v>5.2631600000000001</v>
      </c>
      <c r="C6" s="1">
        <v>0</v>
      </c>
      <c r="D6" s="1">
        <v>33.333300000000001</v>
      </c>
      <c r="E6" s="1">
        <v>10</v>
      </c>
      <c r="F6" s="1">
        <v>42.857100000000003</v>
      </c>
      <c r="G6" s="1">
        <v>44</v>
      </c>
      <c r="H6" s="1">
        <v>75</v>
      </c>
      <c r="I6" s="1">
        <v>40.476199999999999</v>
      </c>
    </row>
    <row r="7" spans="1:9" x14ac:dyDescent="0.35">
      <c r="A7" s="1" t="s">
        <v>858</v>
      </c>
      <c r="B7" s="1">
        <v>15.78947368</v>
      </c>
      <c r="C7" s="1">
        <v>0</v>
      </c>
      <c r="D7" s="1">
        <v>0</v>
      </c>
      <c r="E7" s="1">
        <v>8</v>
      </c>
      <c r="F7" s="1">
        <v>28.571428569999998</v>
      </c>
      <c r="G7" s="1">
        <v>12</v>
      </c>
      <c r="H7" s="1">
        <v>50</v>
      </c>
      <c r="I7" s="1">
        <v>33.333333330000002</v>
      </c>
    </row>
    <row r="8" spans="1:9" x14ac:dyDescent="0.35">
      <c r="A8" s="1" t="s">
        <v>857</v>
      </c>
      <c r="B8" s="1">
        <v>5.263157895</v>
      </c>
      <c r="C8" s="1">
        <v>0</v>
      </c>
      <c r="D8" s="1">
        <v>0</v>
      </c>
      <c r="E8" s="1">
        <v>0</v>
      </c>
      <c r="F8" s="1">
        <v>31.428571430000002</v>
      </c>
      <c r="G8" s="1">
        <v>32</v>
      </c>
      <c r="H8" s="1">
        <v>75</v>
      </c>
      <c r="I8" s="1">
        <v>16.666666670000001</v>
      </c>
    </row>
    <row r="9" spans="1:9" x14ac:dyDescent="0.35">
      <c r="B9" s="38" t="s">
        <v>51</v>
      </c>
      <c r="C9" s="38"/>
      <c r="D9" s="38"/>
      <c r="E9" s="38"/>
      <c r="F9" s="38"/>
      <c r="G9" s="38"/>
      <c r="H9" s="38"/>
      <c r="I9" s="38"/>
    </row>
    <row r="10" spans="1:9" x14ac:dyDescent="0.35">
      <c r="A10" s="19" t="s">
        <v>861</v>
      </c>
      <c r="B10" s="38">
        <f>AVERAGE(B4:E4)</f>
        <v>36.159244999999999</v>
      </c>
      <c r="C10" s="38"/>
      <c r="D10" s="38"/>
      <c r="E10" s="38"/>
      <c r="F10" s="38">
        <f>AVERAGE(F4:I4)</f>
        <v>51.505952499999999</v>
      </c>
      <c r="G10" s="38"/>
      <c r="H10" s="38"/>
      <c r="I10" s="38"/>
    </row>
    <row r="11" spans="1:9" x14ac:dyDescent="0.35">
      <c r="A11" s="19" t="s">
        <v>860</v>
      </c>
      <c r="B11" s="38">
        <f>AVERAGE(B5:E5)</f>
        <v>5.0935672512499997</v>
      </c>
      <c r="C11" s="38"/>
      <c r="D11" s="38"/>
      <c r="E11" s="38"/>
      <c r="F11" s="38">
        <f>AVERAGE(F5:I5)</f>
        <v>54.845238094999999</v>
      </c>
      <c r="G11" s="38"/>
      <c r="H11" s="38"/>
      <c r="I11" s="38"/>
    </row>
    <row r="12" spans="1:9" x14ac:dyDescent="0.35">
      <c r="A12" s="19" t="s">
        <v>859</v>
      </c>
      <c r="B12" s="38">
        <f>AVERAGE(B6:E6)</f>
        <v>12.149115</v>
      </c>
      <c r="C12" s="38"/>
      <c r="D12" s="38"/>
      <c r="E12" s="38"/>
      <c r="F12" s="38">
        <f>AVERAGE(F6:I6)</f>
        <v>50.583325000000002</v>
      </c>
      <c r="G12" s="38"/>
      <c r="H12" s="38"/>
      <c r="I12" s="38"/>
    </row>
    <row r="13" spans="1:9" x14ac:dyDescent="0.35">
      <c r="A13" s="19" t="s">
        <v>858</v>
      </c>
      <c r="B13" s="38">
        <f>AVERAGE(B7:E7)</f>
        <v>5.9473684200000001</v>
      </c>
      <c r="C13" s="38"/>
      <c r="D13" s="38"/>
      <c r="E13" s="38"/>
      <c r="F13" s="38">
        <f>AVERAGE(F7:I7)</f>
        <v>30.976190474999999</v>
      </c>
      <c r="G13" s="38"/>
      <c r="H13" s="38"/>
      <c r="I13" s="38"/>
    </row>
    <row r="14" spans="1:9" x14ac:dyDescent="0.35">
      <c r="A14" s="19" t="s">
        <v>857</v>
      </c>
      <c r="B14" s="38">
        <f>AVERAGE(B8:E8)</f>
        <v>1.31578947375</v>
      </c>
      <c r="C14" s="38"/>
      <c r="D14" s="38"/>
      <c r="E14" s="38"/>
      <c r="F14" s="38">
        <f>AVERAGE(F8:I8)</f>
        <v>38.773809525000004</v>
      </c>
      <c r="G14" s="38"/>
      <c r="H14" s="38"/>
      <c r="I14" s="38"/>
    </row>
    <row r="15" spans="1:9" x14ac:dyDescent="0.35">
      <c r="B15" s="38" t="s">
        <v>50</v>
      </c>
      <c r="C15" s="38"/>
      <c r="D15" s="38"/>
      <c r="E15" s="38"/>
      <c r="F15" s="38"/>
      <c r="G15" s="38"/>
      <c r="H15" s="38"/>
      <c r="I15" s="38"/>
    </row>
    <row r="16" spans="1:9" x14ac:dyDescent="0.35">
      <c r="A16" s="19" t="s">
        <v>861</v>
      </c>
      <c r="B16" s="38">
        <f>STDEV(B4:E4)</f>
        <v>2.1430524517223883</v>
      </c>
      <c r="C16" s="38"/>
      <c r="D16" s="38"/>
      <c r="E16" s="38"/>
      <c r="F16" s="38">
        <f>STDEV(F4:I4)</f>
        <v>18.383700980189623</v>
      </c>
      <c r="G16" s="38"/>
      <c r="H16" s="38"/>
      <c r="I16" s="38"/>
    </row>
    <row r="17" spans="1:9" x14ac:dyDescent="0.35">
      <c r="A17" s="19" t="s">
        <v>860</v>
      </c>
      <c r="B17" s="38">
        <f>STDEV(B5:E5)</f>
        <v>4.596372183742317</v>
      </c>
      <c r="C17" s="38"/>
      <c r="D17" s="38"/>
      <c r="E17" s="38"/>
      <c r="F17" s="38">
        <f>STDEV(F5:I5)</f>
        <v>22.846835473070168</v>
      </c>
      <c r="G17" s="38"/>
      <c r="H17" s="38"/>
      <c r="I17" s="38"/>
    </row>
    <row r="18" spans="1:9" x14ac:dyDescent="0.35">
      <c r="A18" s="19" t="s">
        <v>859</v>
      </c>
      <c r="B18" s="38">
        <f>STDEV(B6:E6)</f>
        <v>14.701539159134553</v>
      </c>
      <c r="C18" s="38"/>
      <c r="D18" s="38"/>
      <c r="E18" s="38"/>
      <c r="F18" s="38">
        <f>STDEV(F6:I6)</f>
        <v>16.343833848758777</v>
      </c>
      <c r="G18" s="38"/>
      <c r="H18" s="38"/>
      <c r="I18" s="38"/>
    </row>
    <row r="19" spans="1:9" x14ac:dyDescent="0.35">
      <c r="A19" s="19" t="s">
        <v>858</v>
      </c>
      <c r="B19" s="38">
        <f>STDEV(B7:E7)</f>
        <v>7.5679745110247199</v>
      </c>
      <c r="C19" s="38"/>
      <c r="D19" s="38"/>
      <c r="E19" s="38"/>
      <c r="F19" s="38">
        <f>STDEV(F7:I7)</f>
        <v>15.634791716399452</v>
      </c>
      <c r="G19" s="38"/>
      <c r="H19" s="38"/>
      <c r="I19" s="38"/>
    </row>
    <row r="20" spans="1:9" x14ac:dyDescent="0.35">
      <c r="A20" s="19" t="s">
        <v>857</v>
      </c>
      <c r="B20" s="38">
        <f>STDEV(B8:E8)</f>
        <v>2.6315789475</v>
      </c>
      <c r="C20" s="38"/>
      <c r="D20" s="38"/>
      <c r="E20" s="38"/>
      <c r="F20" s="38">
        <f>STDEV(F8:I8)</f>
        <v>25.172072220985811</v>
      </c>
      <c r="G20" s="38"/>
      <c r="H20" s="38"/>
      <c r="I20" s="38"/>
    </row>
    <row r="22" spans="1:9" x14ac:dyDescent="0.35">
      <c r="I22" s="18"/>
    </row>
  </sheetData>
  <mergeCells count="25">
    <mergeCell ref="B15:I15"/>
    <mergeCell ref="B2:E2"/>
    <mergeCell ref="F2:I2"/>
    <mergeCell ref="B1:I1"/>
    <mergeCell ref="B10:E10"/>
    <mergeCell ref="F10:I10"/>
    <mergeCell ref="F11:I11"/>
    <mergeCell ref="F12:I12"/>
    <mergeCell ref="F13:I13"/>
    <mergeCell ref="F14:I14"/>
    <mergeCell ref="B9:I9"/>
    <mergeCell ref="B11:E11"/>
    <mergeCell ref="B12:E12"/>
    <mergeCell ref="B13:E13"/>
    <mergeCell ref="B14:E14"/>
    <mergeCell ref="B17:E17"/>
    <mergeCell ref="B18:E18"/>
    <mergeCell ref="B19:E19"/>
    <mergeCell ref="B20:E20"/>
    <mergeCell ref="F16:I16"/>
    <mergeCell ref="F17:I17"/>
    <mergeCell ref="F18:I18"/>
    <mergeCell ref="F19:I19"/>
    <mergeCell ref="F20:I20"/>
    <mergeCell ref="B16:E1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8FBA9-96A5-453D-A1E3-D417D4343357}">
  <dimension ref="A1:D19"/>
  <sheetViews>
    <sheetView workbookViewId="0">
      <selection activeCell="H16" sqref="H16"/>
    </sheetView>
  </sheetViews>
  <sheetFormatPr defaultColWidth="11" defaultRowHeight="15.5" x14ac:dyDescent="0.35"/>
  <cols>
    <col min="3" max="3" width="14.33203125" customWidth="1"/>
    <col min="4" max="4" width="16.5" customWidth="1"/>
  </cols>
  <sheetData>
    <row r="1" spans="1:4" x14ac:dyDescent="0.35">
      <c r="A1" s="1"/>
      <c r="B1" s="38" t="s">
        <v>510</v>
      </c>
      <c r="C1" s="38"/>
      <c r="D1" s="38"/>
    </row>
    <row r="2" spans="1:4" x14ac:dyDescent="0.35">
      <c r="A2" s="1"/>
      <c r="B2" s="1" t="s">
        <v>529</v>
      </c>
      <c r="C2" s="1" t="s">
        <v>508</v>
      </c>
      <c r="D2" s="1" t="s">
        <v>732</v>
      </c>
    </row>
    <row r="3" spans="1:4" x14ac:dyDescent="0.35">
      <c r="A3" s="1" t="s">
        <v>707</v>
      </c>
      <c r="B3" s="1">
        <v>1.4</v>
      </c>
      <c r="C3" s="1">
        <v>0.52700000000000002</v>
      </c>
      <c r="D3" s="1">
        <v>0</v>
      </c>
    </row>
    <row r="4" spans="1:4" x14ac:dyDescent="0.35">
      <c r="A4" s="1" t="s">
        <v>706</v>
      </c>
      <c r="B4" s="1">
        <v>1.337</v>
      </c>
      <c r="C4" s="1">
        <v>0.53</v>
      </c>
      <c r="D4" s="1">
        <v>0</v>
      </c>
    </row>
    <row r="5" spans="1:4" x14ac:dyDescent="0.35">
      <c r="A5" s="1" t="s">
        <v>705</v>
      </c>
      <c r="B5" s="1">
        <v>1.3129999999999999</v>
      </c>
      <c r="C5" s="1">
        <v>0.41299999999999998</v>
      </c>
      <c r="D5" s="1">
        <v>0</v>
      </c>
    </row>
    <row r="6" spans="1:4" x14ac:dyDescent="0.35">
      <c r="A6" s="1" t="s">
        <v>704</v>
      </c>
      <c r="B6" s="1">
        <v>1.296</v>
      </c>
      <c r="C6" s="1">
        <v>0.52200000000000002</v>
      </c>
      <c r="D6" s="1">
        <v>0</v>
      </c>
    </row>
    <row r="7" spans="1:4" x14ac:dyDescent="0.35">
      <c r="A7" s="1" t="s">
        <v>703</v>
      </c>
      <c r="B7" s="1">
        <v>1.486</v>
      </c>
      <c r="C7" s="1">
        <v>0.41699999999999998</v>
      </c>
      <c r="D7" s="1">
        <v>0</v>
      </c>
    </row>
    <row r="8" spans="1:4" x14ac:dyDescent="0.35">
      <c r="A8" s="1" t="s">
        <v>702</v>
      </c>
      <c r="B8" s="1">
        <v>1.3740000000000001</v>
      </c>
      <c r="C8" s="1">
        <v>0.45800000000000002</v>
      </c>
      <c r="D8" s="1">
        <v>0</v>
      </c>
    </row>
    <row r="9" spans="1:4" x14ac:dyDescent="0.35">
      <c r="A9" s="1" t="s">
        <v>701</v>
      </c>
      <c r="B9" s="1">
        <v>1.5980000000000001</v>
      </c>
      <c r="C9" s="1">
        <v>0.47899999999999998</v>
      </c>
      <c r="D9" s="1">
        <v>0</v>
      </c>
    </row>
    <row r="10" spans="1:4" x14ac:dyDescent="0.35">
      <c r="A10" s="1" t="s">
        <v>700</v>
      </c>
      <c r="B10" s="1">
        <v>1.5840000000000001</v>
      </c>
      <c r="C10" s="1">
        <v>0.51700000000000002</v>
      </c>
      <c r="D10" s="1">
        <v>0</v>
      </c>
    </row>
    <row r="11" spans="1:4" x14ac:dyDescent="0.35">
      <c r="A11" s="1" t="s">
        <v>699</v>
      </c>
      <c r="B11" s="1">
        <v>1.319</v>
      </c>
      <c r="C11" s="1">
        <v>0.505</v>
      </c>
      <c r="D11" s="1">
        <v>0</v>
      </c>
    </row>
    <row r="12" spans="1:4" x14ac:dyDescent="0.35">
      <c r="A12" s="1" t="s">
        <v>698</v>
      </c>
      <c r="B12" s="1">
        <v>1.4259999999999999</v>
      </c>
      <c r="C12" s="1">
        <v>0.5</v>
      </c>
      <c r="D12" s="1">
        <v>0</v>
      </c>
    </row>
    <row r="13" spans="1:4" x14ac:dyDescent="0.35">
      <c r="A13" s="1" t="s">
        <v>697</v>
      </c>
      <c r="B13" s="1">
        <v>1.5620000000000001</v>
      </c>
      <c r="C13" s="1">
        <v>0.52100000000000002</v>
      </c>
      <c r="D13" s="1">
        <v>0</v>
      </c>
    </row>
    <row r="14" spans="1:4" x14ac:dyDescent="0.35">
      <c r="A14" s="1" t="s">
        <v>696</v>
      </c>
      <c r="B14" s="1">
        <v>1.4650000000000001</v>
      </c>
      <c r="C14" s="1">
        <v>0.45500000000000002</v>
      </c>
      <c r="D14" s="1">
        <v>0</v>
      </c>
    </row>
    <row r="15" spans="1:4" x14ac:dyDescent="0.35">
      <c r="A15" s="1" t="s">
        <v>695</v>
      </c>
      <c r="B15" s="1">
        <v>1.4350000000000001</v>
      </c>
      <c r="C15" s="1">
        <v>0.60699999999999998</v>
      </c>
      <c r="D15" s="1">
        <v>0</v>
      </c>
    </row>
    <row r="16" spans="1:4" x14ac:dyDescent="0.35">
      <c r="A16" s="1" t="s">
        <v>694</v>
      </c>
      <c r="B16" s="1">
        <v>1.4710000000000001</v>
      </c>
      <c r="C16" s="1">
        <v>0.52700000000000002</v>
      </c>
      <c r="D16" s="1">
        <v>0</v>
      </c>
    </row>
    <row r="17" spans="1:4" x14ac:dyDescent="0.35">
      <c r="A17" s="1" t="s">
        <v>693</v>
      </c>
      <c r="B17" s="1">
        <v>1.4079999999999999</v>
      </c>
      <c r="C17" s="1">
        <v>0.5</v>
      </c>
      <c r="D17" s="1">
        <v>0</v>
      </c>
    </row>
    <row r="18" spans="1:4" x14ac:dyDescent="0.35">
      <c r="A18" s="5" t="s">
        <v>51</v>
      </c>
      <c r="B18" s="1">
        <f>AVERAGE(B3:B17)</f>
        <v>1.4316</v>
      </c>
      <c r="C18" s="1">
        <f>AVERAGE(C3:C17)</f>
        <v>0.49853333333333338</v>
      </c>
      <c r="D18" s="1">
        <f>AVERAGE(D3:D17)</f>
        <v>0</v>
      </c>
    </row>
    <row r="19" spans="1:4" x14ac:dyDescent="0.35">
      <c r="A19" s="5" t="s">
        <v>50</v>
      </c>
      <c r="B19" s="1">
        <f>STDEV(B3:B17)</f>
        <v>9.7300565260434152E-2</v>
      </c>
      <c r="C19" s="1">
        <f>STDEV(C3:C17)</f>
        <v>4.9063903907726983E-2</v>
      </c>
      <c r="D19" s="1">
        <f>STDEV(D3:D17)</f>
        <v>0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F6593-6BAE-B04F-B973-F3B6DB735C6A}">
  <dimension ref="A1:P54"/>
  <sheetViews>
    <sheetView topLeftCell="A21" workbookViewId="0">
      <selection activeCell="S18" sqref="S18"/>
    </sheetView>
  </sheetViews>
  <sheetFormatPr defaultColWidth="11" defaultRowHeight="15.5" x14ac:dyDescent="0.35"/>
  <sheetData>
    <row r="1" spans="1:16" x14ac:dyDescent="0.35">
      <c r="A1" s="42" t="s">
        <v>44</v>
      </c>
      <c r="B1" s="38" t="s">
        <v>0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</row>
    <row r="2" spans="1:16" x14ac:dyDescent="0.35">
      <c r="A2" s="43"/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  <c r="J2" s="1" t="s">
        <v>18</v>
      </c>
      <c r="K2" s="1" t="s">
        <v>19</v>
      </c>
      <c r="L2" s="1" t="s">
        <v>20</v>
      </c>
      <c r="M2" s="1" t="s">
        <v>21</v>
      </c>
      <c r="N2" s="1" t="s">
        <v>22</v>
      </c>
      <c r="O2" s="1" t="s">
        <v>23</v>
      </c>
      <c r="P2" s="1" t="s">
        <v>24</v>
      </c>
    </row>
    <row r="3" spans="1:16" x14ac:dyDescent="0.35">
      <c r="A3" s="1">
        <v>-1.2</v>
      </c>
      <c r="B3" s="1">
        <v>1.1299999999999999</v>
      </c>
      <c r="C3" s="1">
        <v>1.25</v>
      </c>
      <c r="D3" s="1">
        <v>1</v>
      </c>
      <c r="E3" s="1">
        <v>1.25</v>
      </c>
      <c r="F3" s="1">
        <v>1.22</v>
      </c>
      <c r="G3" s="1">
        <v>1.1000000000000001</v>
      </c>
      <c r="H3" s="1">
        <v>1.1200000000000001</v>
      </c>
      <c r="I3" s="1">
        <v>1.06</v>
      </c>
      <c r="J3" s="1">
        <v>1.27</v>
      </c>
      <c r="K3" s="1">
        <v>1.1200000000000001</v>
      </c>
      <c r="L3" s="1">
        <v>1.05</v>
      </c>
      <c r="M3" s="1">
        <v>1.1399999999999999</v>
      </c>
      <c r="N3" s="1">
        <v>1.1000000000000001</v>
      </c>
      <c r="O3" s="1">
        <v>1.33</v>
      </c>
      <c r="P3" s="1">
        <v>1.52</v>
      </c>
    </row>
    <row r="4" spans="1:16" x14ac:dyDescent="0.35">
      <c r="A4" s="1">
        <v>0</v>
      </c>
      <c r="B4" s="1">
        <v>1.08</v>
      </c>
      <c r="C4" s="1">
        <v>1.2</v>
      </c>
      <c r="D4" s="1">
        <v>1.04</v>
      </c>
      <c r="E4" s="1">
        <v>1.1499999999999999</v>
      </c>
      <c r="F4" s="1">
        <v>1.22</v>
      </c>
      <c r="G4" s="1">
        <v>1.0900000000000001</v>
      </c>
      <c r="H4" s="1">
        <v>1</v>
      </c>
      <c r="I4" s="1">
        <v>1.08</v>
      </c>
      <c r="J4" s="1">
        <v>1.21</v>
      </c>
      <c r="K4" s="1">
        <v>1.1499999999999999</v>
      </c>
      <c r="L4" s="1">
        <v>1</v>
      </c>
      <c r="M4" s="1">
        <v>1.04</v>
      </c>
      <c r="N4" s="1">
        <v>1.1299999999999999</v>
      </c>
      <c r="O4" s="1">
        <v>1.22</v>
      </c>
      <c r="P4" s="1">
        <v>1.45</v>
      </c>
    </row>
    <row r="5" spans="1:16" x14ac:dyDescent="0.35">
      <c r="A5" s="1">
        <v>1.2</v>
      </c>
      <c r="B5" s="1">
        <v>1.06</v>
      </c>
      <c r="C5" s="1">
        <v>1.2</v>
      </c>
      <c r="D5" s="1">
        <v>0.97</v>
      </c>
      <c r="E5" s="1">
        <v>1.1599999999999999</v>
      </c>
      <c r="F5" s="1">
        <v>1.08</v>
      </c>
      <c r="G5" s="1">
        <v>1</v>
      </c>
      <c r="H5" s="1">
        <v>1.05</v>
      </c>
      <c r="I5" s="1">
        <v>1.07</v>
      </c>
      <c r="J5" s="1">
        <v>1.21</v>
      </c>
      <c r="K5" s="1">
        <v>1.03</v>
      </c>
      <c r="L5" s="1">
        <v>1.0900000000000001</v>
      </c>
      <c r="M5" s="1">
        <v>1</v>
      </c>
      <c r="N5" s="1">
        <v>1.08</v>
      </c>
      <c r="O5" s="1">
        <v>1</v>
      </c>
      <c r="P5" s="1">
        <v>1.4</v>
      </c>
    </row>
    <row r="6" spans="1:16" x14ac:dyDescent="0.35">
      <c r="A6" s="1">
        <v>2.5</v>
      </c>
      <c r="B6" s="1">
        <v>1.03</v>
      </c>
      <c r="C6" s="1">
        <v>1.1000000000000001</v>
      </c>
      <c r="D6" s="1">
        <v>1.02</v>
      </c>
      <c r="E6" s="1">
        <v>1</v>
      </c>
      <c r="F6" s="1">
        <v>1.05</v>
      </c>
      <c r="G6" s="1">
        <v>1.05</v>
      </c>
      <c r="H6" s="1">
        <v>1.1299999999999999</v>
      </c>
      <c r="I6" s="1">
        <v>1.1000000000000001</v>
      </c>
      <c r="J6" s="1">
        <v>1.08</v>
      </c>
      <c r="K6" s="1">
        <v>1</v>
      </c>
      <c r="L6" s="1">
        <v>1.1399999999999999</v>
      </c>
      <c r="M6" s="1">
        <v>1.02</v>
      </c>
      <c r="N6" s="1">
        <v>1.02</v>
      </c>
      <c r="O6" s="1">
        <v>1.0900000000000001</v>
      </c>
      <c r="P6" s="1">
        <v>1.64</v>
      </c>
    </row>
    <row r="7" spans="1:16" x14ac:dyDescent="0.35">
      <c r="A7" s="1">
        <v>3.7</v>
      </c>
      <c r="B7" s="1">
        <v>1.07</v>
      </c>
      <c r="C7" s="1">
        <v>1.08</v>
      </c>
      <c r="D7" s="1">
        <v>1.08</v>
      </c>
      <c r="E7" s="1">
        <v>2</v>
      </c>
      <c r="F7" s="1">
        <v>1.19</v>
      </c>
      <c r="G7" s="1">
        <v>1.02</v>
      </c>
      <c r="H7" s="1">
        <v>1.01</v>
      </c>
      <c r="I7" s="1">
        <v>1.0900000000000001</v>
      </c>
      <c r="J7" s="1">
        <v>1.03</v>
      </c>
      <c r="K7" s="1">
        <v>1.01</v>
      </c>
      <c r="L7" s="1">
        <v>1.1499999999999999</v>
      </c>
      <c r="M7" s="1">
        <v>1.05</v>
      </c>
      <c r="N7" s="1">
        <v>1.1000000000000001</v>
      </c>
      <c r="O7" s="1">
        <v>1.22</v>
      </c>
      <c r="P7" s="1">
        <v>1.52</v>
      </c>
    </row>
    <row r="8" spans="1:16" x14ac:dyDescent="0.35">
      <c r="A8" s="1">
        <v>4.9000000000000004</v>
      </c>
      <c r="B8" s="1">
        <v>1.03</v>
      </c>
      <c r="C8" s="1">
        <v>1.05</v>
      </c>
      <c r="D8" s="1">
        <v>1.05</v>
      </c>
      <c r="E8" s="1">
        <v>3.67</v>
      </c>
      <c r="F8" s="1">
        <v>1</v>
      </c>
      <c r="G8" s="1">
        <v>1.36</v>
      </c>
      <c r="H8" s="1">
        <v>1.94</v>
      </c>
      <c r="I8" s="1">
        <v>1</v>
      </c>
      <c r="J8" s="1">
        <v>1.1100000000000001</v>
      </c>
      <c r="K8" s="1">
        <v>1.04</v>
      </c>
      <c r="L8" s="1">
        <v>1.07</v>
      </c>
      <c r="M8" s="1">
        <v>0.96</v>
      </c>
      <c r="N8" s="1">
        <v>1.04</v>
      </c>
      <c r="O8" s="1">
        <v>1.45</v>
      </c>
      <c r="P8" s="1">
        <v>3.45</v>
      </c>
    </row>
    <row r="9" spans="1:16" x14ac:dyDescent="0.35">
      <c r="A9" s="1">
        <v>6.2</v>
      </c>
      <c r="B9" s="1">
        <v>1.02</v>
      </c>
      <c r="C9" s="1">
        <v>1</v>
      </c>
      <c r="D9" s="1">
        <v>1.76</v>
      </c>
      <c r="E9" s="1">
        <v>5.89</v>
      </c>
      <c r="F9" s="1">
        <v>1.32</v>
      </c>
      <c r="G9" s="1">
        <v>1.35</v>
      </c>
      <c r="H9" s="1">
        <v>4.87</v>
      </c>
      <c r="I9" s="1">
        <v>1.1000000000000001</v>
      </c>
      <c r="J9" s="1">
        <v>1</v>
      </c>
      <c r="K9" s="1">
        <v>1.1200000000000001</v>
      </c>
      <c r="L9" s="1">
        <v>1.0900000000000001</v>
      </c>
      <c r="M9" s="1">
        <v>1.37</v>
      </c>
      <c r="N9" s="1">
        <v>1.08</v>
      </c>
      <c r="O9" s="1">
        <v>3.08</v>
      </c>
      <c r="P9" s="1">
        <v>9.59</v>
      </c>
    </row>
    <row r="10" spans="1:16" x14ac:dyDescent="0.35">
      <c r="A10" s="1">
        <v>7.4</v>
      </c>
      <c r="B10" s="1">
        <v>1</v>
      </c>
      <c r="C10" s="1">
        <v>1.1599999999999999</v>
      </c>
      <c r="D10" s="1">
        <v>3.5</v>
      </c>
      <c r="E10" s="1">
        <v>6.75</v>
      </c>
      <c r="F10" s="1">
        <v>2.46</v>
      </c>
      <c r="G10" s="1">
        <v>2.14</v>
      </c>
      <c r="H10" s="1">
        <v>4.49</v>
      </c>
      <c r="I10" s="1">
        <v>1.28</v>
      </c>
      <c r="J10" s="1">
        <v>2.02</v>
      </c>
      <c r="K10" s="1">
        <v>1.26</v>
      </c>
      <c r="L10" s="1">
        <v>1.3</v>
      </c>
      <c r="M10" s="1">
        <v>2.68</v>
      </c>
      <c r="N10" s="1">
        <v>1.01</v>
      </c>
      <c r="O10" s="1">
        <v>7.72</v>
      </c>
      <c r="P10" s="1">
        <v>3.16</v>
      </c>
    </row>
    <row r="11" spans="1:16" x14ac:dyDescent="0.35">
      <c r="A11" s="1">
        <v>8.6</v>
      </c>
      <c r="B11" s="1">
        <v>1.05</v>
      </c>
      <c r="C11" s="1">
        <v>1.08</v>
      </c>
      <c r="D11" s="1">
        <v>4.7300000000000004</v>
      </c>
      <c r="E11" s="1">
        <v>1.43</v>
      </c>
      <c r="F11" s="1">
        <v>2.67</v>
      </c>
      <c r="G11" s="1">
        <v>1.77</v>
      </c>
      <c r="H11" s="1">
        <v>2.4500000000000002</v>
      </c>
      <c r="I11" s="1">
        <v>3.2</v>
      </c>
      <c r="J11" s="1">
        <v>2.5099999999999998</v>
      </c>
      <c r="K11" s="1">
        <v>2.5499999999999998</v>
      </c>
      <c r="L11" s="1">
        <v>1.78</v>
      </c>
      <c r="M11" s="1">
        <v>6.75</v>
      </c>
      <c r="N11" s="1">
        <v>1</v>
      </c>
      <c r="O11" s="1">
        <v>1.97</v>
      </c>
      <c r="P11" s="1">
        <v>2.79</v>
      </c>
    </row>
    <row r="12" spans="1:16" x14ac:dyDescent="0.35">
      <c r="A12" s="1">
        <v>9.9</v>
      </c>
      <c r="B12" s="1">
        <v>1.77</v>
      </c>
      <c r="C12" s="1">
        <v>1.52</v>
      </c>
      <c r="D12" s="1">
        <v>5.54</v>
      </c>
      <c r="E12" s="1">
        <v>2.58</v>
      </c>
      <c r="F12" s="1">
        <v>2.52</v>
      </c>
      <c r="G12" s="1">
        <v>2.34</v>
      </c>
      <c r="H12" s="1">
        <v>2.4700000000000002</v>
      </c>
      <c r="I12" s="1">
        <v>3.14</v>
      </c>
      <c r="J12" s="1">
        <v>1.92</v>
      </c>
      <c r="K12" s="1">
        <v>3.89</v>
      </c>
      <c r="L12" s="1">
        <v>3.49</v>
      </c>
      <c r="M12" s="1">
        <v>2.12</v>
      </c>
      <c r="N12" s="1">
        <v>1.1100000000000001</v>
      </c>
      <c r="O12" s="1">
        <v>1.77</v>
      </c>
      <c r="P12" s="1">
        <v>2.31</v>
      </c>
    </row>
    <row r="13" spans="1:16" x14ac:dyDescent="0.35">
      <c r="A13" s="1">
        <v>11.1</v>
      </c>
      <c r="B13" s="1">
        <v>2.16</v>
      </c>
      <c r="C13" s="1">
        <v>1.68</v>
      </c>
      <c r="D13" s="1">
        <v>8.91</v>
      </c>
      <c r="E13" s="1">
        <v>2.79</v>
      </c>
      <c r="F13" s="1">
        <v>2.2400000000000002</v>
      </c>
      <c r="G13" s="1">
        <v>1.55</v>
      </c>
      <c r="H13" s="1">
        <v>2.1</v>
      </c>
      <c r="I13" s="1">
        <v>1.46</v>
      </c>
      <c r="J13" s="1">
        <v>2.2000000000000002</v>
      </c>
      <c r="K13" s="1">
        <v>4.8499999999999996</v>
      </c>
      <c r="L13" s="1">
        <v>2.09</v>
      </c>
      <c r="M13" s="1">
        <v>2.13</v>
      </c>
      <c r="N13" s="1">
        <v>1.6</v>
      </c>
      <c r="O13" s="1">
        <v>1.71</v>
      </c>
      <c r="P13" s="1">
        <v>2.2000000000000002</v>
      </c>
    </row>
    <row r="14" spans="1:16" x14ac:dyDescent="0.35">
      <c r="A14" s="1">
        <v>12.3</v>
      </c>
      <c r="B14" s="1">
        <v>2.08</v>
      </c>
      <c r="C14" s="1">
        <v>2</v>
      </c>
      <c r="D14" s="1">
        <v>1.47</v>
      </c>
      <c r="E14" s="1">
        <v>2.4900000000000002</v>
      </c>
      <c r="F14" s="1">
        <v>2.25</v>
      </c>
      <c r="G14" s="1">
        <v>1.53</v>
      </c>
      <c r="H14" s="1">
        <v>2.02</v>
      </c>
      <c r="I14" s="1">
        <v>2.52</v>
      </c>
      <c r="J14" s="1">
        <v>3.1</v>
      </c>
      <c r="K14" s="1">
        <v>5.07</v>
      </c>
      <c r="L14" s="1">
        <v>2.4500000000000002</v>
      </c>
      <c r="M14" s="1">
        <v>3.15</v>
      </c>
      <c r="N14" s="1">
        <v>1.88</v>
      </c>
      <c r="O14" s="1">
        <v>2.86</v>
      </c>
      <c r="P14" s="1">
        <v>2.16</v>
      </c>
    </row>
    <row r="15" spans="1:16" x14ac:dyDescent="0.35">
      <c r="A15" s="1">
        <v>13.6</v>
      </c>
      <c r="B15" s="1">
        <v>1.9</v>
      </c>
      <c r="C15" s="1">
        <v>2.2000000000000002</v>
      </c>
      <c r="D15" s="1">
        <v>1.43</v>
      </c>
      <c r="E15" s="1">
        <v>2.57</v>
      </c>
      <c r="F15" s="1">
        <v>2.2000000000000002</v>
      </c>
      <c r="G15" s="1">
        <v>1.61</v>
      </c>
      <c r="H15" s="1">
        <v>1.87</v>
      </c>
      <c r="I15" s="1">
        <v>1.93</v>
      </c>
      <c r="J15" s="1">
        <v>2.56</v>
      </c>
      <c r="K15" s="1">
        <v>2.2799999999999998</v>
      </c>
      <c r="L15" s="1">
        <v>2.95</v>
      </c>
      <c r="M15" s="1">
        <v>2.58</v>
      </c>
      <c r="N15" s="1">
        <v>5.49</v>
      </c>
      <c r="O15" s="1">
        <v>2.91</v>
      </c>
      <c r="P15" s="1">
        <v>1.86</v>
      </c>
    </row>
    <row r="16" spans="1:16" x14ac:dyDescent="0.35">
      <c r="A16" s="1">
        <v>14.8</v>
      </c>
      <c r="B16" s="1">
        <v>2.0099999999999998</v>
      </c>
      <c r="C16" s="1">
        <v>2.5299999999999998</v>
      </c>
      <c r="D16" s="1">
        <v>1.22</v>
      </c>
      <c r="E16" s="1">
        <v>2.54</v>
      </c>
      <c r="F16" s="1">
        <v>2.1800000000000002</v>
      </c>
      <c r="G16" s="1">
        <v>1.43</v>
      </c>
      <c r="H16" s="1">
        <v>1.71</v>
      </c>
      <c r="I16" s="1">
        <v>1.87</v>
      </c>
      <c r="J16" s="1">
        <v>2.34</v>
      </c>
      <c r="K16" s="1">
        <v>2.46</v>
      </c>
      <c r="L16" s="1">
        <v>1.99</v>
      </c>
      <c r="M16" s="1">
        <v>1.75</v>
      </c>
      <c r="N16" s="1">
        <v>3.23</v>
      </c>
      <c r="O16" s="1">
        <v>1.67</v>
      </c>
      <c r="P16" s="1">
        <v>1.67</v>
      </c>
    </row>
    <row r="17" spans="1:16" x14ac:dyDescent="0.35">
      <c r="A17" s="1">
        <v>16</v>
      </c>
      <c r="B17" s="1">
        <v>1.88</v>
      </c>
      <c r="C17" s="1">
        <v>2.41</v>
      </c>
      <c r="D17" s="1">
        <v>1.87</v>
      </c>
      <c r="E17" s="1">
        <v>2.48</v>
      </c>
      <c r="F17" s="1">
        <v>1.85</v>
      </c>
      <c r="G17" s="1">
        <v>1.99</v>
      </c>
      <c r="H17" s="1">
        <v>2.0099999999999998</v>
      </c>
      <c r="I17" s="1">
        <v>2.31</v>
      </c>
      <c r="J17" s="1">
        <v>2.3199999999999998</v>
      </c>
      <c r="K17" s="1">
        <v>2.31</v>
      </c>
      <c r="L17" s="1">
        <v>2.3199999999999998</v>
      </c>
      <c r="M17" s="1">
        <v>2.44</v>
      </c>
      <c r="N17" s="1">
        <v>1.58</v>
      </c>
      <c r="O17" s="1">
        <v>2.02</v>
      </c>
      <c r="P17" s="1">
        <v>1.63</v>
      </c>
    </row>
    <row r="18" spans="1:16" x14ac:dyDescent="0.35">
      <c r="A18" s="1">
        <v>17.2</v>
      </c>
      <c r="B18" s="1">
        <v>1.42</v>
      </c>
      <c r="C18" s="1">
        <v>1.99</v>
      </c>
      <c r="D18" s="1">
        <v>1.47</v>
      </c>
      <c r="E18" s="1">
        <v>2.42</v>
      </c>
      <c r="F18" s="1">
        <v>2.02</v>
      </c>
      <c r="G18" s="1">
        <v>1.48</v>
      </c>
      <c r="H18" s="1">
        <v>1.8</v>
      </c>
      <c r="I18" s="1">
        <v>2.1800000000000002</v>
      </c>
      <c r="J18" s="1">
        <v>2.94</v>
      </c>
      <c r="K18" s="1">
        <v>3.03</v>
      </c>
      <c r="L18" s="1">
        <v>2.4500000000000002</v>
      </c>
      <c r="M18" s="1">
        <v>2.41</v>
      </c>
      <c r="N18" s="1">
        <v>1.28</v>
      </c>
      <c r="O18" s="1">
        <v>2.56</v>
      </c>
      <c r="P18" s="1">
        <v>1.48</v>
      </c>
    </row>
    <row r="19" spans="1:16" x14ac:dyDescent="0.35">
      <c r="A19" s="1">
        <v>18.5</v>
      </c>
      <c r="B19" s="1">
        <v>1.51</v>
      </c>
      <c r="C19" s="1">
        <v>1.45</v>
      </c>
      <c r="D19" s="1">
        <v>1.48</v>
      </c>
      <c r="E19" s="1">
        <v>2.27</v>
      </c>
      <c r="F19" s="1">
        <v>1.93</v>
      </c>
      <c r="G19" s="1">
        <v>1.48</v>
      </c>
      <c r="H19" s="1">
        <v>2.1</v>
      </c>
      <c r="I19" s="1">
        <v>1.75</v>
      </c>
      <c r="J19" s="1">
        <v>2.3199999999999998</v>
      </c>
      <c r="K19" s="1">
        <v>2.06</v>
      </c>
      <c r="L19" s="1">
        <v>2.0499999999999998</v>
      </c>
      <c r="M19" s="1">
        <v>1.75</v>
      </c>
      <c r="N19" s="1">
        <v>1.33</v>
      </c>
      <c r="O19" s="1">
        <v>1.71</v>
      </c>
      <c r="P19" s="1">
        <v>1.24</v>
      </c>
    </row>
    <row r="20" spans="1:16" x14ac:dyDescent="0.35">
      <c r="A20" s="1">
        <v>19.7</v>
      </c>
      <c r="B20" s="1">
        <v>1.49</v>
      </c>
      <c r="C20" s="1">
        <v>1.42</v>
      </c>
      <c r="D20" s="1">
        <v>1.58</v>
      </c>
      <c r="E20" s="1">
        <v>2.0699999999999998</v>
      </c>
      <c r="F20" s="1">
        <v>2.02</v>
      </c>
      <c r="G20" s="1">
        <v>1.6</v>
      </c>
      <c r="H20" s="1">
        <v>1.97</v>
      </c>
      <c r="I20" s="1">
        <v>2.6</v>
      </c>
      <c r="J20" s="1">
        <v>1.76</v>
      </c>
      <c r="K20" s="1">
        <v>2.15</v>
      </c>
      <c r="L20" s="1">
        <v>1.9</v>
      </c>
      <c r="M20" s="1">
        <v>2.0099999999999998</v>
      </c>
      <c r="N20" s="1">
        <v>1.1000000000000001</v>
      </c>
      <c r="O20" s="1">
        <v>1.82</v>
      </c>
      <c r="P20" s="1">
        <v>1.32</v>
      </c>
    </row>
    <row r="21" spans="1:16" x14ac:dyDescent="0.35">
      <c r="A21" s="1">
        <v>20.9</v>
      </c>
      <c r="B21" s="1">
        <v>1.52</v>
      </c>
      <c r="C21" s="1">
        <v>1.66</v>
      </c>
      <c r="D21" s="1">
        <v>1.19</v>
      </c>
      <c r="E21" s="1">
        <v>2.27</v>
      </c>
      <c r="F21" s="1">
        <v>2.14</v>
      </c>
      <c r="G21" s="1">
        <v>1.51</v>
      </c>
      <c r="H21" s="1">
        <v>2.21</v>
      </c>
      <c r="I21" s="1">
        <v>2.06</v>
      </c>
      <c r="J21" s="1">
        <v>1.61</v>
      </c>
      <c r="K21" s="1">
        <v>1.8</v>
      </c>
      <c r="L21" s="1">
        <v>1.72</v>
      </c>
      <c r="M21" s="1">
        <v>1.43</v>
      </c>
      <c r="N21" s="1">
        <v>1.26</v>
      </c>
      <c r="O21" s="1">
        <v>2.2200000000000002</v>
      </c>
      <c r="P21" s="1">
        <v>1</v>
      </c>
    </row>
    <row r="22" spans="1:16" x14ac:dyDescent="0.35">
      <c r="A22" s="1">
        <v>22.2</v>
      </c>
      <c r="B22" s="1">
        <v>1.71</v>
      </c>
      <c r="C22" s="1">
        <v>1.54</v>
      </c>
      <c r="D22" s="1">
        <v>1.41</v>
      </c>
      <c r="E22" s="1">
        <v>2.14</v>
      </c>
      <c r="F22" s="1">
        <v>1.8</v>
      </c>
      <c r="G22" s="1">
        <v>1.46</v>
      </c>
      <c r="H22" s="1">
        <v>1.65</v>
      </c>
      <c r="I22" s="1">
        <v>2.0299999999999998</v>
      </c>
      <c r="J22" s="1">
        <v>1.58</v>
      </c>
      <c r="K22" s="1">
        <v>1.54</v>
      </c>
      <c r="L22" s="1">
        <v>1.82</v>
      </c>
      <c r="M22" s="1">
        <v>1.69</v>
      </c>
      <c r="N22" s="1">
        <v>0.93</v>
      </c>
      <c r="O22" s="1">
        <v>2.12</v>
      </c>
      <c r="P22" s="1">
        <v>1.45</v>
      </c>
    </row>
    <row r="23" spans="1:16" x14ac:dyDescent="0.35">
      <c r="A23" s="1">
        <v>23.4</v>
      </c>
      <c r="B23" s="1">
        <v>1.37</v>
      </c>
      <c r="C23" s="1">
        <v>1.83</v>
      </c>
      <c r="D23" s="1">
        <v>1.82</v>
      </c>
      <c r="E23" s="1">
        <v>2.06</v>
      </c>
      <c r="F23" s="1">
        <v>2.09</v>
      </c>
      <c r="G23" s="1">
        <v>1.5</v>
      </c>
      <c r="H23" s="1">
        <v>1.62</v>
      </c>
      <c r="I23" s="1">
        <v>2.16</v>
      </c>
      <c r="J23" s="1">
        <v>1.46</v>
      </c>
      <c r="K23" s="1">
        <v>1.75</v>
      </c>
      <c r="L23" s="1">
        <v>1.87</v>
      </c>
      <c r="M23" s="1">
        <v>1.3</v>
      </c>
      <c r="N23" s="1">
        <v>0.88</v>
      </c>
      <c r="O23" s="1">
        <v>1.49</v>
      </c>
      <c r="P23" s="1">
        <v>1.9</v>
      </c>
    </row>
    <row r="24" spans="1:16" x14ac:dyDescent="0.35">
      <c r="A24" s="1">
        <v>24.6</v>
      </c>
      <c r="B24" s="1">
        <v>1.49</v>
      </c>
      <c r="C24" s="1">
        <v>2.35</v>
      </c>
      <c r="D24" s="1">
        <v>1.7</v>
      </c>
      <c r="E24" s="1">
        <v>2.06</v>
      </c>
      <c r="F24" s="1">
        <v>1.9</v>
      </c>
      <c r="G24" s="1">
        <v>1.5</v>
      </c>
      <c r="H24" s="1">
        <v>2.1</v>
      </c>
      <c r="I24" s="1">
        <v>1.88</v>
      </c>
      <c r="J24" s="1">
        <v>1.9</v>
      </c>
      <c r="K24" s="1">
        <v>1.69</v>
      </c>
      <c r="L24" s="1">
        <v>2.19</v>
      </c>
      <c r="M24" s="1">
        <v>1.76</v>
      </c>
      <c r="N24" s="1">
        <v>0.97</v>
      </c>
      <c r="O24" s="1">
        <v>1.54</v>
      </c>
      <c r="P24" s="1">
        <v>1.39</v>
      </c>
    </row>
    <row r="25" spans="1:16" x14ac:dyDescent="0.35">
      <c r="A25" s="1">
        <v>25.9</v>
      </c>
      <c r="B25" s="1">
        <v>1.45</v>
      </c>
      <c r="C25" s="1">
        <v>1.99</v>
      </c>
      <c r="D25" s="1">
        <v>1.96</v>
      </c>
      <c r="E25" s="1">
        <v>2.15</v>
      </c>
      <c r="F25" s="1">
        <v>2.1800000000000002</v>
      </c>
      <c r="G25" s="1">
        <v>1.44</v>
      </c>
      <c r="H25" s="1">
        <v>1.74</v>
      </c>
      <c r="I25" s="1">
        <v>1.76</v>
      </c>
      <c r="J25" s="1">
        <v>1.5</v>
      </c>
      <c r="K25" s="1">
        <v>1.52</v>
      </c>
      <c r="L25" s="1">
        <v>1.77</v>
      </c>
      <c r="M25" s="1">
        <v>1.45</v>
      </c>
      <c r="N25" s="1">
        <v>1.46</v>
      </c>
      <c r="O25" s="1">
        <v>1.69</v>
      </c>
      <c r="P25" s="1">
        <v>1.24</v>
      </c>
    </row>
    <row r="26" spans="1:16" x14ac:dyDescent="0.35">
      <c r="A26" s="1">
        <v>27.1</v>
      </c>
      <c r="B26" s="1">
        <v>1.4</v>
      </c>
      <c r="C26" s="1">
        <v>1.74</v>
      </c>
      <c r="D26" s="1">
        <v>1.73</v>
      </c>
      <c r="E26" s="1">
        <v>2.09</v>
      </c>
      <c r="F26" s="1">
        <v>2.17</v>
      </c>
      <c r="G26" s="1">
        <v>1.48</v>
      </c>
      <c r="H26" s="1">
        <v>1.59</v>
      </c>
      <c r="I26" s="1">
        <v>1.82</v>
      </c>
      <c r="J26" s="1">
        <v>1.48</v>
      </c>
      <c r="K26" s="1">
        <v>1.62</v>
      </c>
      <c r="L26" s="1">
        <v>1.75</v>
      </c>
      <c r="M26" s="1">
        <v>1.54</v>
      </c>
      <c r="N26" s="1">
        <v>1.29</v>
      </c>
      <c r="O26" s="1">
        <v>1.61</v>
      </c>
      <c r="P26" s="1">
        <v>1.45</v>
      </c>
    </row>
    <row r="28" spans="1:16" x14ac:dyDescent="0.35">
      <c r="A28" s="38"/>
      <c r="B28" s="38" t="s">
        <v>1</v>
      </c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</row>
    <row r="29" spans="1:16" x14ac:dyDescent="0.35">
      <c r="A29" s="38"/>
      <c r="B29" s="1" t="s">
        <v>10</v>
      </c>
      <c r="C29" s="1" t="s">
        <v>11</v>
      </c>
      <c r="D29" s="1" t="s">
        <v>12</v>
      </c>
      <c r="E29" s="1" t="s">
        <v>13</v>
      </c>
      <c r="F29" s="1" t="s">
        <v>14</v>
      </c>
      <c r="G29" s="1" t="s">
        <v>15</v>
      </c>
      <c r="H29" s="1" t="s">
        <v>16</v>
      </c>
      <c r="I29" s="1" t="s">
        <v>17</v>
      </c>
      <c r="J29" s="1" t="s">
        <v>18</v>
      </c>
      <c r="K29" s="1" t="s">
        <v>19</v>
      </c>
      <c r="L29" s="1" t="s">
        <v>20</v>
      </c>
      <c r="M29" s="1" t="s">
        <v>21</v>
      </c>
    </row>
    <row r="30" spans="1:16" x14ac:dyDescent="0.35">
      <c r="A30" s="1" t="s">
        <v>44</v>
      </c>
      <c r="B30" s="1">
        <v>1.29</v>
      </c>
      <c r="C30" s="1">
        <v>1.3</v>
      </c>
      <c r="D30" s="1">
        <v>1.36</v>
      </c>
      <c r="E30" s="1">
        <v>1.28</v>
      </c>
      <c r="F30" s="1">
        <v>1.37</v>
      </c>
      <c r="G30" s="1">
        <v>1.1100000000000001</v>
      </c>
      <c r="H30" s="1">
        <v>1.1499999999999999</v>
      </c>
      <c r="I30" s="1">
        <v>1.31</v>
      </c>
      <c r="J30" s="1">
        <v>1.1000000000000001</v>
      </c>
      <c r="K30" s="1">
        <v>1.1299999999999999</v>
      </c>
      <c r="L30" s="1">
        <v>1.1499999999999999</v>
      </c>
      <c r="M30" s="1">
        <v>1.1399999999999999</v>
      </c>
    </row>
    <row r="31" spans="1:16" x14ac:dyDescent="0.35">
      <c r="A31" s="1">
        <v>-1.2</v>
      </c>
      <c r="B31" s="1">
        <v>1.75</v>
      </c>
      <c r="C31" s="1">
        <v>1.22</v>
      </c>
      <c r="D31" s="1">
        <v>1.4</v>
      </c>
      <c r="E31" s="1">
        <v>1.23</v>
      </c>
      <c r="F31" s="1">
        <v>1.35</v>
      </c>
      <c r="G31" s="1">
        <v>1.05</v>
      </c>
      <c r="H31" s="1">
        <v>1.1000000000000001</v>
      </c>
      <c r="I31" s="1">
        <v>1.1200000000000001</v>
      </c>
      <c r="J31" s="1">
        <v>1.05</v>
      </c>
      <c r="K31" s="1">
        <v>1.1399999999999999</v>
      </c>
      <c r="L31" s="1">
        <v>1.2</v>
      </c>
      <c r="M31" s="1">
        <v>1.07</v>
      </c>
    </row>
    <row r="32" spans="1:16" x14ac:dyDescent="0.35">
      <c r="A32" s="1">
        <v>0</v>
      </c>
      <c r="B32" s="1">
        <v>1.1100000000000001</v>
      </c>
      <c r="C32" s="1">
        <v>1.07</v>
      </c>
      <c r="D32" s="1">
        <v>1.24</v>
      </c>
      <c r="E32" s="1">
        <v>1.1599999999999999</v>
      </c>
      <c r="F32" s="1">
        <v>1.3</v>
      </c>
      <c r="G32" s="1">
        <v>1.1000000000000001</v>
      </c>
      <c r="H32" s="1">
        <v>1.1599999999999999</v>
      </c>
      <c r="I32" s="1">
        <v>1.1200000000000001</v>
      </c>
      <c r="J32" s="1">
        <v>1.1499999999999999</v>
      </c>
      <c r="K32" s="1">
        <v>1.1299999999999999</v>
      </c>
      <c r="L32" s="1">
        <v>1.1599999999999999</v>
      </c>
      <c r="M32" s="1">
        <v>1.07</v>
      </c>
    </row>
    <row r="33" spans="1:13" x14ac:dyDescent="0.35">
      <c r="A33" s="1">
        <v>1.2</v>
      </c>
      <c r="B33" s="1">
        <v>1.1399999999999999</v>
      </c>
      <c r="C33" s="1">
        <v>1</v>
      </c>
      <c r="D33" s="1">
        <v>1.26</v>
      </c>
      <c r="E33" s="1">
        <v>1.2</v>
      </c>
      <c r="F33" s="1">
        <v>1.25</v>
      </c>
      <c r="G33" s="1">
        <v>1.21</v>
      </c>
      <c r="H33" s="1">
        <v>1.0900000000000001</v>
      </c>
      <c r="I33" s="1">
        <v>1.1100000000000001</v>
      </c>
      <c r="J33" s="1">
        <v>1.1200000000000001</v>
      </c>
      <c r="K33" s="1">
        <v>1.1100000000000001</v>
      </c>
      <c r="L33" s="1">
        <v>1.05</v>
      </c>
      <c r="M33" s="1">
        <v>1.08</v>
      </c>
    </row>
    <row r="34" spans="1:13" x14ac:dyDescent="0.35">
      <c r="A34" s="1">
        <v>2.5</v>
      </c>
      <c r="B34" s="1">
        <v>1.38</v>
      </c>
      <c r="C34" s="1">
        <v>1.17</v>
      </c>
      <c r="D34" s="1">
        <v>1.33</v>
      </c>
      <c r="E34" s="1">
        <v>1.1599999999999999</v>
      </c>
      <c r="F34" s="1">
        <v>1.2</v>
      </c>
      <c r="G34" s="1">
        <v>1.1000000000000001</v>
      </c>
      <c r="H34" s="1">
        <v>1.07</v>
      </c>
      <c r="I34" s="1">
        <v>1.18</v>
      </c>
      <c r="J34" s="1">
        <v>1.07</v>
      </c>
      <c r="K34" s="1">
        <v>1.0900000000000001</v>
      </c>
      <c r="L34" s="1">
        <v>1.1299999999999999</v>
      </c>
      <c r="M34" s="1">
        <v>1.1000000000000001</v>
      </c>
    </row>
    <row r="35" spans="1:13" x14ac:dyDescent="0.35">
      <c r="A35" s="1">
        <v>3.7</v>
      </c>
      <c r="B35" s="1">
        <v>1.46</v>
      </c>
      <c r="C35" s="1">
        <v>1.1000000000000001</v>
      </c>
      <c r="D35" s="1">
        <v>1.29</v>
      </c>
      <c r="E35" s="1">
        <v>1.2</v>
      </c>
      <c r="F35" s="1">
        <v>1.23</v>
      </c>
      <c r="G35" s="1">
        <v>1</v>
      </c>
      <c r="H35" s="1">
        <v>1.1100000000000001</v>
      </c>
      <c r="I35" s="1">
        <v>1.1499999999999999</v>
      </c>
      <c r="J35" s="1">
        <v>1.01</v>
      </c>
      <c r="K35" s="1">
        <v>1.03</v>
      </c>
      <c r="L35" s="1">
        <v>1</v>
      </c>
      <c r="M35" s="1">
        <v>1.08</v>
      </c>
    </row>
    <row r="36" spans="1:13" x14ac:dyDescent="0.35">
      <c r="A36" s="1">
        <v>4.9000000000000004</v>
      </c>
      <c r="B36" s="1">
        <v>1.4</v>
      </c>
      <c r="C36" s="1">
        <v>1.1499999999999999</v>
      </c>
      <c r="D36" s="1">
        <v>1.1399999999999999</v>
      </c>
      <c r="E36" s="1">
        <v>1.35</v>
      </c>
      <c r="F36" s="1">
        <v>1.37</v>
      </c>
      <c r="G36" s="1">
        <v>1.7</v>
      </c>
      <c r="H36" s="1">
        <v>1</v>
      </c>
      <c r="I36" s="1">
        <v>1.07</v>
      </c>
      <c r="J36" s="1">
        <v>1.1499999999999999</v>
      </c>
      <c r="K36" s="1">
        <v>1.01</v>
      </c>
      <c r="L36" s="1">
        <v>1.26</v>
      </c>
      <c r="M36" s="1">
        <v>1.17</v>
      </c>
    </row>
    <row r="37" spans="1:13" x14ac:dyDescent="0.35">
      <c r="A37" s="1">
        <v>6.2</v>
      </c>
      <c r="B37" s="1">
        <v>1.48</v>
      </c>
      <c r="C37" s="1">
        <v>1.1000000000000001</v>
      </c>
      <c r="D37" s="1">
        <v>1.26</v>
      </c>
      <c r="E37" s="1">
        <v>1.1599999999999999</v>
      </c>
      <c r="F37" s="1">
        <v>1.1599999999999999</v>
      </c>
      <c r="G37" s="1">
        <v>1.58</v>
      </c>
      <c r="H37" s="1">
        <v>1.06</v>
      </c>
      <c r="I37" s="1">
        <v>1.04</v>
      </c>
      <c r="J37" s="1">
        <v>1.1200000000000001</v>
      </c>
      <c r="K37" s="1">
        <v>1.05</v>
      </c>
      <c r="L37" s="1">
        <v>1.27</v>
      </c>
      <c r="M37" s="1">
        <v>1.36</v>
      </c>
    </row>
    <row r="38" spans="1:13" x14ac:dyDescent="0.35">
      <c r="A38" s="1">
        <v>7.4</v>
      </c>
      <c r="B38" s="1">
        <v>1.33</v>
      </c>
      <c r="C38" s="1">
        <v>1.55</v>
      </c>
      <c r="D38" s="1">
        <v>1.39</v>
      </c>
      <c r="E38" s="1">
        <v>1.61</v>
      </c>
      <c r="F38" s="1">
        <v>1.17</v>
      </c>
      <c r="G38" s="1">
        <v>1.37</v>
      </c>
      <c r="H38" s="1">
        <v>1.0900000000000001</v>
      </c>
      <c r="I38" s="1">
        <v>1.1499999999999999</v>
      </c>
      <c r="J38" s="1">
        <v>1.1000000000000001</v>
      </c>
      <c r="K38" s="1">
        <v>1</v>
      </c>
      <c r="L38" s="1">
        <v>1.23</v>
      </c>
      <c r="M38" s="1">
        <v>1.36</v>
      </c>
    </row>
    <row r="39" spans="1:13" x14ac:dyDescent="0.35">
      <c r="A39" s="1">
        <v>8.6</v>
      </c>
      <c r="B39" s="1">
        <v>1.54</v>
      </c>
      <c r="C39" s="1">
        <v>1.73</v>
      </c>
      <c r="D39" s="1">
        <v>1.7</v>
      </c>
      <c r="E39" s="1">
        <v>1.6</v>
      </c>
      <c r="F39" s="1">
        <v>1.21</v>
      </c>
      <c r="G39" s="1">
        <v>1.8</v>
      </c>
      <c r="H39" s="1">
        <v>1.01</v>
      </c>
      <c r="I39" s="1">
        <v>1.1499999999999999</v>
      </c>
      <c r="J39" s="1">
        <v>1</v>
      </c>
      <c r="K39" s="1">
        <v>1.03</v>
      </c>
      <c r="L39" s="1">
        <v>1.4</v>
      </c>
      <c r="M39" s="1">
        <v>1.41</v>
      </c>
    </row>
    <row r="40" spans="1:13" x14ac:dyDescent="0.35">
      <c r="A40" s="1">
        <v>9.9</v>
      </c>
      <c r="B40" s="1">
        <v>1.48</v>
      </c>
      <c r="C40" s="1">
        <v>1.75</v>
      </c>
      <c r="D40" s="1">
        <v>1.56</v>
      </c>
      <c r="E40" s="1">
        <v>1.59</v>
      </c>
      <c r="F40" s="1">
        <v>1.47</v>
      </c>
      <c r="G40" s="1">
        <v>1.92</v>
      </c>
      <c r="H40" s="1">
        <v>1.5</v>
      </c>
      <c r="I40" s="1">
        <v>1.1100000000000001</v>
      </c>
      <c r="J40" s="1">
        <v>1.05</v>
      </c>
      <c r="K40" s="1">
        <v>1.0900000000000001</v>
      </c>
      <c r="L40" s="1">
        <v>1.78</v>
      </c>
      <c r="M40" s="1">
        <v>1.76</v>
      </c>
    </row>
    <row r="41" spans="1:13" x14ac:dyDescent="0.35">
      <c r="A41" s="1">
        <v>11.1</v>
      </c>
      <c r="B41" s="1">
        <v>1.48</v>
      </c>
      <c r="C41" s="1">
        <v>1.24</v>
      </c>
      <c r="D41" s="1">
        <v>1.55</v>
      </c>
      <c r="E41" s="1">
        <v>1.28</v>
      </c>
      <c r="F41" s="1">
        <v>1.4</v>
      </c>
      <c r="G41" s="1">
        <v>1.7</v>
      </c>
      <c r="H41" s="1">
        <v>1.0900000000000001</v>
      </c>
      <c r="I41" s="1">
        <v>1.1399999999999999</v>
      </c>
      <c r="J41" s="1">
        <v>1.1599999999999999</v>
      </c>
      <c r="K41" s="1">
        <v>1.21</v>
      </c>
      <c r="L41" s="1">
        <v>1.51</v>
      </c>
      <c r="M41" s="1">
        <v>1.39</v>
      </c>
    </row>
    <row r="42" spans="1:13" x14ac:dyDescent="0.35">
      <c r="A42" s="1">
        <v>12.3</v>
      </c>
      <c r="B42" s="1">
        <v>1.37</v>
      </c>
      <c r="C42" s="1">
        <v>1.54</v>
      </c>
      <c r="D42" s="1">
        <v>1.78</v>
      </c>
      <c r="E42" s="1">
        <v>1</v>
      </c>
      <c r="F42" s="1">
        <v>1.4</v>
      </c>
      <c r="G42" s="1">
        <v>1.66</v>
      </c>
      <c r="H42" s="1">
        <v>1.34</v>
      </c>
      <c r="I42" s="1">
        <v>1.1000000000000001</v>
      </c>
      <c r="J42" s="1">
        <v>1.1000000000000001</v>
      </c>
      <c r="K42" s="1">
        <v>1.36</v>
      </c>
      <c r="L42" s="1">
        <v>1.88</v>
      </c>
      <c r="M42" s="1">
        <v>2</v>
      </c>
    </row>
    <row r="43" spans="1:13" x14ac:dyDescent="0.35">
      <c r="A43" s="1">
        <v>13.6</v>
      </c>
      <c r="B43" s="1">
        <v>1.31</v>
      </c>
      <c r="C43" s="1">
        <v>1.68</v>
      </c>
      <c r="D43" s="1">
        <v>1.53</v>
      </c>
      <c r="E43" s="1">
        <v>1.24</v>
      </c>
      <c r="F43" s="1">
        <v>1.22</v>
      </c>
      <c r="G43" s="1">
        <v>1.71</v>
      </c>
      <c r="H43" s="1">
        <v>1.44</v>
      </c>
      <c r="I43" s="1">
        <v>1</v>
      </c>
      <c r="J43" s="1">
        <v>1.1200000000000001</v>
      </c>
      <c r="K43" s="1">
        <v>1.04</v>
      </c>
      <c r="L43" s="1">
        <v>2.04</v>
      </c>
      <c r="M43" s="1">
        <v>1.37</v>
      </c>
    </row>
    <row r="44" spans="1:13" x14ac:dyDescent="0.35">
      <c r="A44" s="1">
        <v>14.8</v>
      </c>
      <c r="B44" s="1">
        <v>1.71</v>
      </c>
      <c r="C44" s="1">
        <v>2.0699999999999998</v>
      </c>
      <c r="D44" s="1">
        <v>1.66</v>
      </c>
      <c r="E44" s="1">
        <v>1.1100000000000001</v>
      </c>
      <c r="F44" s="1">
        <v>1.1100000000000001</v>
      </c>
      <c r="G44" s="1">
        <v>1.1599999999999999</v>
      </c>
      <c r="H44" s="1">
        <v>1.64</v>
      </c>
      <c r="I44" s="1">
        <v>1.01</v>
      </c>
      <c r="J44" s="1">
        <v>1.06</v>
      </c>
      <c r="K44" s="1">
        <v>1.33</v>
      </c>
      <c r="L44" s="1">
        <v>1.78</v>
      </c>
      <c r="M44" s="1">
        <v>1.83</v>
      </c>
    </row>
    <row r="45" spans="1:13" x14ac:dyDescent="0.35">
      <c r="A45" s="1">
        <v>16</v>
      </c>
      <c r="B45" s="1">
        <v>1.37</v>
      </c>
      <c r="C45" s="1">
        <v>1.93</v>
      </c>
      <c r="D45" s="1">
        <v>1.79</v>
      </c>
      <c r="E45" s="1">
        <v>1.75</v>
      </c>
      <c r="F45" s="1">
        <v>1.22</v>
      </c>
      <c r="G45" s="1">
        <v>1.1299999999999999</v>
      </c>
      <c r="H45" s="1">
        <v>1.42</v>
      </c>
      <c r="I45" s="1">
        <v>1.1200000000000001</v>
      </c>
      <c r="J45" s="1">
        <v>1.46</v>
      </c>
      <c r="K45" s="1">
        <v>1.28</v>
      </c>
      <c r="L45" s="1">
        <v>2.08</v>
      </c>
      <c r="M45" s="1">
        <v>1.24</v>
      </c>
    </row>
    <row r="46" spans="1:13" x14ac:dyDescent="0.35">
      <c r="A46" s="1">
        <v>17.2</v>
      </c>
      <c r="B46" s="1">
        <v>1.76</v>
      </c>
      <c r="C46" s="1">
        <v>1.8</v>
      </c>
      <c r="D46" s="1">
        <v>1.63</v>
      </c>
      <c r="E46" s="1">
        <v>1.86</v>
      </c>
      <c r="F46" s="1">
        <v>1.24</v>
      </c>
      <c r="G46" s="1">
        <v>1.19</v>
      </c>
      <c r="H46" s="1">
        <v>1.51</v>
      </c>
      <c r="I46" s="1">
        <v>1.38</v>
      </c>
      <c r="J46" s="1">
        <v>1.4</v>
      </c>
      <c r="K46" s="1">
        <v>1.04</v>
      </c>
      <c r="L46" s="1">
        <v>1.97</v>
      </c>
      <c r="M46" s="1">
        <v>1.44</v>
      </c>
    </row>
    <row r="47" spans="1:13" x14ac:dyDescent="0.35">
      <c r="A47" s="1">
        <v>18.5</v>
      </c>
      <c r="B47" s="1">
        <v>1.85</v>
      </c>
      <c r="C47" s="1">
        <v>1.58</v>
      </c>
      <c r="D47" s="1">
        <v>1</v>
      </c>
      <c r="E47" s="1">
        <v>1.44</v>
      </c>
      <c r="F47" s="1">
        <v>1.24</v>
      </c>
      <c r="G47" s="1">
        <v>1.1399999999999999</v>
      </c>
      <c r="H47" s="1">
        <v>1.37</v>
      </c>
      <c r="I47" s="1">
        <v>1.88</v>
      </c>
      <c r="J47" s="1">
        <v>1.41</v>
      </c>
      <c r="K47" s="1">
        <v>1.18</v>
      </c>
      <c r="L47" s="1">
        <v>1.68</v>
      </c>
      <c r="M47" s="1">
        <v>1.04</v>
      </c>
    </row>
    <row r="48" spans="1:13" x14ac:dyDescent="0.35">
      <c r="A48" s="1">
        <v>19.7</v>
      </c>
      <c r="B48" s="1">
        <v>1.65</v>
      </c>
      <c r="C48" s="1">
        <v>1.52</v>
      </c>
      <c r="D48" s="1">
        <v>1.01</v>
      </c>
      <c r="E48" s="1">
        <v>1.54</v>
      </c>
      <c r="F48" s="1">
        <v>1.02</v>
      </c>
      <c r="G48" s="1">
        <v>1.4</v>
      </c>
      <c r="H48" s="1">
        <v>1.91</v>
      </c>
      <c r="I48" s="1">
        <v>1.34</v>
      </c>
      <c r="J48" s="1">
        <v>1.54</v>
      </c>
      <c r="K48" s="1">
        <v>1.37</v>
      </c>
      <c r="L48" s="1">
        <v>1.72</v>
      </c>
      <c r="M48" s="1">
        <v>1</v>
      </c>
    </row>
    <row r="49" spans="1:13" x14ac:dyDescent="0.35">
      <c r="A49" s="1">
        <v>20.9</v>
      </c>
      <c r="B49" s="1">
        <v>1.25</v>
      </c>
      <c r="C49" s="1">
        <v>1.6</v>
      </c>
      <c r="D49" s="1">
        <v>1.42</v>
      </c>
      <c r="E49" s="1">
        <v>1.55</v>
      </c>
      <c r="F49" s="1">
        <v>1</v>
      </c>
      <c r="G49" s="1">
        <v>1.29</v>
      </c>
      <c r="H49" s="1">
        <v>1.88</v>
      </c>
      <c r="I49" s="1">
        <v>1.33</v>
      </c>
      <c r="J49" s="1">
        <v>1.18</v>
      </c>
      <c r="K49" s="1">
        <v>1.65</v>
      </c>
      <c r="L49" s="1">
        <v>1.57</v>
      </c>
      <c r="M49" s="1">
        <v>1.25</v>
      </c>
    </row>
    <row r="50" spans="1:13" x14ac:dyDescent="0.35">
      <c r="A50" s="1">
        <v>22.2</v>
      </c>
      <c r="B50" s="1">
        <v>1</v>
      </c>
      <c r="C50" s="1">
        <v>1.63</v>
      </c>
      <c r="D50" s="1">
        <v>1.43</v>
      </c>
      <c r="E50" s="1">
        <v>1.55</v>
      </c>
      <c r="F50" s="1">
        <v>1.1299999999999999</v>
      </c>
      <c r="G50" s="1">
        <v>1.54</v>
      </c>
      <c r="H50" s="1">
        <v>1.48</v>
      </c>
      <c r="I50" s="1">
        <v>1.6</v>
      </c>
      <c r="J50" s="1">
        <v>1.32</v>
      </c>
      <c r="K50" s="1">
        <v>1.28</v>
      </c>
      <c r="L50" s="1">
        <v>1.72</v>
      </c>
      <c r="M50" s="1">
        <v>1.19</v>
      </c>
    </row>
    <row r="51" spans="1:13" x14ac:dyDescent="0.35">
      <c r="A51" s="1">
        <v>23.4</v>
      </c>
      <c r="B51" s="1">
        <v>1.18</v>
      </c>
      <c r="C51" s="1">
        <v>1.91</v>
      </c>
      <c r="D51" s="1">
        <v>1.35</v>
      </c>
      <c r="E51" s="1">
        <v>1.65</v>
      </c>
      <c r="F51" s="1">
        <v>1.07</v>
      </c>
      <c r="G51" s="1">
        <v>1.21</v>
      </c>
      <c r="H51" s="1">
        <v>1.82</v>
      </c>
      <c r="I51" s="1">
        <v>1.35</v>
      </c>
      <c r="J51" s="1">
        <v>1.17</v>
      </c>
      <c r="K51" s="1">
        <v>1.18</v>
      </c>
      <c r="L51" s="1">
        <v>1.63</v>
      </c>
      <c r="M51" s="1">
        <v>1.2</v>
      </c>
    </row>
    <row r="52" spans="1:13" x14ac:dyDescent="0.35">
      <c r="A52" s="1">
        <v>24.6</v>
      </c>
      <c r="B52" s="1">
        <v>1.84</v>
      </c>
      <c r="C52" s="1">
        <v>1.61</v>
      </c>
      <c r="D52" s="1">
        <v>1.53</v>
      </c>
      <c r="E52" s="1">
        <v>1.38</v>
      </c>
      <c r="F52" s="1">
        <v>1.34</v>
      </c>
      <c r="G52" s="1">
        <v>1.36</v>
      </c>
      <c r="H52" s="1">
        <v>1.27</v>
      </c>
      <c r="I52" s="1">
        <v>1.28</v>
      </c>
      <c r="J52" s="1">
        <v>1.41</v>
      </c>
      <c r="K52" s="1">
        <v>1.18</v>
      </c>
      <c r="L52" s="1">
        <v>2.5499999999999998</v>
      </c>
      <c r="M52" s="1">
        <v>1.23</v>
      </c>
    </row>
    <row r="53" spans="1:13" x14ac:dyDescent="0.35">
      <c r="A53" s="1">
        <v>25.9</v>
      </c>
      <c r="B53" s="1">
        <v>1.57</v>
      </c>
      <c r="C53" s="1">
        <v>1.6</v>
      </c>
      <c r="D53" s="1">
        <v>1.5</v>
      </c>
      <c r="E53" s="1">
        <v>1.41</v>
      </c>
      <c r="F53" s="1">
        <v>1.23</v>
      </c>
      <c r="G53" s="1">
        <v>1.37</v>
      </c>
      <c r="H53" s="1">
        <v>1.86</v>
      </c>
      <c r="I53" s="1">
        <v>1.53</v>
      </c>
      <c r="J53" s="1">
        <v>1.59</v>
      </c>
      <c r="K53" s="1">
        <v>1.1599999999999999</v>
      </c>
      <c r="L53" s="1">
        <v>1.78</v>
      </c>
      <c r="M53" s="1">
        <v>1.18</v>
      </c>
    </row>
    <row r="54" spans="1:13" x14ac:dyDescent="0.35">
      <c r="A54" s="1">
        <v>27.1</v>
      </c>
    </row>
  </sheetData>
  <mergeCells count="4">
    <mergeCell ref="B1:P1"/>
    <mergeCell ref="B28:M28"/>
    <mergeCell ref="A28:A29"/>
    <mergeCell ref="A1:A2"/>
  </mergeCells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75AF7-86B2-4141-AC91-0D17193E905B}">
  <dimension ref="A1:E16"/>
  <sheetViews>
    <sheetView workbookViewId="0">
      <selection activeCell="H12" sqref="H12"/>
    </sheetView>
  </sheetViews>
  <sheetFormatPr defaultColWidth="10.6640625" defaultRowHeight="15.5" x14ac:dyDescent="0.35"/>
  <cols>
    <col min="5" max="5" width="13.1640625" customWidth="1"/>
  </cols>
  <sheetData>
    <row r="1" spans="1:5" x14ac:dyDescent="0.35">
      <c r="A1" s="3"/>
      <c r="B1" s="48" t="s">
        <v>510</v>
      </c>
      <c r="C1" s="49"/>
      <c r="D1" s="49"/>
      <c r="E1" s="50"/>
    </row>
    <row r="2" spans="1:5" x14ac:dyDescent="0.35">
      <c r="A2" s="3"/>
      <c r="B2" s="1" t="s">
        <v>509</v>
      </c>
      <c r="C2" s="1" t="s">
        <v>866</v>
      </c>
      <c r="D2" s="1" t="s">
        <v>865</v>
      </c>
      <c r="E2" s="1" t="s">
        <v>864</v>
      </c>
    </row>
    <row r="3" spans="1:5" x14ac:dyDescent="0.35">
      <c r="A3" s="1" t="s">
        <v>707</v>
      </c>
      <c r="B3" s="1">
        <v>1.752</v>
      </c>
      <c r="C3" s="1">
        <v>0.189</v>
      </c>
      <c r="D3" s="1">
        <v>5.6000000000000001E-2</v>
      </c>
      <c r="E3" s="1">
        <v>1.625</v>
      </c>
    </row>
    <row r="4" spans="1:5" x14ac:dyDescent="0.35">
      <c r="A4" s="1" t="s">
        <v>706</v>
      </c>
      <c r="B4" s="1">
        <v>1.694</v>
      </c>
      <c r="C4" s="1">
        <v>0.22700000000000001</v>
      </c>
      <c r="D4" s="1">
        <v>0.14299999999999999</v>
      </c>
      <c r="E4" s="1">
        <v>1.41</v>
      </c>
    </row>
    <row r="5" spans="1:5" x14ac:dyDescent="0.35">
      <c r="A5" s="1" t="s">
        <v>705</v>
      </c>
      <c r="B5" s="1">
        <v>1.6910000000000001</v>
      </c>
      <c r="C5" s="1">
        <v>0.26</v>
      </c>
      <c r="D5" s="1">
        <v>0.111</v>
      </c>
      <c r="E5" s="1">
        <v>1.7350000000000001</v>
      </c>
    </row>
    <row r="6" spans="1:5" x14ac:dyDescent="0.35">
      <c r="A6" s="1" t="s">
        <v>704</v>
      </c>
      <c r="B6" s="1">
        <v>1.7370000000000001</v>
      </c>
      <c r="C6" s="1">
        <v>0.20499999999999999</v>
      </c>
      <c r="D6" s="1">
        <v>0.121</v>
      </c>
      <c r="E6" s="1">
        <v>1.548</v>
      </c>
    </row>
    <row r="7" spans="1:5" x14ac:dyDescent="0.35">
      <c r="A7" s="1" t="s">
        <v>703</v>
      </c>
      <c r="B7" s="1">
        <v>1.667</v>
      </c>
      <c r="C7" s="1">
        <v>0.19400000000000001</v>
      </c>
      <c r="D7" s="1">
        <v>7.8E-2</v>
      </c>
      <c r="E7" s="1">
        <v>1.524</v>
      </c>
    </row>
    <row r="8" spans="1:5" x14ac:dyDescent="0.35">
      <c r="A8" s="1" t="s">
        <v>702</v>
      </c>
      <c r="B8" s="1">
        <v>1.597</v>
      </c>
      <c r="C8" s="1">
        <v>0.153</v>
      </c>
      <c r="D8" s="1">
        <v>5.8999999999999997E-2</v>
      </c>
      <c r="E8" s="1">
        <v>1.4970000000000001</v>
      </c>
    </row>
    <row r="9" spans="1:5" x14ac:dyDescent="0.35">
      <c r="A9" s="1" t="s">
        <v>701</v>
      </c>
      <c r="B9" s="1">
        <v>1.645</v>
      </c>
      <c r="C9" s="1">
        <v>0.24099999999999999</v>
      </c>
      <c r="D9" s="1">
        <v>0.223</v>
      </c>
      <c r="E9" s="1">
        <v>1.4370000000000001</v>
      </c>
    </row>
    <row r="10" spans="1:5" x14ac:dyDescent="0.35">
      <c r="A10" s="1" t="s">
        <v>700</v>
      </c>
      <c r="B10" s="1">
        <v>1.714</v>
      </c>
      <c r="C10" s="1">
        <v>0.224</v>
      </c>
      <c r="D10" s="1">
        <v>0.14099999999999999</v>
      </c>
      <c r="E10" s="1">
        <v>1.581</v>
      </c>
    </row>
    <row r="11" spans="1:5" x14ac:dyDescent="0.35">
      <c r="A11" s="1" t="s">
        <v>699</v>
      </c>
      <c r="B11" s="1">
        <v>1.7010000000000001</v>
      </c>
      <c r="C11" s="1">
        <v>0.22700000000000001</v>
      </c>
      <c r="D11" s="1">
        <v>0.14199999999999999</v>
      </c>
      <c r="E11" s="1">
        <v>1.649</v>
      </c>
    </row>
    <row r="12" spans="1:5" x14ac:dyDescent="0.35">
      <c r="A12" s="1" t="s">
        <v>698</v>
      </c>
      <c r="B12" s="1">
        <v>1.698</v>
      </c>
      <c r="C12" s="1">
        <v>0.17299999999999999</v>
      </c>
      <c r="D12" s="1">
        <v>0.05</v>
      </c>
      <c r="E12" s="1">
        <v>1.45</v>
      </c>
    </row>
    <row r="13" spans="1:5" x14ac:dyDescent="0.35">
      <c r="A13" s="1" t="s">
        <v>697</v>
      </c>
      <c r="B13" s="1">
        <v>1.667</v>
      </c>
      <c r="C13" s="1">
        <v>0.19900000000000001</v>
      </c>
      <c r="D13" s="1">
        <v>6.8000000000000005E-2</v>
      </c>
      <c r="E13" s="1">
        <v>1.1679999999999999</v>
      </c>
    </row>
    <row r="14" spans="1:5" x14ac:dyDescent="0.35">
      <c r="A14" s="1" t="s">
        <v>696</v>
      </c>
      <c r="B14" s="1">
        <v>1.659</v>
      </c>
      <c r="C14" s="1">
        <v>0.125</v>
      </c>
      <c r="D14" s="1">
        <v>6.3E-2</v>
      </c>
      <c r="E14" s="1">
        <v>0.80100000000000005</v>
      </c>
    </row>
    <row r="15" spans="1:5" x14ac:dyDescent="0.35">
      <c r="A15" s="5" t="s">
        <v>51</v>
      </c>
      <c r="B15" s="1">
        <f>AVERAGE(B3:B14)</f>
        <v>1.6851666666666667</v>
      </c>
      <c r="C15" s="1">
        <f>AVERAGE(C3:C14)</f>
        <v>0.20141666666666666</v>
      </c>
      <c r="D15" s="1">
        <f>AVERAGE(D3:D14)</f>
        <v>0.10458333333333335</v>
      </c>
      <c r="E15" s="1">
        <f>AVERAGE(E3:E14)</f>
        <v>1.4520833333333332</v>
      </c>
    </row>
    <row r="16" spans="1:5" x14ac:dyDescent="0.35">
      <c r="A16" s="5" t="s">
        <v>50</v>
      </c>
      <c r="B16" s="1">
        <f>STDEV(B3:B14)</f>
        <v>4.1826119141324163E-2</v>
      </c>
      <c r="C16" s="1">
        <f>STDEV(C3:C14)</f>
        <v>3.8182476545550591E-2</v>
      </c>
      <c r="D16" s="1">
        <f>STDEV(D3:D14)</f>
        <v>5.1985064871527924E-2</v>
      </c>
      <c r="E16" s="1">
        <f>STDEV(E3:E14)</f>
        <v>0.25015321062876594</v>
      </c>
    </row>
  </sheetData>
  <mergeCells count="1">
    <mergeCell ref="B1:E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EAB31-34DC-45A0-BB56-129274969923}">
  <dimension ref="A1:G50"/>
  <sheetViews>
    <sheetView workbookViewId="0">
      <selection activeCell="J9" sqref="J9"/>
    </sheetView>
  </sheetViews>
  <sheetFormatPr defaultColWidth="10.6640625" defaultRowHeight="15.5" x14ac:dyDescent="0.35"/>
  <cols>
    <col min="1" max="1" width="13.1640625" customWidth="1"/>
  </cols>
  <sheetData>
    <row r="1" spans="1:7" x14ac:dyDescent="0.35">
      <c r="A1" s="38"/>
      <c r="B1" s="38" t="s">
        <v>632</v>
      </c>
      <c r="C1" s="38"/>
      <c r="D1" s="38"/>
      <c r="E1" s="38"/>
      <c r="F1" s="38"/>
      <c r="G1" s="38"/>
    </row>
    <row r="2" spans="1:7" x14ac:dyDescent="0.35">
      <c r="A2" s="38"/>
      <c r="B2" s="1" t="s">
        <v>529</v>
      </c>
      <c r="C2" s="1" t="s">
        <v>866</v>
      </c>
      <c r="D2" s="1" t="s">
        <v>508</v>
      </c>
      <c r="E2" s="1" t="s">
        <v>902</v>
      </c>
      <c r="F2" s="1" t="s">
        <v>864</v>
      </c>
      <c r="G2" s="1" t="s">
        <v>507</v>
      </c>
    </row>
    <row r="3" spans="1:7" x14ac:dyDescent="0.35">
      <c r="A3" s="1" t="s">
        <v>589</v>
      </c>
      <c r="B3" s="1">
        <v>-9.7896666999999997</v>
      </c>
      <c r="C3" s="1">
        <v>441.84866699999998</v>
      </c>
      <c r="D3" s="1">
        <v>-37.634</v>
      </c>
      <c r="E3" s="1">
        <v>5020.8903300000002</v>
      </c>
      <c r="F3" s="1">
        <v>226.86233300000001</v>
      </c>
      <c r="G3" s="1">
        <v>356.39333299999998</v>
      </c>
    </row>
    <row r="4" spans="1:7" x14ac:dyDescent="0.35">
      <c r="A4" s="1" t="s">
        <v>588</v>
      </c>
      <c r="B4" s="1">
        <v>-436.721</v>
      </c>
      <c r="C4" s="1">
        <v>356.241333</v>
      </c>
      <c r="D4" s="1">
        <v>618.44399999999996</v>
      </c>
      <c r="E4" s="1">
        <v>2719.3110000000001</v>
      </c>
      <c r="F4" s="1">
        <v>59.963000000000001</v>
      </c>
      <c r="G4" s="1">
        <v>710.63633300000004</v>
      </c>
    </row>
    <row r="5" spans="1:7" x14ac:dyDescent="0.35">
      <c r="A5" s="1" t="s">
        <v>587</v>
      </c>
      <c r="B5" s="1">
        <v>477.06</v>
      </c>
      <c r="C5" s="1">
        <v>602.02700000000004</v>
      </c>
      <c r="D5" s="1">
        <v>667.39133300000003</v>
      </c>
      <c r="E5" s="1">
        <v>9117.4393299999992</v>
      </c>
      <c r="F5" s="1">
        <v>902.371667</v>
      </c>
      <c r="G5" s="1">
        <v>969.69133299999999</v>
      </c>
    </row>
    <row r="6" spans="1:7" x14ac:dyDescent="0.35">
      <c r="A6" s="1" t="s">
        <v>586</v>
      </c>
      <c r="B6" s="1">
        <v>-6.3906666999999997</v>
      </c>
      <c r="C6" s="1">
        <v>716.51866700000005</v>
      </c>
      <c r="D6" s="1">
        <v>621.37699999999995</v>
      </c>
      <c r="E6" s="1">
        <v>7922.68</v>
      </c>
      <c r="F6" s="1">
        <v>611.85166700000002</v>
      </c>
      <c r="G6" s="1">
        <v>915.03599999999994</v>
      </c>
    </row>
    <row r="7" spans="1:7" x14ac:dyDescent="0.35">
      <c r="A7" s="1" t="s">
        <v>585</v>
      </c>
      <c r="B7" s="1">
        <v>11.7476667</v>
      </c>
      <c r="C7" s="1">
        <v>600.65433299999995</v>
      </c>
      <c r="D7" s="1">
        <v>1287.8623299999999</v>
      </c>
      <c r="E7" s="1">
        <v>7258.3363300000001</v>
      </c>
      <c r="F7" s="1">
        <v>685.96733300000005</v>
      </c>
      <c r="G7" s="1">
        <v>1061.93433</v>
      </c>
    </row>
    <row r="8" spans="1:7" x14ac:dyDescent="0.35">
      <c r="A8" s="1" t="s">
        <v>584</v>
      </c>
      <c r="B8" s="1">
        <v>-163.42599999999999</v>
      </c>
      <c r="C8" s="1">
        <v>143.69800000000001</v>
      </c>
      <c r="D8" s="1">
        <v>737.027333</v>
      </c>
      <c r="E8" s="1">
        <v>8402.4079999999994</v>
      </c>
      <c r="F8" s="1">
        <v>1021.921</v>
      </c>
      <c r="G8" s="1">
        <v>1163.16167</v>
      </c>
    </row>
    <row r="9" spans="1:7" x14ac:dyDescent="0.35">
      <c r="A9" s="5" t="s">
        <v>51</v>
      </c>
      <c r="B9" s="1">
        <f t="shared" ref="B9:G9" si="0">AVERAGE(B3:B8)</f>
        <v>-21.253277783333331</v>
      </c>
      <c r="C9" s="1">
        <f t="shared" si="0"/>
        <v>476.8313333333333</v>
      </c>
      <c r="D9" s="1">
        <f t="shared" si="0"/>
        <v>649.07799933333331</v>
      </c>
      <c r="E9" s="1">
        <f t="shared" si="0"/>
        <v>6740.1774983333335</v>
      </c>
      <c r="F9" s="1">
        <f t="shared" si="0"/>
        <v>584.82283333333328</v>
      </c>
      <c r="G9" s="1">
        <f t="shared" si="0"/>
        <v>862.80883316666666</v>
      </c>
    </row>
    <row r="10" spans="1:7" x14ac:dyDescent="0.35">
      <c r="A10" s="5" t="s">
        <v>50</v>
      </c>
      <c r="B10" s="1">
        <f t="shared" ref="B10:G10" si="1">STDEV(B3:B8)</f>
        <v>297.51773321455937</v>
      </c>
      <c r="C10" s="1">
        <f t="shared" si="1"/>
        <v>207.46067628384856</v>
      </c>
      <c r="D10" s="1">
        <f t="shared" si="1"/>
        <v>421.75704899746796</v>
      </c>
      <c r="E10" s="1">
        <f t="shared" si="1"/>
        <v>2416.7954221599866</v>
      </c>
      <c r="F10" s="1">
        <f t="shared" si="1"/>
        <v>375.88998421724602</v>
      </c>
      <c r="G10" s="1">
        <f t="shared" si="1"/>
        <v>291.07643821685133</v>
      </c>
    </row>
    <row r="14" spans="1:7" x14ac:dyDescent="0.35">
      <c r="A14" s="1"/>
      <c r="B14" s="1" t="s">
        <v>901</v>
      </c>
      <c r="C14" s="1" t="s">
        <v>900</v>
      </c>
      <c r="D14" s="1" t="s">
        <v>899</v>
      </c>
      <c r="E14" s="1" t="s">
        <v>898</v>
      </c>
      <c r="F14" s="1" t="s">
        <v>897</v>
      </c>
      <c r="G14" s="1" t="s">
        <v>576</v>
      </c>
    </row>
    <row r="15" spans="1:7" x14ac:dyDescent="0.35">
      <c r="A15" s="1" t="s">
        <v>896</v>
      </c>
      <c r="B15" s="1">
        <v>6186.3029999999999</v>
      </c>
      <c r="C15" s="1">
        <v>5021.6049999999996</v>
      </c>
      <c r="D15" s="1">
        <v>5999.1270000000004</v>
      </c>
      <c r="E15" s="1">
        <v>6857.59</v>
      </c>
      <c r="F15" s="1">
        <f t="shared" ref="F15:F50" si="2">AVERAGE(C15:E15)</f>
        <v>5959.4406666666664</v>
      </c>
      <c r="G15" s="1">
        <f t="shared" ref="G15:G50" si="3">B15-F15</f>
        <v>226.86233333333348</v>
      </c>
    </row>
    <row r="16" spans="1:7" x14ac:dyDescent="0.35">
      <c r="A16" s="1" t="s">
        <v>895</v>
      </c>
      <c r="B16" s="1">
        <v>4621.2640000000001</v>
      </c>
      <c r="C16" s="1">
        <v>4651.8810000000003</v>
      </c>
      <c r="D16" s="1">
        <v>5594.2920000000004</v>
      </c>
      <c r="E16" s="1">
        <v>3437.73</v>
      </c>
      <c r="F16" s="1">
        <f t="shared" si="2"/>
        <v>4561.3010000000004</v>
      </c>
      <c r="G16" s="1">
        <f t="shared" si="3"/>
        <v>59.962999999999738</v>
      </c>
    </row>
    <row r="17" spans="1:7" x14ac:dyDescent="0.35">
      <c r="A17" s="1" t="s">
        <v>894</v>
      </c>
      <c r="B17" s="1">
        <v>5002.3500000000004</v>
      </c>
      <c r="C17" s="1">
        <v>4039.4520000000002</v>
      </c>
      <c r="D17" s="1">
        <v>3818.6170000000002</v>
      </c>
      <c r="E17" s="1">
        <v>4441.866</v>
      </c>
      <c r="F17" s="1">
        <f t="shared" si="2"/>
        <v>4099.9783333333335</v>
      </c>
      <c r="G17" s="1">
        <f t="shared" si="3"/>
        <v>902.3716666666669</v>
      </c>
    </row>
    <row r="18" spans="1:7" x14ac:dyDescent="0.35">
      <c r="A18" s="1" t="s">
        <v>893</v>
      </c>
      <c r="B18" s="1">
        <v>5681.6809999999996</v>
      </c>
      <c r="C18" s="1">
        <v>5969.7129999999997</v>
      </c>
      <c r="D18" s="1">
        <v>4761.3670000000002</v>
      </c>
      <c r="E18" s="1">
        <v>4478.4080000000004</v>
      </c>
      <c r="F18" s="1">
        <f t="shared" si="2"/>
        <v>5069.829333333334</v>
      </c>
      <c r="G18" s="1">
        <f t="shared" si="3"/>
        <v>611.85166666666555</v>
      </c>
    </row>
    <row r="19" spans="1:7" x14ac:dyDescent="0.35">
      <c r="A19" s="1" t="s">
        <v>892</v>
      </c>
      <c r="B19" s="1">
        <v>5153.0510000000004</v>
      </c>
      <c r="C19" s="1">
        <v>4571.058</v>
      </c>
      <c r="D19" s="1">
        <v>4397.4279999999999</v>
      </c>
      <c r="E19" s="1">
        <v>4432.7650000000003</v>
      </c>
      <c r="F19" s="1">
        <f t="shared" si="2"/>
        <v>4467.0836666666664</v>
      </c>
      <c r="G19" s="1">
        <f t="shared" si="3"/>
        <v>685.96733333333395</v>
      </c>
    </row>
    <row r="20" spans="1:7" x14ac:dyDescent="0.35">
      <c r="A20" s="1" t="s">
        <v>891</v>
      </c>
      <c r="B20" s="1">
        <v>7605.2960000000003</v>
      </c>
      <c r="C20" s="1">
        <v>5293.4790000000003</v>
      </c>
      <c r="D20" s="1">
        <v>5357.2259999999997</v>
      </c>
      <c r="E20" s="1">
        <v>9099.42</v>
      </c>
      <c r="F20" s="1">
        <f t="shared" si="2"/>
        <v>6583.375</v>
      </c>
      <c r="G20" s="1">
        <f t="shared" si="3"/>
        <v>1021.9210000000003</v>
      </c>
    </row>
    <row r="21" spans="1:7" x14ac:dyDescent="0.35">
      <c r="A21" s="1" t="s">
        <v>890</v>
      </c>
      <c r="B21" s="1">
        <v>5331.1970000000001</v>
      </c>
      <c r="C21" s="1">
        <v>4572.4319999999998</v>
      </c>
      <c r="D21" s="1">
        <v>4514.6239999999998</v>
      </c>
      <c r="E21" s="1">
        <v>5837.3549999999996</v>
      </c>
      <c r="F21" s="1">
        <f t="shared" si="2"/>
        <v>4974.8036666666667</v>
      </c>
      <c r="G21" s="1">
        <f t="shared" si="3"/>
        <v>356.39333333333343</v>
      </c>
    </row>
    <row r="22" spans="1:7" x14ac:dyDescent="0.35">
      <c r="A22" s="1" t="s">
        <v>889</v>
      </c>
      <c r="B22" s="1">
        <v>6880.4179999999997</v>
      </c>
      <c r="C22" s="1">
        <v>4961.1210000000001</v>
      </c>
      <c r="D22" s="1">
        <v>6021.2039999999997</v>
      </c>
      <c r="E22" s="1">
        <v>7527.02</v>
      </c>
      <c r="F22" s="1">
        <f t="shared" si="2"/>
        <v>6169.7816666666668</v>
      </c>
      <c r="G22" s="1">
        <f t="shared" si="3"/>
        <v>710.63633333333291</v>
      </c>
    </row>
    <row r="23" spans="1:7" x14ac:dyDescent="0.35">
      <c r="A23" s="1" t="s">
        <v>888</v>
      </c>
      <c r="B23" s="1">
        <v>4901.55</v>
      </c>
      <c r="C23" s="1">
        <v>2607.6889999999999</v>
      </c>
      <c r="D23" s="1">
        <v>5870.05</v>
      </c>
      <c r="E23" s="1">
        <v>3317.837</v>
      </c>
      <c r="F23" s="1">
        <f t="shared" si="2"/>
        <v>3931.8586666666665</v>
      </c>
      <c r="G23" s="1">
        <f t="shared" si="3"/>
        <v>969.69133333333366</v>
      </c>
    </row>
    <row r="24" spans="1:7" x14ac:dyDescent="0.35">
      <c r="A24" s="1" t="s">
        <v>887</v>
      </c>
      <c r="B24" s="1">
        <v>3901.7869999999998</v>
      </c>
      <c r="C24" s="1">
        <v>2918.9090000000001</v>
      </c>
      <c r="D24" s="1">
        <v>3928.1480000000001</v>
      </c>
      <c r="E24" s="1">
        <v>2113.1959999999999</v>
      </c>
      <c r="F24" s="1">
        <f t="shared" si="2"/>
        <v>2986.7510000000002</v>
      </c>
      <c r="G24" s="1">
        <f t="shared" si="3"/>
        <v>915.0359999999996</v>
      </c>
    </row>
    <row r="25" spans="1:7" x14ac:dyDescent="0.35">
      <c r="A25" s="1" t="s">
        <v>886</v>
      </c>
      <c r="B25" s="1">
        <v>4878.0829999999996</v>
      </c>
      <c r="C25" s="1">
        <v>3223.79</v>
      </c>
      <c r="D25" s="1">
        <v>5525.4589999999998</v>
      </c>
      <c r="E25" s="1">
        <v>2699.1970000000001</v>
      </c>
      <c r="F25" s="1">
        <f t="shared" si="2"/>
        <v>3816.1486666666665</v>
      </c>
      <c r="G25" s="1">
        <f t="shared" si="3"/>
        <v>1061.9343333333331</v>
      </c>
    </row>
    <row r="26" spans="1:7" x14ac:dyDescent="0.35">
      <c r="A26" s="1" t="s">
        <v>885</v>
      </c>
      <c r="B26" s="1">
        <v>5195.5959999999995</v>
      </c>
      <c r="C26" s="1">
        <v>4567.2719999999999</v>
      </c>
      <c r="D26" s="1">
        <v>4210.1779999999999</v>
      </c>
      <c r="E26" s="1">
        <v>3319.8530000000001</v>
      </c>
      <c r="F26" s="1">
        <f t="shared" si="2"/>
        <v>4032.4343333333331</v>
      </c>
      <c r="G26" s="1">
        <f t="shared" si="3"/>
        <v>1163.1616666666664</v>
      </c>
    </row>
    <row r="27" spans="1:7" x14ac:dyDescent="0.35">
      <c r="A27" s="1" t="s">
        <v>884</v>
      </c>
      <c r="B27" s="1">
        <v>8800.491</v>
      </c>
      <c r="C27" s="1">
        <v>4855.8639999999996</v>
      </c>
      <c r="D27" s="1">
        <v>2039.7090000000001</v>
      </c>
      <c r="E27" s="1">
        <v>4443.2290000000003</v>
      </c>
      <c r="F27" s="1">
        <f t="shared" si="2"/>
        <v>3779.6006666666667</v>
      </c>
      <c r="G27" s="1">
        <f t="shared" si="3"/>
        <v>5020.8903333333328</v>
      </c>
    </row>
    <row r="28" spans="1:7" x14ac:dyDescent="0.35">
      <c r="A28" s="1" t="s">
        <v>883</v>
      </c>
      <c r="B28" s="1">
        <v>6531.1409999999996</v>
      </c>
      <c r="C28" s="1">
        <v>4472.1480000000001</v>
      </c>
      <c r="D28" s="1">
        <v>3976.7910000000002</v>
      </c>
      <c r="E28" s="1">
        <v>2986.5509999999999</v>
      </c>
      <c r="F28" s="1">
        <f t="shared" si="2"/>
        <v>3811.83</v>
      </c>
      <c r="G28" s="1">
        <f t="shared" si="3"/>
        <v>2719.3109999999997</v>
      </c>
    </row>
    <row r="29" spans="1:7" x14ac:dyDescent="0.35">
      <c r="A29" s="1" t="s">
        <v>882</v>
      </c>
      <c r="B29" s="1">
        <v>13105.712</v>
      </c>
      <c r="C29" s="1">
        <v>3588.223</v>
      </c>
      <c r="D29" s="1">
        <v>3447.6260000000002</v>
      </c>
      <c r="E29" s="1">
        <v>4928.9690000000001</v>
      </c>
      <c r="F29" s="1">
        <f t="shared" si="2"/>
        <v>3988.2726666666663</v>
      </c>
      <c r="G29" s="1">
        <f t="shared" si="3"/>
        <v>9117.4393333333337</v>
      </c>
    </row>
    <row r="30" spans="1:7" x14ac:dyDescent="0.35">
      <c r="A30" s="1" t="s">
        <v>881</v>
      </c>
      <c r="B30" s="1">
        <v>12788.762000000001</v>
      </c>
      <c r="C30" s="1">
        <v>4804.1940000000004</v>
      </c>
      <c r="D30" s="1">
        <v>5088.1120000000001</v>
      </c>
      <c r="E30" s="1">
        <v>4705.9399999999996</v>
      </c>
      <c r="F30" s="1">
        <f t="shared" si="2"/>
        <v>4866.0819999999994</v>
      </c>
      <c r="G30" s="1">
        <f t="shared" si="3"/>
        <v>7922.6800000000012</v>
      </c>
    </row>
    <row r="31" spans="1:7" x14ac:dyDescent="0.35">
      <c r="A31" s="1" t="s">
        <v>880</v>
      </c>
      <c r="B31" s="1">
        <v>12890.876</v>
      </c>
      <c r="C31" s="1">
        <v>5865.7669999999998</v>
      </c>
      <c r="D31" s="1">
        <v>6346.0349999999999</v>
      </c>
      <c r="E31" s="1">
        <v>4685.817</v>
      </c>
      <c r="F31" s="1">
        <f t="shared" si="2"/>
        <v>5632.5396666666666</v>
      </c>
      <c r="G31" s="1">
        <f t="shared" si="3"/>
        <v>7258.3363333333336</v>
      </c>
    </row>
    <row r="32" spans="1:7" x14ac:dyDescent="0.35">
      <c r="A32" s="1" t="s">
        <v>879</v>
      </c>
      <c r="B32" s="1">
        <v>12427.041999999999</v>
      </c>
      <c r="C32" s="1">
        <v>3846.4609999999998</v>
      </c>
      <c r="D32" s="1">
        <v>3726.317</v>
      </c>
      <c r="E32" s="1">
        <v>4501.1239999999998</v>
      </c>
      <c r="F32" s="1">
        <f t="shared" si="2"/>
        <v>4024.634</v>
      </c>
      <c r="G32" s="1">
        <f t="shared" si="3"/>
        <v>8402.4079999999994</v>
      </c>
    </row>
    <row r="33" spans="1:7" x14ac:dyDescent="0.35">
      <c r="A33" s="1" t="s">
        <v>878</v>
      </c>
      <c r="B33" s="1">
        <v>1948.422</v>
      </c>
      <c r="C33" s="1">
        <v>2052.1039999999998</v>
      </c>
      <c r="D33" s="1">
        <v>1867.93</v>
      </c>
      <c r="E33" s="1">
        <v>2038.134</v>
      </c>
      <c r="F33" s="1">
        <f t="shared" si="2"/>
        <v>1986.0559999999998</v>
      </c>
      <c r="G33" s="1">
        <f t="shared" si="3"/>
        <v>-37.633999999999787</v>
      </c>
    </row>
    <row r="34" spans="1:7" x14ac:dyDescent="0.35">
      <c r="A34" s="1" t="s">
        <v>877</v>
      </c>
      <c r="B34" s="1">
        <v>4466.3909999999996</v>
      </c>
      <c r="C34" s="1">
        <v>3855.8249999999998</v>
      </c>
      <c r="D34" s="1">
        <v>3801.5450000000001</v>
      </c>
      <c r="E34" s="1">
        <v>3886.471</v>
      </c>
      <c r="F34" s="1">
        <f t="shared" si="2"/>
        <v>3847.9470000000001</v>
      </c>
      <c r="G34" s="1">
        <f t="shared" si="3"/>
        <v>618.44399999999951</v>
      </c>
    </row>
    <row r="35" spans="1:7" x14ac:dyDescent="0.35">
      <c r="A35" s="1" t="s">
        <v>876</v>
      </c>
      <c r="B35" s="1">
        <v>3704.5430000000001</v>
      </c>
      <c r="C35" s="1">
        <v>2914.1260000000002</v>
      </c>
      <c r="D35" s="1">
        <v>2584.998</v>
      </c>
      <c r="E35" s="1">
        <v>3612.3310000000001</v>
      </c>
      <c r="F35" s="1">
        <f t="shared" si="2"/>
        <v>3037.1516666666666</v>
      </c>
      <c r="G35" s="1">
        <f t="shared" si="3"/>
        <v>667.39133333333348</v>
      </c>
    </row>
    <row r="36" spans="1:7" x14ac:dyDescent="0.35">
      <c r="A36" s="1" t="s">
        <v>875</v>
      </c>
      <c r="B36" s="1">
        <v>5409.4250000000002</v>
      </c>
      <c r="C36" s="1">
        <v>5722.1450000000004</v>
      </c>
      <c r="D36" s="1">
        <v>5507.4170000000004</v>
      </c>
      <c r="E36" s="1">
        <v>3134.5819999999999</v>
      </c>
      <c r="F36" s="1">
        <f t="shared" si="2"/>
        <v>4788.0480000000007</v>
      </c>
      <c r="G36" s="1">
        <f t="shared" si="3"/>
        <v>621.3769999999995</v>
      </c>
    </row>
    <row r="37" spans="1:7" x14ac:dyDescent="0.35">
      <c r="A37" s="1" t="s">
        <v>874</v>
      </c>
      <c r="B37" s="1">
        <v>5471.8059999999996</v>
      </c>
      <c r="C37" s="1">
        <v>4315.8459999999995</v>
      </c>
      <c r="D37" s="1">
        <v>3903.6529999999998</v>
      </c>
      <c r="E37" s="1">
        <v>4332.3320000000003</v>
      </c>
      <c r="F37" s="1">
        <f t="shared" si="2"/>
        <v>4183.943666666667</v>
      </c>
      <c r="G37" s="1">
        <f t="shared" si="3"/>
        <v>1287.8623333333326</v>
      </c>
    </row>
    <row r="38" spans="1:7" x14ac:dyDescent="0.35">
      <c r="A38" s="1" t="s">
        <v>873</v>
      </c>
      <c r="B38" s="1">
        <v>4104.9369999999999</v>
      </c>
      <c r="C38" s="1">
        <v>3530.087</v>
      </c>
      <c r="D38" s="1">
        <v>3310.6460000000002</v>
      </c>
      <c r="E38" s="1">
        <v>3262.9960000000001</v>
      </c>
      <c r="F38" s="1">
        <f t="shared" si="2"/>
        <v>3367.9096666666665</v>
      </c>
      <c r="G38" s="1">
        <f t="shared" si="3"/>
        <v>737.02733333333344</v>
      </c>
    </row>
    <row r="39" spans="1:7" x14ac:dyDescent="0.35">
      <c r="A39" s="1" t="s">
        <v>872</v>
      </c>
      <c r="B39" s="1">
        <v>3652.6979999999999</v>
      </c>
      <c r="C39" s="1">
        <v>3680.556</v>
      </c>
      <c r="D39" s="1">
        <v>3296.2359999999999</v>
      </c>
      <c r="E39" s="1">
        <v>2655.7559999999999</v>
      </c>
      <c r="F39" s="1">
        <f t="shared" si="2"/>
        <v>3210.8493333333331</v>
      </c>
      <c r="G39" s="1">
        <f t="shared" si="3"/>
        <v>441.84866666666676</v>
      </c>
    </row>
    <row r="40" spans="1:7" x14ac:dyDescent="0.35">
      <c r="A40" s="1" t="s">
        <v>871</v>
      </c>
      <c r="B40" s="1">
        <v>4609.7979999999998</v>
      </c>
      <c r="C40" s="1">
        <v>4213.393</v>
      </c>
      <c r="D40" s="1">
        <v>4055.1460000000002</v>
      </c>
      <c r="E40" s="1">
        <v>4492.1310000000003</v>
      </c>
      <c r="F40" s="1">
        <f t="shared" si="2"/>
        <v>4253.5566666666673</v>
      </c>
      <c r="G40" s="1">
        <f t="shared" si="3"/>
        <v>356.24133333333248</v>
      </c>
    </row>
    <row r="41" spans="1:7" x14ac:dyDescent="0.35">
      <c r="A41" s="1" t="s">
        <v>870</v>
      </c>
      <c r="B41" s="1">
        <v>4514.9679999999998</v>
      </c>
      <c r="C41" s="1">
        <v>4654.6270000000004</v>
      </c>
      <c r="D41" s="1">
        <v>3865.2570000000001</v>
      </c>
      <c r="E41" s="1">
        <v>3218.9389999999999</v>
      </c>
      <c r="F41" s="1">
        <f t="shared" si="2"/>
        <v>3912.9410000000003</v>
      </c>
      <c r="G41" s="1">
        <f t="shared" si="3"/>
        <v>602.02699999999959</v>
      </c>
    </row>
    <row r="42" spans="1:7" x14ac:dyDescent="0.35">
      <c r="A42" s="1" t="s">
        <v>869</v>
      </c>
      <c r="B42" s="1">
        <v>3946.0479999999998</v>
      </c>
      <c r="C42" s="1">
        <v>3292.64</v>
      </c>
      <c r="D42" s="1">
        <v>3094.317</v>
      </c>
      <c r="E42" s="1">
        <v>3301.6309999999999</v>
      </c>
      <c r="F42" s="1">
        <f t="shared" si="2"/>
        <v>3229.5293333333334</v>
      </c>
      <c r="G42" s="1">
        <f t="shared" si="3"/>
        <v>716.51866666666638</v>
      </c>
    </row>
    <row r="43" spans="1:7" x14ac:dyDescent="0.35">
      <c r="A43" s="1" t="s">
        <v>868</v>
      </c>
      <c r="B43" s="1">
        <v>4681.1890000000003</v>
      </c>
      <c r="C43" s="1">
        <v>4667.3540000000003</v>
      </c>
      <c r="D43" s="1">
        <v>3384.4169999999999</v>
      </c>
      <c r="E43" s="1">
        <v>4189.8329999999996</v>
      </c>
      <c r="F43" s="1">
        <f t="shared" si="2"/>
        <v>4080.5346666666665</v>
      </c>
      <c r="G43" s="1">
        <f t="shared" si="3"/>
        <v>600.65433333333385</v>
      </c>
    </row>
    <row r="44" spans="1:7" x14ac:dyDescent="0.35">
      <c r="A44" s="1" t="s">
        <v>867</v>
      </c>
      <c r="B44" s="1">
        <v>5803.5150000000003</v>
      </c>
      <c r="C44" s="1">
        <v>5807.36</v>
      </c>
      <c r="D44" s="1">
        <v>6717.1930000000002</v>
      </c>
      <c r="E44" s="1">
        <v>4454.8980000000001</v>
      </c>
      <c r="F44" s="1">
        <f t="shared" si="2"/>
        <v>5659.817</v>
      </c>
      <c r="G44" s="1">
        <f t="shared" si="3"/>
        <v>143.69800000000032</v>
      </c>
    </row>
    <row r="45" spans="1:7" x14ac:dyDescent="0.35">
      <c r="A45" s="1" t="s">
        <v>725</v>
      </c>
      <c r="B45" s="1">
        <v>2393.3180000000002</v>
      </c>
      <c r="C45" s="1">
        <v>2618.4989999999998</v>
      </c>
      <c r="D45" s="1">
        <v>2670.0929999999998</v>
      </c>
      <c r="E45" s="1">
        <v>1920.731</v>
      </c>
      <c r="F45" s="1">
        <f t="shared" si="2"/>
        <v>2403.1076666666663</v>
      </c>
      <c r="G45" s="1">
        <f t="shared" si="3"/>
        <v>-9.7896666666661076</v>
      </c>
    </row>
    <row r="46" spans="1:7" x14ac:dyDescent="0.35">
      <c r="A46" s="1" t="s">
        <v>724</v>
      </c>
      <c r="B46" s="1">
        <v>3485.3879999999999</v>
      </c>
      <c r="C46" s="1">
        <v>4160.4009999999998</v>
      </c>
      <c r="D46" s="1">
        <v>3935.6849999999999</v>
      </c>
      <c r="E46" s="1">
        <v>3670.241</v>
      </c>
      <c r="F46" s="1">
        <f t="shared" si="2"/>
        <v>3922.1089999999999</v>
      </c>
      <c r="G46" s="1">
        <f t="shared" si="3"/>
        <v>-436.721</v>
      </c>
    </row>
    <row r="47" spans="1:7" x14ac:dyDescent="0.35">
      <c r="A47" s="1" t="s">
        <v>723</v>
      </c>
      <c r="B47" s="1">
        <v>3369.3040000000001</v>
      </c>
      <c r="C47" s="1">
        <v>2725.2260000000001</v>
      </c>
      <c r="D47" s="1">
        <v>2849.317</v>
      </c>
      <c r="E47" s="1">
        <v>3102.1889999999999</v>
      </c>
      <c r="F47" s="1">
        <f t="shared" si="2"/>
        <v>2892.2440000000001</v>
      </c>
      <c r="G47" s="1">
        <f t="shared" si="3"/>
        <v>477.05999999999995</v>
      </c>
    </row>
    <row r="48" spans="1:7" x14ac:dyDescent="0.35">
      <c r="A48" s="1" t="s">
        <v>722</v>
      </c>
      <c r="B48" s="1">
        <v>2335.8850000000002</v>
      </c>
      <c r="C48" s="1">
        <v>2581.0590000000002</v>
      </c>
      <c r="D48" s="1">
        <v>1983.91</v>
      </c>
      <c r="E48" s="1">
        <v>2461.8580000000002</v>
      </c>
      <c r="F48" s="1">
        <f t="shared" si="2"/>
        <v>2342.2756666666669</v>
      </c>
      <c r="G48" s="1">
        <f t="shared" si="3"/>
        <v>-6.3906666666666752</v>
      </c>
    </row>
    <row r="49" spans="1:7" x14ac:dyDescent="0.35">
      <c r="A49" s="1" t="s">
        <v>721</v>
      </c>
      <c r="B49" s="1">
        <v>1791.8330000000001</v>
      </c>
      <c r="C49" s="1">
        <v>1886.473</v>
      </c>
      <c r="D49" s="1">
        <v>1897.29</v>
      </c>
      <c r="E49" s="1">
        <v>1556.4929999999999</v>
      </c>
      <c r="F49" s="1">
        <f t="shared" si="2"/>
        <v>1780.0853333333332</v>
      </c>
      <c r="G49" s="1">
        <f t="shared" si="3"/>
        <v>11.747666666666873</v>
      </c>
    </row>
    <row r="50" spans="1:7" x14ac:dyDescent="0.35">
      <c r="A50" t="s">
        <v>720</v>
      </c>
      <c r="B50">
        <v>3408.0250000000001</v>
      </c>
      <c r="C50">
        <v>3698.732</v>
      </c>
      <c r="D50">
        <v>3673.8809999999999</v>
      </c>
      <c r="E50">
        <v>3341.74</v>
      </c>
      <c r="F50">
        <f t="shared" si="2"/>
        <v>3571.4509999999996</v>
      </c>
      <c r="G50">
        <f t="shared" si="3"/>
        <v>-163.42599999999948</v>
      </c>
    </row>
  </sheetData>
  <mergeCells count="2">
    <mergeCell ref="B1:G1"/>
    <mergeCell ref="A1:A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4D5F2-8A83-4C07-968E-23EB876D49E5}">
  <dimension ref="A2:O38"/>
  <sheetViews>
    <sheetView topLeftCell="A18" workbookViewId="0">
      <selection activeCell="J9" sqref="J9"/>
    </sheetView>
  </sheetViews>
  <sheetFormatPr defaultColWidth="10.6640625" defaultRowHeight="15.5" x14ac:dyDescent="0.35"/>
  <cols>
    <col min="1" max="1" width="20.33203125" customWidth="1"/>
    <col min="9" max="9" width="16.33203125" customWidth="1"/>
  </cols>
  <sheetData>
    <row r="2" spans="1:13" x14ac:dyDescent="0.35">
      <c r="A2" s="38"/>
      <c r="B2" s="38" t="s">
        <v>918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</row>
    <row r="3" spans="1:13" x14ac:dyDescent="0.35">
      <c r="A3" s="38"/>
      <c r="B3" s="38" t="s">
        <v>917</v>
      </c>
      <c r="C3" s="38"/>
      <c r="D3" s="38"/>
      <c r="E3" s="38"/>
      <c r="F3" s="38"/>
      <c r="G3" s="38"/>
      <c r="H3" s="38" t="s">
        <v>916</v>
      </c>
      <c r="I3" s="38"/>
      <c r="J3" s="38"/>
      <c r="K3" s="38"/>
      <c r="L3" s="38"/>
      <c r="M3" s="38"/>
    </row>
    <row r="4" spans="1:13" x14ac:dyDescent="0.35">
      <c r="A4" s="38"/>
      <c r="B4" s="1" t="s">
        <v>589</v>
      </c>
      <c r="C4" s="1" t="s">
        <v>588</v>
      </c>
      <c r="D4" s="1" t="s">
        <v>587</v>
      </c>
      <c r="E4" s="1" t="s">
        <v>586</v>
      </c>
      <c r="F4" s="1" t="s">
        <v>585</v>
      </c>
      <c r="G4" s="1" t="s">
        <v>584</v>
      </c>
      <c r="H4" s="1" t="s">
        <v>589</v>
      </c>
      <c r="I4" s="1" t="s">
        <v>588</v>
      </c>
      <c r="J4" s="1" t="s">
        <v>587</v>
      </c>
      <c r="K4" s="1" t="s">
        <v>586</v>
      </c>
      <c r="L4" s="1" t="s">
        <v>585</v>
      </c>
      <c r="M4" s="1" t="s">
        <v>584</v>
      </c>
    </row>
    <row r="5" spans="1:13" x14ac:dyDescent="0.35">
      <c r="A5" s="1" t="s">
        <v>529</v>
      </c>
      <c r="B5" s="1">
        <v>11.606333299999999</v>
      </c>
      <c r="C5" s="1">
        <v>-4.4483332999999998</v>
      </c>
      <c r="D5" s="1">
        <v>-30.349667</v>
      </c>
      <c r="E5" s="1">
        <v>31.602333300000002</v>
      </c>
      <c r="F5" s="1">
        <v>70.931666699999994</v>
      </c>
      <c r="G5" s="1">
        <v>4.9260000000000002</v>
      </c>
      <c r="H5" s="1">
        <v>14.013333299999999</v>
      </c>
      <c r="I5" s="1">
        <v>27.614333299999998</v>
      </c>
      <c r="J5" s="1">
        <v>-4.9273332999999999</v>
      </c>
      <c r="K5" s="1">
        <v>9.1929999999999996</v>
      </c>
      <c r="L5" s="1">
        <v>40.434666700000001</v>
      </c>
      <c r="M5" s="1">
        <v>55.652333300000002</v>
      </c>
    </row>
    <row r="6" spans="1:13" x14ac:dyDescent="0.35">
      <c r="A6" s="1" t="s">
        <v>864</v>
      </c>
      <c r="B6" s="1">
        <v>145.84133299999999</v>
      </c>
      <c r="C6" s="1">
        <v>51.725999999999999</v>
      </c>
      <c r="D6" s="1">
        <v>61.112000000000002</v>
      </c>
      <c r="E6" s="1">
        <v>93.778000000000006</v>
      </c>
      <c r="F6" s="1">
        <v>17.243666699999999</v>
      </c>
      <c r="G6" s="1">
        <v>41.265000000000001</v>
      </c>
      <c r="H6" s="1">
        <v>22.610666699999999</v>
      </c>
      <c r="I6" s="1">
        <v>39.239666700000001</v>
      </c>
      <c r="J6" s="1">
        <v>122.52800000000001</v>
      </c>
      <c r="K6" s="1">
        <v>13.473000000000001</v>
      </c>
      <c r="L6" s="1">
        <v>55.674999999999997</v>
      </c>
      <c r="M6" s="1">
        <v>22.699666700000002</v>
      </c>
    </row>
    <row r="7" spans="1:13" x14ac:dyDescent="0.35">
      <c r="A7" s="1" t="s">
        <v>915</v>
      </c>
      <c r="B7" s="1">
        <v>-9.9410000000000007</v>
      </c>
      <c r="C7" s="1">
        <v>64.240666700000006</v>
      </c>
      <c r="D7" s="1">
        <v>85.735333299999994</v>
      </c>
      <c r="E7" s="1">
        <v>13.9743333</v>
      </c>
      <c r="F7" s="1">
        <v>17.298333299999999</v>
      </c>
      <c r="G7" s="1">
        <v>-12.382332999999999</v>
      </c>
      <c r="H7" s="1">
        <v>38.755333</v>
      </c>
      <c r="I7" s="1">
        <v>12.422666700000001</v>
      </c>
      <c r="J7" s="1">
        <v>28.5053333</v>
      </c>
      <c r="K7" s="1">
        <v>-45.311667</v>
      </c>
      <c r="L7" s="1">
        <v>93.409000000000006</v>
      </c>
      <c r="M7" s="1">
        <v>67.463999999999999</v>
      </c>
    </row>
    <row r="8" spans="1:13" x14ac:dyDescent="0.35">
      <c r="A8" s="5"/>
      <c r="B8" s="48" t="s">
        <v>51</v>
      </c>
      <c r="C8" s="49"/>
      <c r="D8" s="49"/>
      <c r="E8" s="49"/>
      <c r="F8" s="49"/>
      <c r="G8" s="50"/>
      <c r="H8" s="48" t="s">
        <v>51</v>
      </c>
      <c r="I8" s="49"/>
      <c r="J8" s="49"/>
      <c r="K8" s="49"/>
      <c r="L8" s="49"/>
      <c r="M8" s="50"/>
    </row>
    <row r="9" spans="1:13" x14ac:dyDescent="0.35">
      <c r="A9" s="1" t="s">
        <v>529</v>
      </c>
      <c r="B9" s="38">
        <f>AVERAGE(B5:G5)</f>
        <v>14.044722166666666</v>
      </c>
      <c r="C9" s="38"/>
      <c r="D9" s="38"/>
      <c r="E9" s="38"/>
      <c r="F9" s="38"/>
      <c r="G9" s="38"/>
      <c r="H9" s="38">
        <f>AVERAGE(H5:M5)</f>
        <v>23.663388883333337</v>
      </c>
      <c r="I9" s="38"/>
      <c r="J9" s="38"/>
      <c r="K9" s="38"/>
      <c r="L9" s="38"/>
      <c r="M9" s="38"/>
    </row>
    <row r="10" spans="1:13" x14ac:dyDescent="0.35">
      <c r="A10" s="1" t="s">
        <v>864</v>
      </c>
      <c r="B10" s="38">
        <f>AVERAGE(B6:G6)</f>
        <v>68.494333283333333</v>
      </c>
      <c r="C10" s="38"/>
      <c r="D10" s="38"/>
      <c r="E10" s="38"/>
      <c r="F10" s="38"/>
      <c r="G10" s="38"/>
      <c r="H10" s="38">
        <f>AVERAGE(H6:M6)</f>
        <v>46.037666683333335</v>
      </c>
      <c r="I10" s="38"/>
      <c r="J10" s="38"/>
      <c r="K10" s="38"/>
      <c r="L10" s="38"/>
      <c r="M10" s="38"/>
    </row>
    <row r="11" spans="1:13" x14ac:dyDescent="0.35">
      <c r="A11" s="1" t="s">
        <v>915</v>
      </c>
      <c r="B11" s="38">
        <f>AVERAGE(B7:G7)</f>
        <v>26.487555600000004</v>
      </c>
      <c r="C11" s="38"/>
      <c r="D11" s="38"/>
      <c r="E11" s="38"/>
      <c r="F11" s="38"/>
      <c r="G11" s="38"/>
      <c r="H11" s="38">
        <f>AVERAGE(H7:M7)</f>
        <v>32.540777666666663</v>
      </c>
      <c r="I11" s="38"/>
      <c r="J11" s="38"/>
      <c r="K11" s="38"/>
      <c r="L11" s="38"/>
      <c r="M11" s="38"/>
    </row>
    <row r="12" spans="1:13" x14ac:dyDescent="0.35">
      <c r="A12" s="1"/>
      <c r="B12" s="38" t="s">
        <v>50</v>
      </c>
      <c r="C12" s="38"/>
      <c r="D12" s="38"/>
      <c r="E12" s="38"/>
      <c r="F12" s="38"/>
      <c r="G12" s="38"/>
      <c r="H12" s="38" t="s">
        <v>50</v>
      </c>
      <c r="I12" s="38"/>
      <c r="J12" s="38"/>
      <c r="K12" s="38"/>
      <c r="L12" s="38"/>
      <c r="M12" s="38"/>
    </row>
    <row r="13" spans="1:13" x14ac:dyDescent="0.35">
      <c r="A13" s="1" t="s">
        <v>529</v>
      </c>
      <c r="B13" s="38">
        <f>STDEV(B5:G5)</f>
        <v>34.485782262377334</v>
      </c>
      <c r="C13" s="38"/>
      <c r="D13" s="38"/>
      <c r="E13" s="38"/>
      <c r="F13" s="38"/>
      <c r="G13" s="38"/>
      <c r="H13" s="38">
        <f>STDEV(H5:M5)</f>
        <v>22.091280671074106</v>
      </c>
      <c r="I13" s="38"/>
      <c r="J13" s="38"/>
      <c r="K13" s="38"/>
      <c r="L13" s="38"/>
      <c r="M13" s="38"/>
    </row>
    <row r="14" spans="1:13" x14ac:dyDescent="0.35">
      <c r="A14" s="1" t="s">
        <v>864</v>
      </c>
      <c r="B14" s="38">
        <f>STDEV(B6:G6)</f>
        <v>45.443515334770296</v>
      </c>
      <c r="C14" s="38"/>
      <c r="D14" s="38"/>
      <c r="E14" s="38"/>
      <c r="F14" s="38"/>
      <c r="G14" s="38"/>
      <c r="H14" s="38">
        <f>STDEV(H6:M6)</f>
        <v>40.357914157603503</v>
      </c>
      <c r="I14" s="38"/>
      <c r="J14" s="38"/>
      <c r="K14" s="38"/>
      <c r="L14" s="38"/>
      <c r="M14" s="38"/>
    </row>
    <row r="15" spans="1:13" x14ac:dyDescent="0.35">
      <c r="A15" s="1" t="s">
        <v>915</v>
      </c>
      <c r="B15" s="38">
        <f>STDEV(B7:G7)</f>
        <v>40.036301032448776</v>
      </c>
      <c r="C15" s="38"/>
      <c r="D15" s="38"/>
      <c r="E15" s="38"/>
      <c r="F15" s="38"/>
      <c r="G15" s="38"/>
      <c r="H15" s="38">
        <f>STDEV(H7:M7)</f>
        <v>47.843952568395856</v>
      </c>
      <c r="I15" s="38"/>
      <c r="J15" s="38"/>
      <c r="K15" s="38"/>
      <c r="L15" s="38"/>
      <c r="M15" s="38"/>
    </row>
    <row r="20" spans="1:15" x14ac:dyDescent="0.35">
      <c r="A20" s="1" t="s">
        <v>593</v>
      </c>
      <c r="B20" s="1" t="s">
        <v>625</v>
      </c>
      <c r="C20" s="1" t="s">
        <v>580</v>
      </c>
      <c r="D20" s="1" t="s">
        <v>579</v>
      </c>
      <c r="E20" s="1" t="s">
        <v>578</v>
      </c>
      <c r="F20" s="1" t="s">
        <v>624</v>
      </c>
      <c r="G20" s="1" t="s">
        <v>576</v>
      </c>
      <c r="I20" s="1" t="s">
        <v>626</v>
      </c>
      <c r="J20" s="1" t="s">
        <v>625</v>
      </c>
      <c r="K20" s="1" t="s">
        <v>580</v>
      </c>
      <c r="L20" s="1" t="s">
        <v>579</v>
      </c>
      <c r="M20" s="1" t="s">
        <v>578</v>
      </c>
      <c r="N20" s="1" t="s">
        <v>624</v>
      </c>
      <c r="O20" s="1" t="s">
        <v>576</v>
      </c>
    </row>
    <row r="21" spans="1:15" x14ac:dyDescent="0.35">
      <c r="A21" s="1" t="s">
        <v>914</v>
      </c>
      <c r="B21" s="1">
        <v>270.61700000000002</v>
      </c>
      <c r="C21" s="1">
        <v>312.04899999999998</v>
      </c>
      <c r="D21" s="1">
        <v>254.126</v>
      </c>
      <c r="E21" s="1">
        <v>275.49900000000002</v>
      </c>
      <c r="F21" s="1">
        <v>280.55799999999999</v>
      </c>
      <c r="G21" s="1">
        <v>-9.9410000000000007</v>
      </c>
      <c r="I21" s="1" t="s">
        <v>914</v>
      </c>
      <c r="J21" s="1">
        <v>488.35700000000003</v>
      </c>
      <c r="K21" s="1">
        <v>380.46499999999997</v>
      </c>
      <c r="L21" s="1">
        <v>329.84</v>
      </c>
      <c r="M21" s="1">
        <v>428.5</v>
      </c>
      <c r="N21" s="1">
        <v>379.60166670000001</v>
      </c>
      <c r="O21" s="1">
        <v>108.7553333</v>
      </c>
    </row>
    <row r="22" spans="1:15" x14ac:dyDescent="0.35">
      <c r="A22" s="1" t="s">
        <v>913</v>
      </c>
      <c r="B22" s="1">
        <v>330.34399999999999</v>
      </c>
      <c r="C22" s="1">
        <v>279.77600000000001</v>
      </c>
      <c r="D22" s="1">
        <v>228.35599999999999</v>
      </c>
      <c r="E22" s="1">
        <v>290.178</v>
      </c>
      <c r="F22" s="1">
        <v>266.10333329999997</v>
      </c>
      <c r="G22" s="1">
        <v>64.240666669999996</v>
      </c>
      <c r="I22" s="1" t="s">
        <v>913</v>
      </c>
      <c r="J22" s="1">
        <v>374.75900000000001</v>
      </c>
      <c r="K22" s="1">
        <v>386.01</v>
      </c>
      <c r="L22" s="1">
        <v>312.21699999999998</v>
      </c>
      <c r="M22" s="1">
        <v>388.78199999999998</v>
      </c>
      <c r="N22" s="1">
        <v>362.33633329999998</v>
      </c>
      <c r="O22" s="1">
        <v>12.42266667</v>
      </c>
    </row>
    <row r="23" spans="1:15" x14ac:dyDescent="0.35">
      <c r="A23" s="1" t="s">
        <v>912</v>
      </c>
      <c r="B23" s="1">
        <v>332.25</v>
      </c>
      <c r="C23" s="1">
        <v>210.34399999999999</v>
      </c>
      <c r="D23" s="1">
        <v>223.27500000000001</v>
      </c>
      <c r="E23" s="1">
        <v>305.92500000000001</v>
      </c>
      <c r="F23" s="1">
        <v>246.51466669999999</v>
      </c>
      <c r="G23" s="1">
        <v>85.735333330000003</v>
      </c>
      <c r="I23" s="1" t="s">
        <v>912</v>
      </c>
      <c r="J23" s="1">
        <v>368.267</v>
      </c>
      <c r="K23" s="1">
        <v>307.77999999999997</v>
      </c>
      <c r="L23" s="1">
        <v>316.79399999999998</v>
      </c>
      <c r="M23" s="1">
        <v>394.71100000000001</v>
      </c>
      <c r="N23" s="1">
        <v>339.76166669999998</v>
      </c>
      <c r="O23" s="1">
        <v>28.505333329999999</v>
      </c>
    </row>
    <row r="24" spans="1:15" x14ac:dyDescent="0.35">
      <c r="A24" s="1" t="s">
        <v>911</v>
      </c>
      <c r="B24" s="1">
        <v>343.40499999999997</v>
      </c>
      <c r="C24" s="1">
        <v>331.79</v>
      </c>
      <c r="D24" s="1">
        <v>356.428</v>
      </c>
      <c r="E24" s="1">
        <v>300.07400000000001</v>
      </c>
      <c r="F24" s="1">
        <v>329.43066670000002</v>
      </c>
      <c r="G24" s="1">
        <v>13.97433333</v>
      </c>
      <c r="I24" s="1" t="s">
        <v>911</v>
      </c>
      <c r="J24" s="1">
        <v>385.67899999999997</v>
      </c>
      <c r="K24" s="1">
        <v>405.70100000000002</v>
      </c>
      <c r="L24" s="1">
        <v>447.173</v>
      </c>
      <c r="M24" s="1">
        <v>440.09800000000001</v>
      </c>
      <c r="N24" s="1">
        <v>430.99066670000002</v>
      </c>
      <c r="O24" s="1">
        <v>-45.311666670000001</v>
      </c>
    </row>
    <row r="25" spans="1:15" x14ac:dyDescent="0.35">
      <c r="A25" s="1" t="s">
        <v>910</v>
      </c>
      <c r="B25" s="1">
        <v>311.71899999999999</v>
      </c>
      <c r="C25" s="1">
        <v>325.68299999999999</v>
      </c>
      <c r="D25" s="1">
        <v>300.714</v>
      </c>
      <c r="E25" s="1">
        <v>256.86500000000001</v>
      </c>
      <c r="F25" s="1">
        <v>294.42066670000003</v>
      </c>
      <c r="G25" s="1">
        <v>17.298333329999998</v>
      </c>
      <c r="I25" s="1" t="s">
        <v>910</v>
      </c>
      <c r="J25" s="1">
        <v>492.65300000000002</v>
      </c>
      <c r="K25" s="1">
        <v>394.14</v>
      </c>
      <c r="L25" s="1">
        <v>480.33100000000002</v>
      </c>
      <c r="M25" s="1">
        <v>323.26100000000002</v>
      </c>
      <c r="N25" s="1">
        <v>399.24400000000003</v>
      </c>
      <c r="O25" s="1">
        <v>93.409000000000006</v>
      </c>
    </row>
    <row r="26" spans="1:15" x14ac:dyDescent="0.35">
      <c r="A26" s="1" t="s">
        <v>909</v>
      </c>
      <c r="B26" s="1">
        <v>250.947</v>
      </c>
      <c r="C26" s="1">
        <v>260.29500000000002</v>
      </c>
      <c r="D26" s="1">
        <v>284.78899999999999</v>
      </c>
      <c r="E26" s="1">
        <v>244.904</v>
      </c>
      <c r="F26" s="1">
        <v>263.32933329999997</v>
      </c>
      <c r="G26" s="1">
        <v>-12.38233333</v>
      </c>
      <c r="I26" s="1" t="s">
        <v>909</v>
      </c>
      <c r="J26" s="1">
        <v>304.774</v>
      </c>
      <c r="K26" s="1">
        <v>236.702</v>
      </c>
      <c r="L26" s="1">
        <v>237.613</v>
      </c>
      <c r="M26" s="1">
        <v>237.61500000000001</v>
      </c>
      <c r="N26" s="1">
        <v>237.31</v>
      </c>
      <c r="O26" s="1">
        <v>67.463999999999999</v>
      </c>
    </row>
    <row r="27" spans="1:15" x14ac:dyDescent="0.35">
      <c r="A27" s="1" t="s">
        <v>908</v>
      </c>
      <c r="B27" s="1">
        <v>923.93200000000002</v>
      </c>
      <c r="C27" s="1">
        <v>678.09500000000003</v>
      </c>
      <c r="D27" s="1">
        <v>827.91</v>
      </c>
      <c r="E27" s="1">
        <v>828.26700000000005</v>
      </c>
      <c r="F27" s="1">
        <v>778.09066670000004</v>
      </c>
      <c r="G27" s="1">
        <v>145.8413333</v>
      </c>
      <c r="I27" s="1" t="s">
        <v>908</v>
      </c>
      <c r="J27" s="1">
        <v>581.64300000000003</v>
      </c>
      <c r="K27" s="1">
        <v>650.62199999999996</v>
      </c>
      <c r="L27" s="1">
        <v>462.005</v>
      </c>
      <c r="M27" s="1">
        <v>564.47</v>
      </c>
      <c r="N27" s="1">
        <v>559.0323333</v>
      </c>
      <c r="O27" s="1">
        <v>22.610666670000001</v>
      </c>
    </row>
    <row r="28" spans="1:15" x14ac:dyDescent="0.35">
      <c r="A28" s="1" t="s">
        <v>907</v>
      </c>
      <c r="B28" s="1">
        <v>934.66600000000005</v>
      </c>
      <c r="C28" s="1">
        <v>884.06799999999998</v>
      </c>
      <c r="D28" s="1">
        <v>788.35400000000004</v>
      </c>
      <c r="E28" s="1">
        <v>976.39800000000002</v>
      </c>
      <c r="F28" s="1">
        <v>882.94</v>
      </c>
      <c r="G28" s="1">
        <v>51.725999999999999</v>
      </c>
      <c r="I28" s="1" t="s">
        <v>907</v>
      </c>
      <c r="J28" s="1">
        <v>681.01199999999994</v>
      </c>
      <c r="K28" s="1">
        <v>695.65099999999995</v>
      </c>
      <c r="L28" s="1">
        <v>492.54399999999998</v>
      </c>
      <c r="M28" s="1">
        <v>737.12199999999996</v>
      </c>
      <c r="N28" s="1">
        <v>641.77233330000001</v>
      </c>
      <c r="O28" s="1">
        <v>39.239666669999998</v>
      </c>
    </row>
    <row r="29" spans="1:15" x14ac:dyDescent="0.35">
      <c r="A29" s="1" t="s">
        <v>906</v>
      </c>
      <c r="B29" s="1">
        <v>956.39</v>
      </c>
      <c r="C29" s="1">
        <v>890.548</v>
      </c>
      <c r="D29" s="1">
        <v>923.38699999999994</v>
      </c>
      <c r="E29" s="1">
        <v>871.899</v>
      </c>
      <c r="F29" s="1">
        <v>895.27800000000002</v>
      </c>
      <c r="G29" s="1">
        <v>61.112000000000002</v>
      </c>
      <c r="I29" s="1" t="s">
        <v>906</v>
      </c>
      <c r="J29" s="1">
        <v>528.69399999999996</v>
      </c>
      <c r="K29" s="1">
        <v>375.87900000000002</v>
      </c>
      <c r="L29" s="1">
        <v>349.68</v>
      </c>
      <c r="M29" s="1">
        <v>492.93900000000002</v>
      </c>
      <c r="N29" s="1">
        <v>406.166</v>
      </c>
      <c r="O29" s="1">
        <v>122.52800000000001</v>
      </c>
    </row>
    <row r="30" spans="1:15" x14ac:dyDescent="0.35">
      <c r="A30" s="1" t="s">
        <v>905</v>
      </c>
      <c r="B30" s="1">
        <v>820.71500000000003</v>
      </c>
      <c r="C30" s="1">
        <v>885.83199999999999</v>
      </c>
      <c r="D30" s="1">
        <v>582.54700000000003</v>
      </c>
      <c r="E30" s="1">
        <v>712.43200000000002</v>
      </c>
      <c r="F30" s="1">
        <v>726.93700000000001</v>
      </c>
      <c r="G30" s="1">
        <v>93.778000000000006</v>
      </c>
      <c r="I30" s="1" t="s">
        <v>905</v>
      </c>
      <c r="J30" s="1">
        <v>566.08299999999997</v>
      </c>
      <c r="K30" s="1">
        <v>546.65800000000002</v>
      </c>
      <c r="L30" s="1">
        <v>501.27800000000002</v>
      </c>
      <c r="M30" s="1">
        <v>609.89400000000001</v>
      </c>
      <c r="N30" s="1">
        <v>552.61</v>
      </c>
      <c r="O30" s="1">
        <v>13.473000000000001</v>
      </c>
    </row>
    <row r="31" spans="1:15" x14ac:dyDescent="0.35">
      <c r="A31" s="1" t="s">
        <v>904</v>
      </c>
      <c r="B31" s="1">
        <v>867.74699999999996</v>
      </c>
      <c r="C31" s="1">
        <v>852.60500000000002</v>
      </c>
      <c r="D31" s="1">
        <v>880.26499999999999</v>
      </c>
      <c r="E31" s="1">
        <v>818.64</v>
      </c>
      <c r="F31" s="1">
        <v>850.50333330000001</v>
      </c>
      <c r="G31" s="1">
        <v>17.24366667</v>
      </c>
      <c r="I31" s="1" t="s">
        <v>904</v>
      </c>
      <c r="J31" s="1">
        <v>584.67200000000003</v>
      </c>
      <c r="K31" s="1">
        <v>498.88099999999997</v>
      </c>
      <c r="L31" s="1">
        <v>496.93799999999999</v>
      </c>
      <c r="M31" s="1">
        <v>591.17200000000003</v>
      </c>
      <c r="N31" s="1">
        <v>528.99699999999996</v>
      </c>
      <c r="O31" s="1">
        <v>55.674999999999997</v>
      </c>
    </row>
    <row r="32" spans="1:15" x14ac:dyDescent="0.35">
      <c r="A32" s="1" t="s">
        <v>903</v>
      </c>
      <c r="B32" s="1">
        <v>818.60199999999998</v>
      </c>
      <c r="C32" s="1">
        <v>819.67899999999997</v>
      </c>
      <c r="D32" s="1">
        <v>856.70699999999999</v>
      </c>
      <c r="E32" s="1">
        <v>655.625</v>
      </c>
      <c r="F32" s="1">
        <v>777.33699999999999</v>
      </c>
      <c r="G32" s="1">
        <v>41.265000000000001</v>
      </c>
      <c r="I32" s="1" t="s">
        <v>903</v>
      </c>
      <c r="J32" s="1">
        <v>498.03699999999998</v>
      </c>
      <c r="K32" s="1">
        <v>549.79399999999998</v>
      </c>
      <c r="L32" s="1">
        <v>450.834</v>
      </c>
      <c r="M32" s="1">
        <v>425.38400000000001</v>
      </c>
      <c r="N32" s="1">
        <v>475.33733330000001</v>
      </c>
      <c r="O32" s="1">
        <v>22.699666669999999</v>
      </c>
    </row>
    <row r="33" spans="1:15" x14ac:dyDescent="0.35">
      <c r="A33" s="1" t="s">
        <v>605</v>
      </c>
      <c r="B33" s="1">
        <v>231.72399999999999</v>
      </c>
      <c r="C33" s="1">
        <v>227.62299999999999</v>
      </c>
      <c r="D33" s="1">
        <v>250.13499999999999</v>
      </c>
      <c r="E33" s="1">
        <v>182.595</v>
      </c>
      <c r="F33" s="1">
        <v>220.1176667</v>
      </c>
      <c r="G33" s="1">
        <v>11.60633333</v>
      </c>
      <c r="I33" s="1" t="s">
        <v>605</v>
      </c>
      <c r="J33" s="1">
        <v>334.91399999999999</v>
      </c>
      <c r="K33" s="1">
        <v>348.61599999999999</v>
      </c>
      <c r="L33" s="1">
        <v>322.358</v>
      </c>
      <c r="M33" s="1">
        <v>291.72800000000001</v>
      </c>
      <c r="N33" s="1">
        <v>320.90066669999999</v>
      </c>
      <c r="O33" s="1">
        <v>14.01333333</v>
      </c>
    </row>
    <row r="34" spans="1:15" x14ac:dyDescent="0.35">
      <c r="A34" s="1" t="s">
        <v>604</v>
      </c>
      <c r="B34" s="1">
        <v>239.256</v>
      </c>
      <c r="C34" s="1">
        <v>218.23500000000001</v>
      </c>
      <c r="D34" s="1">
        <v>230.36799999999999</v>
      </c>
      <c r="E34" s="1">
        <v>282.51</v>
      </c>
      <c r="F34" s="1">
        <v>243.7043333</v>
      </c>
      <c r="G34" s="1">
        <v>-4.4483333329999999</v>
      </c>
      <c r="I34" s="1" t="s">
        <v>604</v>
      </c>
      <c r="J34" s="1">
        <v>349.41800000000001</v>
      </c>
      <c r="K34" s="1">
        <v>371.42</v>
      </c>
      <c r="L34" s="1">
        <v>293.35700000000003</v>
      </c>
      <c r="M34" s="1">
        <v>300.63400000000001</v>
      </c>
      <c r="N34" s="1">
        <v>321.80366670000001</v>
      </c>
      <c r="O34" s="1">
        <v>27.614333330000001</v>
      </c>
    </row>
    <row r="35" spans="1:15" x14ac:dyDescent="0.35">
      <c r="A35" s="1" t="s">
        <v>603</v>
      </c>
      <c r="B35" s="1">
        <v>370.46499999999997</v>
      </c>
      <c r="C35" s="1">
        <v>403.86900000000003</v>
      </c>
      <c r="D35" s="1">
        <v>420.24599999999998</v>
      </c>
      <c r="E35" s="1">
        <v>378.32900000000001</v>
      </c>
      <c r="F35" s="1">
        <v>400.81466669999998</v>
      </c>
      <c r="G35" s="1">
        <v>-30.349666670000001</v>
      </c>
      <c r="I35" s="1" t="s">
        <v>603</v>
      </c>
      <c r="J35" s="1">
        <v>220.16499999999999</v>
      </c>
      <c r="K35" s="1">
        <v>223.86099999999999</v>
      </c>
      <c r="L35" s="1">
        <v>229.63200000000001</v>
      </c>
      <c r="M35" s="1">
        <v>221.78399999999999</v>
      </c>
      <c r="N35" s="1">
        <v>225.09233330000001</v>
      </c>
      <c r="O35" s="1">
        <v>-4.927333333</v>
      </c>
    </row>
    <row r="36" spans="1:15" x14ac:dyDescent="0.35">
      <c r="A36" s="1" t="s">
        <v>602</v>
      </c>
      <c r="B36" s="1">
        <v>277.76299999999998</v>
      </c>
      <c r="C36" s="1">
        <v>272.60899999999998</v>
      </c>
      <c r="D36" s="1">
        <v>280.29399999999998</v>
      </c>
      <c r="E36" s="1">
        <v>185.57900000000001</v>
      </c>
      <c r="F36" s="1">
        <v>246.16066670000001</v>
      </c>
      <c r="G36" s="1">
        <v>31.60233333</v>
      </c>
      <c r="I36" s="1" t="s">
        <v>602</v>
      </c>
      <c r="J36" s="1">
        <v>204.40299999999999</v>
      </c>
      <c r="K36" s="1">
        <v>197.71899999999999</v>
      </c>
      <c r="L36" s="1">
        <v>199.13499999999999</v>
      </c>
      <c r="M36" s="1">
        <v>188.77600000000001</v>
      </c>
      <c r="N36" s="1">
        <v>195.21</v>
      </c>
      <c r="O36" s="1">
        <v>9.1929999999999996</v>
      </c>
    </row>
    <row r="37" spans="1:15" x14ac:dyDescent="0.35">
      <c r="A37" s="1" t="s">
        <v>601</v>
      </c>
      <c r="B37" s="1">
        <v>273.79899999999998</v>
      </c>
      <c r="C37" s="1">
        <v>203.60300000000001</v>
      </c>
      <c r="D37" s="1">
        <v>234.67500000000001</v>
      </c>
      <c r="E37" s="1">
        <v>170.32400000000001</v>
      </c>
      <c r="F37" s="1">
        <v>202.86733330000001</v>
      </c>
      <c r="G37" s="1">
        <v>70.931666669999998</v>
      </c>
      <c r="I37" s="1" t="s">
        <v>601</v>
      </c>
      <c r="J37" s="1">
        <v>267.26299999999998</v>
      </c>
      <c r="K37" s="1">
        <v>242.44499999999999</v>
      </c>
      <c r="L37" s="1">
        <v>227.04300000000001</v>
      </c>
      <c r="M37" s="1">
        <v>210.99700000000001</v>
      </c>
      <c r="N37" s="1">
        <v>226.8283333</v>
      </c>
      <c r="O37" s="1">
        <v>40.434666669999999</v>
      </c>
    </row>
    <row r="38" spans="1:15" x14ac:dyDescent="0.35">
      <c r="A38" s="1" t="s">
        <v>600</v>
      </c>
      <c r="B38" s="1">
        <v>310.70600000000002</v>
      </c>
      <c r="C38" s="1">
        <v>369.04500000000002</v>
      </c>
      <c r="D38" s="1">
        <v>285.10399999999998</v>
      </c>
      <c r="E38" s="1">
        <v>263.19099999999997</v>
      </c>
      <c r="F38" s="1">
        <v>305.77999999999997</v>
      </c>
      <c r="G38" s="1">
        <v>4.9260000000000002</v>
      </c>
      <c r="I38" s="1" t="s">
        <v>600</v>
      </c>
      <c r="J38" s="1">
        <v>318.96800000000002</v>
      </c>
      <c r="K38" s="1">
        <v>244.87299999999999</v>
      </c>
      <c r="L38" s="1">
        <v>236.63900000000001</v>
      </c>
      <c r="M38" s="1">
        <v>308.435</v>
      </c>
      <c r="N38" s="1">
        <v>263.31566670000001</v>
      </c>
      <c r="O38" s="1">
        <v>55.652333329999998</v>
      </c>
    </row>
  </sheetData>
  <mergeCells count="20">
    <mergeCell ref="B3:G3"/>
    <mergeCell ref="H3:M3"/>
    <mergeCell ref="B2:M2"/>
    <mergeCell ref="A2:A4"/>
    <mergeCell ref="B9:G9"/>
    <mergeCell ref="H9:M9"/>
    <mergeCell ref="B10:G10"/>
    <mergeCell ref="B11:G11"/>
    <mergeCell ref="H10:M10"/>
    <mergeCell ref="H11:M11"/>
    <mergeCell ref="B8:G8"/>
    <mergeCell ref="H8:M8"/>
    <mergeCell ref="B12:G12"/>
    <mergeCell ref="H12:M12"/>
    <mergeCell ref="B13:G13"/>
    <mergeCell ref="B14:G14"/>
    <mergeCell ref="B15:G15"/>
    <mergeCell ref="H13:M13"/>
    <mergeCell ref="H14:M14"/>
    <mergeCell ref="H15:M15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E5EF2-220D-4881-BCF6-FC6E1EF5F3B8}">
  <dimension ref="A2:G32"/>
  <sheetViews>
    <sheetView workbookViewId="0">
      <selection activeCell="J11" sqref="J11"/>
    </sheetView>
  </sheetViews>
  <sheetFormatPr defaultColWidth="10.6640625" defaultRowHeight="15.5" x14ac:dyDescent="0.35"/>
  <cols>
    <col min="1" max="1" width="13.33203125" customWidth="1"/>
    <col min="2" max="2" width="13.83203125" customWidth="1"/>
    <col min="3" max="3" width="14.6640625" customWidth="1"/>
    <col min="4" max="4" width="16.5" customWidth="1"/>
  </cols>
  <sheetData>
    <row r="2" spans="1:7" x14ac:dyDescent="0.35">
      <c r="A2" s="39"/>
      <c r="B2" s="38" t="s">
        <v>632</v>
      </c>
      <c r="C2" s="38"/>
      <c r="D2" s="38"/>
    </row>
    <row r="3" spans="1:7" x14ac:dyDescent="0.35">
      <c r="A3" s="41"/>
      <c r="B3" s="3" t="s">
        <v>529</v>
      </c>
      <c r="C3" s="3" t="s">
        <v>508</v>
      </c>
      <c r="D3" s="3" t="s">
        <v>732</v>
      </c>
    </row>
    <row r="4" spans="1:7" x14ac:dyDescent="0.35">
      <c r="A4" s="1" t="s">
        <v>780</v>
      </c>
      <c r="B4" s="1">
        <v>23.1136667</v>
      </c>
      <c r="C4" s="1">
        <v>173.29433299999999</v>
      </c>
      <c r="D4" s="1">
        <v>162.234667</v>
      </c>
    </row>
    <row r="5" spans="1:7" x14ac:dyDescent="0.35">
      <c r="A5" s="1" t="s">
        <v>779</v>
      </c>
      <c r="B5" s="1">
        <v>30.492666700000001</v>
      </c>
      <c r="C5" s="1">
        <v>64.840999999999994</v>
      </c>
      <c r="D5" s="1">
        <v>190.66033300000001</v>
      </c>
    </row>
    <row r="6" spans="1:7" x14ac:dyDescent="0.35">
      <c r="A6" s="1" t="s">
        <v>778</v>
      </c>
      <c r="B6" s="1">
        <v>8.5796666699999999</v>
      </c>
      <c r="C6" s="1">
        <v>227.36966699999999</v>
      </c>
      <c r="D6" s="1">
        <v>381.943667</v>
      </c>
    </row>
    <row r="7" spans="1:7" x14ac:dyDescent="0.35">
      <c r="A7" s="1" t="s">
        <v>777</v>
      </c>
      <c r="B7" s="1">
        <v>27.084</v>
      </c>
      <c r="C7" s="1">
        <v>87.097999999999999</v>
      </c>
      <c r="D7" s="1">
        <v>155.15733299999999</v>
      </c>
    </row>
    <row r="8" spans="1:7" x14ac:dyDescent="0.35">
      <c r="A8" s="1" t="s">
        <v>776</v>
      </c>
      <c r="B8" s="1">
        <v>17.645</v>
      </c>
      <c r="C8" s="1">
        <v>111.537667</v>
      </c>
      <c r="D8" s="1">
        <v>313.07266700000002</v>
      </c>
    </row>
    <row r="9" spans="1:7" x14ac:dyDescent="0.35">
      <c r="A9" s="1" t="s">
        <v>775</v>
      </c>
      <c r="B9" s="1">
        <v>21.065000000000001</v>
      </c>
      <c r="C9" s="1">
        <v>53.944333299999997</v>
      </c>
      <c r="D9" s="1">
        <v>130.971</v>
      </c>
    </row>
    <row r="10" spans="1:7" x14ac:dyDescent="0.35">
      <c r="A10" s="5" t="s">
        <v>51</v>
      </c>
      <c r="B10" s="1">
        <f>AVERAGE(B4:B9)</f>
        <v>21.330000011666666</v>
      </c>
      <c r="C10" s="1">
        <f>AVERAGE(C4:C9)</f>
        <v>119.68083338333332</v>
      </c>
      <c r="D10" s="1">
        <f>AVERAGE(D4:D9)</f>
        <v>222.3399445</v>
      </c>
    </row>
    <row r="11" spans="1:7" x14ac:dyDescent="0.35">
      <c r="A11" s="5" t="s">
        <v>50</v>
      </c>
      <c r="B11" s="1">
        <f>STDEV(B4:B9)</f>
        <v>7.7001934258573961</v>
      </c>
      <c r="C11" s="1">
        <f>STDEV(C4:C9)</f>
        <v>67.716968605534888</v>
      </c>
      <c r="D11" s="1">
        <f>STDEV(D4:D9)</f>
        <v>101.17687941744987</v>
      </c>
    </row>
    <row r="14" spans="1:7" x14ac:dyDescent="0.35">
      <c r="A14" s="1"/>
      <c r="B14" s="1" t="s">
        <v>625</v>
      </c>
      <c r="C14" s="1" t="s">
        <v>580</v>
      </c>
      <c r="D14" s="1" t="s">
        <v>579</v>
      </c>
      <c r="E14" s="1" t="s">
        <v>578</v>
      </c>
      <c r="F14" s="1" t="s">
        <v>624</v>
      </c>
      <c r="G14" s="1" t="s">
        <v>576</v>
      </c>
    </row>
    <row r="15" spans="1:7" x14ac:dyDescent="0.35">
      <c r="A15" s="1" t="s">
        <v>605</v>
      </c>
      <c r="B15" s="1">
        <v>474.86399999999998</v>
      </c>
      <c r="C15" s="1">
        <v>452.16699999999997</v>
      </c>
      <c r="D15" s="1">
        <v>395.55700000000002</v>
      </c>
      <c r="E15" s="1">
        <v>507.52699999999999</v>
      </c>
      <c r="F15" s="1">
        <v>451.75033330000002</v>
      </c>
      <c r="G15" s="1">
        <v>23.113666670000001</v>
      </c>
    </row>
    <row r="16" spans="1:7" x14ac:dyDescent="0.35">
      <c r="A16" s="1" t="s">
        <v>604</v>
      </c>
      <c r="B16" s="1">
        <v>557.596</v>
      </c>
      <c r="C16" s="1">
        <v>488.286</v>
      </c>
      <c r="D16" s="1">
        <v>507.38400000000001</v>
      </c>
      <c r="E16" s="1">
        <v>585.64</v>
      </c>
      <c r="F16" s="1">
        <v>527.10333330000003</v>
      </c>
      <c r="G16" s="1">
        <v>30.492666669999998</v>
      </c>
    </row>
    <row r="17" spans="1:7" x14ac:dyDescent="0.35">
      <c r="A17" s="1" t="s">
        <v>603</v>
      </c>
      <c r="B17" s="1">
        <v>727.03899999999999</v>
      </c>
      <c r="C17" s="1">
        <v>758.56700000000001</v>
      </c>
      <c r="D17" s="1">
        <v>687.12199999999996</v>
      </c>
      <c r="E17" s="1">
        <v>709.68899999999996</v>
      </c>
      <c r="F17" s="1">
        <v>718.45933330000003</v>
      </c>
      <c r="G17" s="1">
        <v>8.5796666669999997</v>
      </c>
    </row>
    <row r="18" spans="1:7" x14ac:dyDescent="0.35">
      <c r="A18" s="1" t="s">
        <v>602</v>
      </c>
      <c r="B18" s="1">
        <v>611.572</v>
      </c>
      <c r="C18" s="1">
        <v>491.65899999999999</v>
      </c>
      <c r="D18" s="1">
        <v>655.78399999999999</v>
      </c>
      <c r="E18" s="1">
        <v>606.02099999999996</v>
      </c>
      <c r="F18" s="1">
        <v>584.48800000000006</v>
      </c>
      <c r="G18" s="1">
        <v>27.084</v>
      </c>
    </row>
    <row r="19" spans="1:7" x14ac:dyDescent="0.35">
      <c r="A19" s="1" t="s">
        <v>601</v>
      </c>
      <c r="B19" s="1">
        <v>481.71600000000001</v>
      </c>
      <c r="C19" s="1">
        <v>474.98200000000003</v>
      </c>
      <c r="D19" s="1">
        <v>415.26100000000002</v>
      </c>
      <c r="E19" s="1">
        <v>501.97</v>
      </c>
      <c r="F19" s="1">
        <v>464.07100000000003</v>
      </c>
      <c r="G19" s="1">
        <v>17.645</v>
      </c>
    </row>
    <row r="20" spans="1:7" x14ac:dyDescent="0.35">
      <c r="A20" s="1" t="s">
        <v>600</v>
      </c>
      <c r="B20" s="1">
        <v>585.03700000000003</v>
      </c>
      <c r="C20" s="1">
        <v>522.59100000000001</v>
      </c>
      <c r="D20" s="1">
        <v>504.803</v>
      </c>
      <c r="E20" s="1">
        <v>664.52200000000005</v>
      </c>
      <c r="F20" s="1">
        <v>563.97199999999998</v>
      </c>
      <c r="G20" s="1">
        <v>21.065000000000001</v>
      </c>
    </row>
    <row r="21" spans="1:7" x14ac:dyDescent="0.35">
      <c r="A21" s="1" t="s">
        <v>930</v>
      </c>
      <c r="B21" s="1">
        <v>617.58799999999997</v>
      </c>
      <c r="C21" s="1">
        <v>572.15300000000002</v>
      </c>
      <c r="D21" s="1">
        <v>509.16500000000002</v>
      </c>
      <c r="E21" s="1">
        <v>251.56299999999999</v>
      </c>
      <c r="F21" s="1">
        <v>444.29366670000002</v>
      </c>
      <c r="G21" s="1">
        <v>173.29433330000001</v>
      </c>
    </row>
    <row r="22" spans="1:7" x14ac:dyDescent="0.35">
      <c r="A22" s="1" t="s">
        <v>929</v>
      </c>
      <c r="B22" s="1">
        <v>639.21100000000001</v>
      </c>
      <c r="C22" s="1">
        <v>502.39</v>
      </c>
      <c r="D22" s="1">
        <v>523.58199999999999</v>
      </c>
      <c r="E22" s="1">
        <v>697.13800000000003</v>
      </c>
      <c r="F22" s="1">
        <v>574.37</v>
      </c>
      <c r="G22" s="1">
        <v>64.840999999999994</v>
      </c>
    </row>
    <row r="23" spans="1:7" x14ac:dyDescent="0.35">
      <c r="A23" s="1" t="s">
        <v>928</v>
      </c>
      <c r="B23" s="1">
        <v>721.88</v>
      </c>
      <c r="C23" s="1">
        <v>527.88800000000003</v>
      </c>
      <c r="D23" s="1">
        <v>519.98900000000003</v>
      </c>
      <c r="E23" s="1">
        <v>435.654</v>
      </c>
      <c r="F23" s="1">
        <v>494.51033330000001</v>
      </c>
      <c r="G23" s="1">
        <v>227.36966670000001</v>
      </c>
    </row>
    <row r="24" spans="1:7" x14ac:dyDescent="0.35">
      <c r="A24" s="1" t="s">
        <v>927</v>
      </c>
      <c r="B24" s="1">
        <v>554.48500000000001</v>
      </c>
      <c r="C24" s="1">
        <v>479.73399999999998</v>
      </c>
      <c r="D24" s="1">
        <v>508.10899999999998</v>
      </c>
      <c r="E24" s="1">
        <v>414.31799999999998</v>
      </c>
      <c r="F24" s="1">
        <v>467.387</v>
      </c>
      <c r="G24" s="1">
        <v>87.097999999999999</v>
      </c>
    </row>
    <row r="25" spans="1:7" x14ac:dyDescent="0.35">
      <c r="A25" s="1" t="s">
        <v>926</v>
      </c>
      <c r="B25" s="1">
        <v>633.44600000000003</v>
      </c>
      <c r="C25" s="1">
        <v>567.00300000000004</v>
      </c>
      <c r="D25" s="1">
        <v>582.75099999999998</v>
      </c>
      <c r="E25" s="1">
        <v>415.971</v>
      </c>
      <c r="F25" s="1">
        <v>521.90833329999998</v>
      </c>
      <c r="G25" s="1">
        <v>111.5376667</v>
      </c>
    </row>
    <row r="26" spans="1:7" x14ac:dyDescent="0.35">
      <c r="A26" s="1" t="s">
        <v>925</v>
      </c>
      <c r="B26" s="1">
        <v>509.38900000000001</v>
      </c>
      <c r="C26" s="1">
        <v>440.97699999999998</v>
      </c>
      <c r="D26" s="1">
        <v>513.41</v>
      </c>
      <c r="E26" s="1">
        <v>411.947</v>
      </c>
      <c r="F26" s="1">
        <v>455.44466670000003</v>
      </c>
      <c r="G26" s="1">
        <v>53.944333329999999</v>
      </c>
    </row>
    <row r="27" spans="1:7" x14ac:dyDescent="0.35">
      <c r="A27" s="1" t="s">
        <v>924</v>
      </c>
      <c r="B27" s="1">
        <v>444.80399999999997</v>
      </c>
      <c r="C27" s="1">
        <v>306.71199999999999</v>
      </c>
      <c r="D27" s="1">
        <v>226.065</v>
      </c>
      <c r="E27" s="1">
        <v>314.93099999999998</v>
      </c>
      <c r="F27" s="1">
        <v>282.56933329999998</v>
      </c>
      <c r="G27" s="1">
        <v>162.23466669999999</v>
      </c>
    </row>
    <row r="28" spans="1:7" x14ac:dyDescent="0.35">
      <c r="A28" s="1" t="s">
        <v>923</v>
      </c>
      <c r="B28" s="1">
        <v>427.947</v>
      </c>
      <c r="C28" s="1">
        <v>126.878</v>
      </c>
      <c r="D28" s="1">
        <v>277.06099999999998</v>
      </c>
      <c r="E28" s="1">
        <v>307.92099999999999</v>
      </c>
      <c r="F28" s="1">
        <v>237.28666670000001</v>
      </c>
      <c r="G28" s="1">
        <v>190.66033329999999</v>
      </c>
    </row>
    <row r="29" spans="1:7" x14ac:dyDescent="0.35">
      <c r="A29" s="1" t="s">
        <v>922</v>
      </c>
      <c r="B29" s="1">
        <v>727.71600000000001</v>
      </c>
      <c r="C29" s="1">
        <v>297.85500000000002</v>
      </c>
      <c r="D29" s="1">
        <v>357.84800000000001</v>
      </c>
      <c r="E29" s="1">
        <v>381.61399999999998</v>
      </c>
      <c r="F29" s="1">
        <v>345.77233330000001</v>
      </c>
      <c r="G29" s="1">
        <v>381.94366669999999</v>
      </c>
    </row>
    <row r="30" spans="1:7" x14ac:dyDescent="0.35">
      <c r="A30" s="1" t="s">
        <v>921</v>
      </c>
      <c r="B30" s="1">
        <v>319.51600000000002</v>
      </c>
      <c r="C30" s="1">
        <v>106.5</v>
      </c>
      <c r="D30" s="1">
        <v>218.91800000000001</v>
      </c>
      <c r="E30" s="1">
        <v>167.65799999999999</v>
      </c>
      <c r="F30" s="1">
        <v>164.35866669999999</v>
      </c>
      <c r="G30" s="1">
        <v>155.1573333</v>
      </c>
    </row>
    <row r="31" spans="1:7" x14ac:dyDescent="0.35">
      <c r="A31" s="1" t="s">
        <v>920</v>
      </c>
      <c r="B31" s="1">
        <v>564.94799999999998</v>
      </c>
      <c r="C31" s="1">
        <v>310.952</v>
      </c>
      <c r="D31" s="1">
        <v>216.899</v>
      </c>
      <c r="E31" s="1">
        <v>227.77500000000001</v>
      </c>
      <c r="F31" s="1">
        <v>251.87533329999999</v>
      </c>
      <c r="G31" s="1">
        <v>313.07266670000001</v>
      </c>
    </row>
    <row r="32" spans="1:7" x14ac:dyDescent="0.35">
      <c r="A32" s="1" t="s">
        <v>919</v>
      </c>
      <c r="B32" s="1">
        <v>601.16200000000003</v>
      </c>
      <c r="C32" s="1">
        <v>504.58800000000002</v>
      </c>
      <c r="D32" s="1">
        <v>428.32100000000003</v>
      </c>
      <c r="E32" s="1">
        <v>477.66399999999999</v>
      </c>
      <c r="F32" s="1">
        <v>470.19099999999997</v>
      </c>
      <c r="G32" s="1">
        <v>130.971</v>
      </c>
    </row>
  </sheetData>
  <mergeCells count="2">
    <mergeCell ref="B2:D2"/>
    <mergeCell ref="A2:A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9BA7F-3473-4973-9AC4-2596296D0EA4}">
  <dimension ref="A1:E7"/>
  <sheetViews>
    <sheetView workbookViewId="0">
      <selection activeCell="H16" sqref="H16"/>
    </sheetView>
  </sheetViews>
  <sheetFormatPr defaultColWidth="10.6640625" defaultRowHeight="15.5" x14ac:dyDescent="0.35"/>
  <cols>
    <col min="2" max="2" width="16.6640625" customWidth="1"/>
    <col min="3" max="3" width="17.5" customWidth="1"/>
    <col min="4" max="4" width="20.33203125" customWidth="1"/>
    <col min="5" max="5" width="16.83203125" customWidth="1"/>
  </cols>
  <sheetData>
    <row r="1" spans="1:5" x14ac:dyDescent="0.35">
      <c r="A1" s="38"/>
      <c r="B1" s="48" t="s">
        <v>933</v>
      </c>
      <c r="C1" s="49"/>
      <c r="D1" s="49"/>
      <c r="E1" s="50"/>
    </row>
    <row r="2" spans="1:5" x14ac:dyDescent="0.35">
      <c r="A2" s="38"/>
      <c r="B2" s="3" t="s">
        <v>862</v>
      </c>
      <c r="C2" s="3" t="s">
        <v>43</v>
      </c>
      <c r="D2" s="3" t="s">
        <v>932</v>
      </c>
      <c r="E2" s="3" t="s">
        <v>931</v>
      </c>
    </row>
    <row r="3" spans="1:5" x14ac:dyDescent="0.35">
      <c r="A3" s="1" t="s">
        <v>45</v>
      </c>
      <c r="B3" s="1">
        <v>0.64102564100000003</v>
      </c>
      <c r="C3" s="1">
        <v>19.101123600000001</v>
      </c>
      <c r="D3" s="1">
        <v>6.8181818180000002</v>
      </c>
      <c r="E3" s="1">
        <v>10.306406689999999</v>
      </c>
    </row>
    <row r="4" spans="1:5" x14ac:dyDescent="0.35">
      <c r="A4" s="1" t="s">
        <v>46</v>
      </c>
      <c r="B4" s="1">
        <v>1.2658227849999999</v>
      </c>
      <c r="C4" s="1">
        <v>18.531468530000001</v>
      </c>
      <c r="D4" s="1">
        <v>8.9041095890000008</v>
      </c>
      <c r="E4" s="1">
        <v>1.801801802</v>
      </c>
    </row>
    <row r="5" spans="1:5" x14ac:dyDescent="0.35">
      <c r="A5" s="1" t="s">
        <v>47</v>
      </c>
      <c r="B5" s="1">
        <v>0.64935064899999995</v>
      </c>
      <c r="C5" s="1">
        <v>20.322580649999999</v>
      </c>
      <c r="D5" s="1">
        <v>8.3783783780000007</v>
      </c>
      <c r="E5" s="1">
        <v>3.6666666669999999</v>
      </c>
    </row>
    <row r="6" spans="1:5" x14ac:dyDescent="0.35">
      <c r="A6" s="5" t="s">
        <v>51</v>
      </c>
      <c r="B6" s="1">
        <f>AVERAGE(B3:B5)</f>
        <v>0.85206635833333333</v>
      </c>
      <c r="C6" s="1">
        <f>AVERAGE(C3:C5)</f>
        <v>19.31839092666667</v>
      </c>
      <c r="D6" s="1">
        <f>AVERAGE(D3:D5)</f>
        <v>8.0335565950000003</v>
      </c>
      <c r="E6" s="1">
        <f>AVERAGE(E3:E5)</f>
        <v>5.2582917196666665</v>
      </c>
    </row>
    <row r="7" spans="1:5" x14ac:dyDescent="0.35">
      <c r="A7" s="5" t="s">
        <v>50</v>
      </c>
      <c r="B7" s="1">
        <f>STDEV(B3:B5)</f>
        <v>0.35834775274239727</v>
      </c>
      <c r="C7" s="1">
        <f>STDEV(C3:C5)</f>
        <v>0.91510899625693831</v>
      </c>
      <c r="D7" s="1">
        <f>STDEV(D3:D5)</f>
        <v>1.0848733626468769</v>
      </c>
      <c r="E7" s="1">
        <f>STDEV(E3:E5)</f>
        <v>4.4701262629209362</v>
      </c>
    </row>
  </sheetData>
  <mergeCells count="2">
    <mergeCell ref="A1:A2"/>
    <mergeCell ref="B1:E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1CEDB-A7C3-4EAA-83B0-7E82349C1D53}">
  <dimension ref="A2:G11"/>
  <sheetViews>
    <sheetView workbookViewId="0">
      <selection activeCell="H16" sqref="H16"/>
    </sheetView>
  </sheetViews>
  <sheetFormatPr defaultColWidth="10.6640625" defaultRowHeight="15.5" x14ac:dyDescent="0.35"/>
  <cols>
    <col min="1" max="1" width="14.6640625" customWidth="1"/>
  </cols>
  <sheetData>
    <row r="2" spans="1:7" x14ac:dyDescent="0.35">
      <c r="A2" s="1"/>
      <c r="B2" s="48" t="s">
        <v>937</v>
      </c>
      <c r="C2" s="49"/>
      <c r="D2" s="50"/>
      <c r="E2" s="48" t="s">
        <v>936</v>
      </c>
      <c r="F2" s="49"/>
      <c r="G2" s="50"/>
    </row>
    <row r="3" spans="1:7" x14ac:dyDescent="0.35">
      <c r="A3" s="1"/>
      <c r="B3" s="1" t="s">
        <v>45</v>
      </c>
      <c r="C3" s="1" t="s">
        <v>46</v>
      </c>
      <c r="D3" s="1" t="s">
        <v>47</v>
      </c>
      <c r="E3" s="1" t="s">
        <v>45</v>
      </c>
      <c r="F3" s="1" t="s">
        <v>46</v>
      </c>
      <c r="G3" s="1" t="s">
        <v>47</v>
      </c>
    </row>
    <row r="4" spans="1:7" x14ac:dyDescent="0.35">
      <c r="A4" s="1" t="s">
        <v>935</v>
      </c>
      <c r="B4" s="1">
        <v>1.171875</v>
      </c>
      <c r="C4" s="1">
        <v>1.4492753620000001</v>
      </c>
      <c r="D4" s="1">
        <v>0.90090090099999998</v>
      </c>
      <c r="E4" s="1">
        <v>17.1875</v>
      </c>
      <c r="F4" s="1">
        <v>23.550724639999999</v>
      </c>
      <c r="G4" s="1">
        <v>15.61561562</v>
      </c>
    </row>
    <row r="5" spans="1:7" x14ac:dyDescent="0.35">
      <c r="A5" s="1" t="s">
        <v>934</v>
      </c>
      <c r="B5" s="1">
        <v>80.859375</v>
      </c>
      <c r="C5" s="1">
        <v>74.275362319999999</v>
      </c>
      <c r="D5" s="1">
        <v>82.882882879999997</v>
      </c>
      <c r="E5" s="1">
        <v>0.78125</v>
      </c>
      <c r="F5" s="1">
        <v>0.72463768100000003</v>
      </c>
      <c r="G5" s="1">
        <v>0.60060060100000001</v>
      </c>
    </row>
    <row r="6" spans="1:7" x14ac:dyDescent="0.35">
      <c r="B6" s="38" t="s">
        <v>51</v>
      </c>
      <c r="C6" s="38"/>
      <c r="D6" s="38"/>
      <c r="E6" s="38"/>
      <c r="F6" s="38"/>
      <c r="G6" s="38"/>
    </row>
    <row r="7" spans="1:7" x14ac:dyDescent="0.35">
      <c r="A7" s="1" t="s">
        <v>935</v>
      </c>
      <c r="B7" s="38">
        <f>AVERAGE(B4:D4)</f>
        <v>1.1740170876666667</v>
      </c>
      <c r="C7" s="38"/>
      <c r="D7" s="38"/>
      <c r="E7" s="38">
        <f>AVERAGE(E4:G4)</f>
        <v>18.784613419999999</v>
      </c>
      <c r="F7" s="38"/>
      <c r="G7" s="38"/>
    </row>
    <row r="8" spans="1:7" x14ac:dyDescent="0.35">
      <c r="A8" s="1" t="s">
        <v>934</v>
      </c>
      <c r="B8" s="38">
        <f>AVERAGE(B5:D5)</f>
        <v>79.339206733333342</v>
      </c>
      <c r="C8" s="38"/>
      <c r="D8" s="38"/>
      <c r="E8" s="38">
        <f>AVERAGE(E5:G5)</f>
        <v>0.70216276066666661</v>
      </c>
      <c r="F8" s="38"/>
      <c r="G8" s="38"/>
    </row>
    <row r="9" spans="1:7" x14ac:dyDescent="0.35">
      <c r="A9" s="1"/>
      <c r="B9" s="38" t="s">
        <v>50</v>
      </c>
      <c r="C9" s="38"/>
      <c r="D9" s="38"/>
      <c r="E9" s="38"/>
      <c r="F9" s="38"/>
      <c r="G9" s="38"/>
    </row>
    <row r="10" spans="1:7" x14ac:dyDescent="0.35">
      <c r="A10" s="1" t="s">
        <v>935</v>
      </c>
      <c r="B10" s="38">
        <f>STDEV(B4:D4)</f>
        <v>0.27419350607543352</v>
      </c>
      <c r="C10" s="38"/>
      <c r="D10" s="38"/>
      <c r="E10" s="38">
        <f>STDEV(E4:G4)</f>
        <v>4.2017338382005214</v>
      </c>
      <c r="F10" s="38"/>
      <c r="G10" s="38"/>
    </row>
    <row r="11" spans="1:7" x14ac:dyDescent="0.35">
      <c r="A11" s="1" t="s">
        <v>934</v>
      </c>
      <c r="B11" s="38">
        <f>STDEV(B5:D5)</f>
        <v>4.500615093177923</v>
      </c>
      <c r="C11" s="38"/>
      <c r="D11" s="38"/>
      <c r="E11" s="38">
        <f>STDEV(E5:G5)</f>
        <v>9.2398013359365927E-2</v>
      </c>
      <c r="F11" s="38"/>
      <c r="G11" s="38"/>
    </row>
  </sheetData>
  <mergeCells count="12">
    <mergeCell ref="E2:G2"/>
    <mergeCell ref="B2:D2"/>
    <mergeCell ref="B7:D7"/>
    <mergeCell ref="E7:G7"/>
    <mergeCell ref="B8:D8"/>
    <mergeCell ref="E8:G8"/>
    <mergeCell ref="B6:G6"/>
    <mergeCell ref="B9:G9"/>
    <mergeCell ref="B10:D10"/>
    <mergeCell ref="E10:G10"/>
    <mergeCell ref="B11:D11"/>
    <mergeCell ref="E11:G1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A98FC-64ED-41F3-99F9-DF49095ACD2D}">
  <dimension ref="A1:K43"/>
  <sheetViews>
    <sheetView workbookViewId="0">
      <selection activeCell="O17" sqref="O17"/>
    </sheetView>
  </sheetViews>
  <sheetFormatPr defaultColWidth="10.6640625" defaultRowHeight="15.5" x14ac:dyDescent="0.35"/>
  <sheetData>
    <row r="1" spans="1:11" x14ac:dyDescent="0.35">
      <c r="A1" s="39"/>
      <c r="B1" s="48" t="s">
        <v>632</v>
      </c>
      <c r="C1" s="49"/>
      <c r="D1" s="49"/>
      <c r="E1" s="50"/>
    </row>
    <row r="2" spans="1:11" x14ac:dyDescent="0.35">
      <c r="A2" s="40"/>
      <c r="B2" s="48" t="s">
        <v>525</v>
      </c>
      <c r="C2" s="49"/>
      <c r="D2" s="50"/>
      <c r="E2" s="3" t="s">
        <v>529</v>
      </c>
    </row>
    <row r="3" spans="1:11" x14ac:dyDescent="0.35">
      <c r="A3" s="41"/>
      <c r="B3" s="1" t="s">
        <v>517</v>
      </c>
      <c r="C3" s="1" t="s">
        <v>969</v>
      </c>
      <c r="D3" s="1" t="s">
        <v>515</v>
      </c>
      <c r="E3" s="3" t="s">
        <v>518</v>
      </c>
    </row>
    <row r="4" spans="1:11" x14ac:dyDescent="0.35">
      <c r="A4" s="1" t="s">
        <v>589</v>
      </c>
      <c r="B4" s="1">
        <v>408.90285299999999</v>
      </c>
      <c r="C4" s="1">
        <v>-148.47666699999999</v>
      </c>
      <c r="D4" s="1">
        <v>1005.08573</v>
      </c>
      <c r="E4" s="1">
        <v>-48.476666999999999</v>
      </c>
    </row>
    <row r="5" spans="1:11" x14ac:dyDescent="0.35">
      <c r="A5" s="1" t="s">
        <v>588</v>
      </c>
      <c r="B5" s="1">
        <v>345.49633299999999</v>
      </c>
      <c r="C5" s="1">
        <v>79.294333300000005</v>
      </c>
      <c r="D5" s="1">
        <v>596.02177700000004</v>
      </c>
      <c r="E5" s="1">
        <v>81.294333330000001</v>
      </c>
    </row>
    <row r="6" spans="1:11" x14ac:dyDescent="0.35">
      <c r="A6" s="1" t="s">
        <v>587</v>
      </c>
      <c r="B6" s="1">
        <v>991.78399999999999</v>
      </c>
      <c r="C6" s="1">
        <v>41.851999999999997</v>
      </c>
      <c r="D6" s="1">
        <v>812.46895300000006</v>
      </c>
      <c r="E6" s="1">
        <v>81.852000000000004</v>
      </c>
    </row>
    <row r="7" spans="1:11" x14ac:dyDescent="0.35">
      <c r="A7" s="1" t="s">
        <v>586</v>
      </c>
      <c r="B7" s="1">
        <v>564.12599999999998</v>
      </c>
      <c r="C7" s="1">
        <v>33.487000000000002</v>
      </c>
      <c r="D7" s="1">
        <v>1539.86419</v>
      </c>
      <c r="E7" s="1">
        <v>84.486999999999995</v>
      </c>
    </row>
    <row r="8" spans="1:11" x14ac:dyDescent="0.35">
      <c r="A8" s="1" t="s">
        <v>585</v>
      </c>
      <c r="B8" s="1">
        <v>369.74</v>
      </c>
      <c r="C8" s="1">
        <v>89.260333299999999</v>
      </c>
      <c r="D8" s="1">
        <v>1460.1720800000001</v>
      </c>
      <c r="E8" s="1">
        <v>123.260333</v>
      </c>
    </row>
    <row r="9" spans="1:11" x14ac:dyDescent="0.35">
      <c r="A9" s="1" t="s">
        <v>584</v>
      </c>
      <c r="B9" s="1">
        <v>452.00900000000001</v>
      </c>
      <c r="C9" s="1"/>
      <c r="D9" s="1"/>
      <c r="E9" s="1"/>
    </row>
    <row r="10" spans="1:11" x14ac:dyDescent="0.35">
      <c r="A10" s="1" t="s">
        <v>51</v>
      </c>
      <c r="B10" s="1">
        <f>AVERAGE(B4:B9)</f>
        <v>522.00969766666674</v>
      </c>
      <c r="C10" s="1">
        <f>AVERAGE(C4:C9)</f>
        <v>19.083399920000002</v>
      </c>
      <c r="D10" s="1">
        <f>AVERAGE(D4:D9)</f>
        <v>1082.7225460000002</v>
      </c>
      <c r="E10" s="1">
        <f>AVERAGE(E4:E9)</f>
        <v>64.483399865999999</v>
      </c>
    </row>
    <row r="11" spans="1:11" x14ac:dyDescent="0.35">
      <c r="A11" s="1" t="s">
        <v>50</v>
      </c>
      <c r="B11" s="1">
        <f>STDEV(B4:B9)</f>
        <v>242.69238256390236</v>
      </c>
      <c r="C11" s="1">
        <f>STDEV(C4:C9)</f>
        <v>96.633854507897738</v>
      </c>
      <c r="D11" s="1">
        <f>STDEV(D4:D9)</f>
        <v>408.46932310427445</v>
      </c>
      <c r="E11" s="1">
        <f>STDEV(E4:E9)</f>
        <v>65.572716025563338</v>
      </c>
    </row>
    <row r="14" spans="1:11" x14ac:dyDescent="0.35">
      <c r="A14" s="27"/>
      <c r="B14" s="27" t="s">
        <v>968</v>
      </c>
      <c r="C14" s="27" t="s">
        <v>967</v>
      </c>
      <c r="D14" s="27" t="s">
        <v>966</v>
      </c>
      <c r="E14" s="27" t="s">
        <v>965</v>
      </c>
      <c r="F14" s="27" t="s">
        <v>964</v>
      </c>
      <c r="G14" s="27" t="s">
        <v>963</v>
      </c>
      <c r="H14" s="27" t="s">
        <v>962</v>
      </c>
      <c r="I14" s="27" t="s">
        <v>961</v>
      </c>
      <c r="J14" s="27" t="s">
        <v>960</v>
      </c>
      <c r="K14" s="27" t="s">
        <v>959</v>
      </c>
    </row>
    <row r="15" spans="1:11" x14ac:dyDescent="0.35">
      <c r="A15" s="26" t="s">
        <v>958</v>
      </c>
      <c r="B15" s="26">
        <v>37835.065999999999</v>
      </c>
      <c r="C15" s="26">
        <v>936.19100000000003</v>
      </c>
      <c r="D15" s="26">
        <v>2365.1590000000001</v>
      </c>
      <c r="E15" s="26">
        <v>1125.904</v>
      </c>
      <c r="F15" s="26">
        <v>2684.3090000000002</v>
      </c>
      <c r="G15" s="26">
        <v>1041.79</v>
      </c>
      <c r="H15" s="26">
        <v>4188.0510000000004</v>
      </c>
      <c r="I15" s="26">
        <v>1086.309</v>
      </c>
      <c r="J15" s="26">
        <f t="shared" ref="J15:J35" si="0">AVERAGE(E15,G15,I15)</f>
        <v>1084.6676666666665</v>
      </c>
      <c r="K15" s="26">
        <f t="shared" ref="K15:K35" si="1">C15-J15</f>
        <v>-148.47666666666646</v>
      </c>
    </row>
    <row r="16" spans="1:11" x14ac:dyDescent="0.35">
      <c r="A16" s="26" t="s">
        <v>957</v>
      </c>
      <c r="B16" s="26">
        <v>70563.164000000004</v>
      </c>
      <c r="C16" s="26">
        <v>777.88599999999997</v>
      </c>
      <c r="D16" s="26">
        <v>6931.5889999999999</v>
      </c>
      <c r="E16" s="26">
        <v>701.54899999999998</v>
      </c>
      <c r="F16" s="26">
        <v>2098.3380000000002</v>
      </c>
      <c r="G16" s="26">
        <v>582.07600000000002</v>
      </c>
      <c r="H16" s="26">
        <v>1940.201</v>
      </c>
      <c r="I16" s="26">
        <v>812.15</v>
      </c>
      <c r="J16" s="26">
        <f t="shared" si="0"/>
        <v>698.5916666666667</v>
      </c>
      <c r="K16" s="26">
        <f t="shared" si="1"/>
        <v>79.29433333333327</v>
      </c>
    </row>
    <row r="17" spans="1:11" x14ac:dyDescent="0.35">
      <c r="A17" s="26" t="s">
        <v>956</v>
      </c>
      <c r="B17" s="26">
        <v>56547.597999999998</v>
      </c>
      <c r="C17" s="26">
        <v>568.45799999999997</v>
      </c>
      <c r="D17" s="26">
        <v>5118.473</v>
      </c>
      <c r="E17" s="26">
        <v>547.26199999999994</v>
      </c>
      <c r="F17" s="26">
        <v>3485.346</v>
      </c>
      <c r="G17" s="26">
        <v>537.28099999999995</v>
      </c>
      <c r="H17" s="26">
        <v>4723.9920000000002</v>
      </c>
      <c r="I17" s="26">
        <v>495.27499999999998</v>
      </c>
      <c r="J17" s="26">
        <f t="shared" si="0"/>
        <v>526.60599999999988</v>
      </c>
      <c r="K17" s="26">
        <f t="shared" si="1"/>
        <v>41.852000000000089</v>
      </c>
    </row>
    <row r="18" spans="1:11" x14ac:dyDescent="0.35">
      <c r="A18" s="26" t="s">
        <v>955</v>
      </c>
      <c r="B18" s="26">
        <v>59969.112999999998</v>
      </c>
      <c r="C18" s="26">
        <v>813.08399999999995</v>
      </c>
      <c r="D18" s="26">
        <v>7205.31</v>
      </c>
      <c r="E18" s="26">
        <v>877.44899999999996</v>
      </c>
      <c r="F18" s="26">
        <v>3662.46</v>
      </c>
      <c r="G18" s="26">
        <v>850.85900000000004</v>
      </c>
      <c r="H18" s="26">
        <v>4227.7290000000003</v>
      </c>
      <c r="I18" s="26">
        <v>610.48299999999995</v>
      </c>
      <c r="J18" s="26">
        <f t="shared" si="0"/>
        <v>779.59700000000009</v>
      </c>
      <c r="K18" s="26">
        <f t="shared" si="1"/>
        <v>33.486999999999853</v>
      </c>
    </row>
    <row r="19" spans="1:11" x14ac:dyDescent="0.35">
      <c r="A19" s="26" t="s">
        <v>954</v>
      </c>
      <c r="B19" s="26">
        <v>58106.542999999998</v>
      </c>
      <c r="C19" s="26">
        <v>944.53599999999994</v>
      </c>
      <c r="D19" s="26">
        <v>1936.751</v>
      </c>
      <c r="E19" s="26">
        <v>968.01199999999994</v>
      </c>
      <c r="F19" s="26">
        <v>3600.93</v>
      </c>
      <c r="G19" s="26">
        <v>823.80399999999997</v>
      </c>
      <c r="H19" s="26">
        <v>2179.9940000000001</v>
      </c>
      <c r="I19" s="26">
        <v>774.01099999999997</v>
      </c>
      <c r="J19" s="26">
        <f t="shared" si="0"/>
        <v>855.27566666666655</v>
      </c>
      <c r="K19" s="26">
        <f t="shared" si="1"/>
        <v>89.260333333333392</v>
      </c>
    </row>
    <row r="20" spans="1:11" x14ac:dyDescent="0.35">
      <c r="A20" s="25" t="s">
        <v>953</v>
      </c>
      <c r="B20" s="25">
        <v>58756.343999999997</v>
      </c>
      <c r="C20" s="25">
        <v>4791.4384399999999</v>
      </c>
      <c r="D20" s="25">
        <v>1101.211</v>
      </c>
      <c r="E20" s="25">
        <v>5063.4279999999999</v>
      </c>
      <c r="F20" s="25">
        <v>791.83699999999999</v>
      </c>
      <c r="G20" s="25">
        <v>2588.3710000000001</v>
      </c>
      <c r="H20" s="25">
        <v>2216.2220000000002</v>
      </c>
      <c r="I20" s="25">
        <v>3707.2579999999998</v>
      </c>
      <c r="J20" s="25">
        <f t="shared" si="0"/>
        <v>3786.3523333333337</v>
      </c>
      <c r="K20" s="25">
        <f t="shared" si="1"/>
        <v>1005.0861066666662</v>
      </c>
    </row>
    <row r="21" spans="1:11" x14ac:dyDescent="0.35">
      <c r="A21" s="25" t="s">
        <v>952</v>
      </c>
      <c r="B21" s="25">
        <v>64342.328000000001</v>
      </c>
      <c r="C21" s="25">
        <v>4913.2309400000004</v>
      </c>
      <c r="D21" s="25">
        <v>2275.4520000000002</v>
      </c>
      <c r="E21" s="25">
        <v>4119.2790000000005</v>
      </c>
      <c r="F21" s="25">
        <v>977.57600000000002</v>
      </c>
      <c r="G21" s="25">
        <v>4866.4399999999996</v>
      </c>
      <c r="H21" s="25">
        <v>2660.732</v>
      </c>
      <c r="I21" s="25">
        <v>3965.9079999999999</v>
      </c>
      <c r="J21" s="25">
        <f t="shared" si="0"/>
        <v>4317.2089999999998</v>
      </c>
      <c r="K21" s="25">
        <f t="shared" si="1"/>
        <v>596.02194000000054</v>
      </c>
    </row>
    <row r="22" spans="1:11" x14ac:dyDescent="0.35">
      <c r="A22" s="25" t="s">
        <v>951</v>
      </c>
      <c r="B22" s="25">
        <v>59560.258000000002</v>
      </c>
      <c r="C22" s="25">
        <v>5504.7231199999997</v>
      </c>
      <c r="D22" s="25">
        <v>2745.2629999999999</v>
      </c>
      <c r="E22" s="25">
        <v>5151.4120000000003</v>
      </c>
      <c r="F22" s="25">
        <v>1089.135</v>
      </c>
      <c r="G22" s="25">
        <v>4672.0460000000003</v>
      </c>
      <c r="H22" s="25">
        <v>3906.279</v>
      </c>
      <c r="I22" s="25">
        <v>4253.3029999999999</v>
      </c>
      <c r="J22" s="25">
        <f t="shared" si="0"/>
        <v>4692.2536666666665</v>
      </c>
      <c r="K22" s="25">
        <f t="shared" si="1"/>
        <v>812.46945333333315</v>
      </c>
    </row>
    <row r="23" spans="1:11" x14ac:dyDescent="0.35">
      <c r="A23" s="25" t="s">
        <v>950</v>
      </c>
      <c r="B23" s="25">
        <v>24579.136999999999</v>
      </c>
      <c r="C23" s="25">
        <v>4560.0321899999999</v>
      </c>
      <c r="D23" s="25">
        <v>1453.713</v>
      </c>
      <c r="E23" s="25">
        <v>3142.9059999999999</v>
      </c>
      <c r="F23" s="25">
        <v>875.79300000000001</v>
      </c>
      <c r="G23" s="25">
        <v>2223.203</v>
      </c>
      <c r="H23" s="25">
        <v>1090.2850000000001</v>
      </c>
      <c r="I23" s="25">
        <v>3694.395</v>
      </c>
      <c r="J23" s="25">
        <f t="shared" si="0"/>
        <v>3020.1680000000001</v>
      </c>
      <c r="K23" s="25">
        <f t="shared" si="1"/>
        <v>1539.8641899999998</v>
      </c>
    </row>
    <row r="24" spans="1:11" x14ac:dyDescent="0.35">
      <c r="A24" s="25" t="s">
        <v>949</v>
      </c>
      <c r="B24" s="25">
        <v>55079.508000000002</v>
      </c>
      <c r="C24" s="25">
        <v>4232.4587499999998</v>
      </c>
      <c r="D24" s="25">
        <v>3416.3409999999999</v>
      </c>
      <c r="E24" s="25">
        <v>2510.9760000000001</v>
      </c>
      <c r="F24" s="25">
        <v>2221.3980000000001</v>
      </c>
      <c r="G24" s="25">
        <v>2972.53</v>
      </c>
      <c r="H24" s="25">
        <v>2503.17</v>
      </c>
      <c r="I24" s="25">
        <v>2833.3539999999998</v>
      </c>
      <c r="J24" s="25">
        <f t="shared" si="0"/>
        <v>2772.2866666666669</v>
      </c>
      <c r="K24" s="25">
        <f t="shared" si="1"/>
        <v>1460.1720833333329</v>
      </c>
    </row>
    <row r="25" spans="1:11" x14ac:dyDescent="0.35">
      <c r="A25" s="23" t="s">
        <v>948</v>
      </c>
      <c r="B25" s="24">
        <v>33241.608999999997</v>
      </c>
      <c r="C25" s="24">
        <v>2283.1640000000002</v>
      </c>
      <c r="D25" s="24">
        <v>657.851</v>
      </c>
      <c r="E25" s="24">
        <v>2756.5984400000002</v>
      </c>
      <c r="F25" s="24">
        <v>1019.554</v>
      </c>
      <c r="G25" s="24">
        <v>2214.21</v>
      </c>
      <c r="H25" s="24">
        <v>1276.0239999999999</v>
      </c>
      <c r="I25" s="24">
        <v>651.97500000000002</v>
      </c>
      <c r="J25" s="24">
        <f t="shared" si="0"/>
        <v>1874.2611466666669</v>
      </c>
      <c r="K25" s="24">
        <f t="shared" si="1"/>
        <v>408.90285333333327</v>
      </c>
    </row>
    <row r="26" spans="1:11" x14ac:dyDescent="0.35">
      <c r="A26" s="23" t="s">
        <v>947</v>
      </c>
      <c r="B26" s="23">
        <v>43519.383000000002</v>
      </c>
      <c r="C26" s="23">
        <v>3528.4270000000001</v>
      </c>
      <c r="D26" s="23">
        <v>1792.989</v>
      </c>
      <c r="E26" s="23">
        <v>3550.002</v>
      </c>
      <c r="F26" s="23">
        <v>704.43</v>
      </c>
      <c r="G26" s="23">
        <v>3199.8939999999998</v>
      </c>
      <c r="H26" s="23">
        <v>884.99400000000003</v>
      </c>
      <c r="I26" s="23">
        <v>2798.8960000000002</v>
      </c>
      <c r="J26" s="24">
        <f t="shared" si="0"/>
        <v>3182.9306666666666</v>
      </c>
      <c r="K26" s="23">
        <f t="shared" si="1"/>
        <v>345.4963333333335</v>
      </c>
    </row>
    <row r="27" spans="1:11" x14ac:dyDescent="0.35">
      <c r="A27" s="23" t="s">
        <v>946</v>
      </c>
      <c r="B27" s="23">
        <v>54110.559000000001</v>
      </c>
      <c r="C27" s="23">
        <v>3090.62</v>
      </c>
      <c r="D27" s="23">
        <v>1351.93</v>
      </c>
      <c r="E27" s="23">
        <v>2132.8879999999999</v>
      </c>
      <c r="F27" s="24">
        <v>2174.819</v>
      </c>
      <c r="G27" s="24">
        <v>1963.6020000000001</v>
      </c>
      <c r="H27" s="24">
        <v>1871.1949999999999</v>
      </c>
      <c r="I27" s="24">
        <v>2200.018</v>
      </c>
      <c r="J27" s="24">
        <f t="shared" si="0"/>
        <v>2098.8359999999998</v>
      </c>
      <c r="K27" s="23">
        <f t="shared" si="1"/>
        <v>991.78400000000011</v>
      </c>
    </row>
    <row r="28" spans="1:11" x14ac:dyDescent="0.35">
      <c r="A28" s="23" t="s">
        <v>945</v>
      </c>
      <c r="B28" s="24">
        <v>63764.406000000003</v>
      </c>
      <c r="C28" s="24">
        <v>2075.5590000000002</v>
      </c>
      <c r="D28" s="24">
        <v>2231.174</v>
      </c>
      <c r="E28" s="24">
        <v>1804.93</v>
      </c>
      <c r="F28" s="24">
        <v>3924.105</v>
      </c>
      <c r="G28" s="24">
        <v>1823.2090000000001</v>
      </c>
      <c r="H28" s="24">
        <v>6041.9949999999999</v>
      </c>
      <c r="I28" s="24">
        <v>906.16</v>
      </c>
      <c r="J28" s="24">
        <f t="shared" si="0"/>
        <v>1511.433</v>
      </c>
      <c r="K28" s="23">
        <f t="shared" si="1"/>
        <v>564.1260000000002</v>
      </c>
    </row>
    <row r="29" spans="1:11" x14ac:dyDescent="0.35">
      <c r="A29" s="23" t="s">
        <v>944</v>
      </c>
      <c r="B29" s="24">
        <v>62434.328000000001</v>
      </c>
      <c r="C29" s="24">
        <v>26680.056</v>
      </c>
      <c r="D29" s="24">
        <v>3083.9650000000001</v>
      </c>
      <c r="E29" s="24">
        <v>26015.518</v>
      </c>
      <c r="F29" s="24">
        <v>1583.673</v>
      </c>
      <c r="G29" s="24">
        <v>28447.620999999999</v>
      </c>
      <c r="H29" s="24">
        <v>6929.2889999999998</v>
      </c>
      <c r="I29" s="24">
        <v>24467.809000000001</v>
      </c>
      <c r="J29" s="24">
        <f t="shared" si="0"/>
        <v>26310.316000000003</v>
      </c>
      <c r="K29" s="23">
        <f t="shared" si="1"/>
        <v>369.73999999999796</v>
      </c>
    </row>
    <row r="30" spans="1:11" x14ac:dyDescent="0.35">
      <c r="A30" s="23" t="s">
        <v>943</v>
      </c>
      <c r="B30" s="23">
        <v>63245.718999999997</v>
      </c>
      <c r="C30" s="23">
        <v>2683.5210000000002</v>
      </c>
      <c r="D30" s="23">
        <v>1818.866</v>
      </c>
      <c r="E30" s="23">
        <v>2722.6570000000002</v>
      </c>
      <c r="F30" s="23">
        <v>1587.123</v>
      </c>
      <c r="G30" s="23">
        <v>2254.2750000000001</v>
      </c>
      <c r="H30" s="23">
        <v>6673.3940000000002</v>
      </c>
      <c r="I30" s="23">
        <v>1717.604</v>
      </c>
      <c r="J30" s="24">
        <f t="shared" si="0"/>
        <v>2231.5120000000002</v>
      </c>
      <c r="K30" s="23">
        <f t="shared" si="1"/>
        <v>452.00900000000001</v>
      </c>
    </row>
    <row r="31" spans="1:11" x14ac:dyDescent="0.35">
      <c r="A31" s="22" t="s">
        <v>942</v>
      </c>
      <c r="B31" s="22">
        <v>37835.065999999999</v>
      </c>
      <c r="C31" s="22">
        <v>1036.191</v>
      </c>
      <c r="D31" s="22">
        <v>2365.1590000000001</v>
      </c>
      <c r="E31" s="22">
        <v>1125.904</v>
      </c>
      <c r="F31" s="22">
        <v>2684.3090000000002</v>
      </c>
      <c r="G31" s="22">
        <v>1041.79</v>
      </c>
      <c r="H31" s="22">
        <v>4188.0510000000004</v>
      </c>
      <c r="I31" s="22">
        <v>1086.309</v>
      </c>
      <c r="J31" s="22">
        <f t="shared" si="0"/>
        <v>1084.6676666666665</v>
      </c>
      <c r="K31" s="21">
        <f t="shared" si="1"/>
        <v>-48.476666666666461</v>
      </c>
    </row>
    <row r="32" spans="1:11" x14ac:dyDescent="0.35">
      <c r="A32" s="22" t="s">
        <v>941</v>
      </c>
      <c r="B32" s="22">
        <v>70563.164000000004</v>
      </c>
      <c r="C32" s="22">
        <v>779.88599999999997</v>
      </c>
      <c r="D32" s="22">
        <v>6931.5889999999999</v>
      </c>
      <c r="E32" s="22">
        <v>701.54899999999998</v>
      </c>
      <c r="F32" s="22">
        <v>2098.3380000000002</v>
      </c>
      <c r="G32" s="22">
        <v>582.07600000000002</v>
      </c>
      <c r="H32" s="22">
        <v>1940.201</v>
      </c>
      <c r="I32" s="22">
        <v>812.15</v>
      </c>
      <c r="J32" s="22">
        <f t="shared" si="0"/>
        <v>698.5916666666667</v>
      </c>
      <c r="K32" s="21">
        <f t="shared" si="1"/>
        <v>81.29433333333327</v>
      </c>
    </row>
    <row r="33" spans="1:11" x14ac:dyDescent="0.35">
      <c r="A33" s="22" t="s">
        <v>940</v>
      </c>
      <c r="B33" s="22">
        <v>56547.597999999998</v>
      </c>
      <c r="C33" s="22">
        <v>608.45799999999997</v>
      </c>
      <c r="D33" s="22">
        <v>5118.473</v>
      </c>
      <c r="E33" s="22">
        <v>547.26199999999994</v>
      </c>
      <c r="F33" s="22">
        <v>3485.346</v>
      </c>
      <c r="G33" s="22">
        <v>537.28099999999995</v>
      </c>
      <c r="H33" s="22">
        <v>4723.9920000000002</v>
      </c>
      <c r="I33" s="22">
        <v>495.27499999999998</v>
      </c>
      <c r="J33" s="22">
        <f t="shared" si="0"/>
        <v>526.60599999999988</v>
      </c>
      <c r="K33" s="21">
        <f t="shared" si="1"/>
        <v>81.852000000000089</v>
      </c>
    </row>
    <row r="34" spans="1:11" x14ac:dyDescent="0.35">
      <c r="A34" s="22" t="s">
        <v>939</v>
      </c>
      <c r="B34" s="22">
        <v>59969.112999999998</v>
      </c>
      <c r="C34" s="22">
        <v>864.08399999999995</v>
      </c>
      <c r="D34" s="22">
        <v>7205.31</v>
      </c>
      <c r="E34" s="22">
        <v>877.44899999999996</v>
      </c>
      <c r="F34" s="22">
        <v>3662.46</v>
      </c>
      <c r="G34" s="22">
        <v>850.85900000000004</v>
      </c>
      <c r="H34" s="22">
        <v>4227.7290000000003</v>
      </c>
      <c r="I34" s="22">
        <v>610.48299999999995</v>
      </c>
      <c r="J34" s="22">
        <f t="shared" si="0"/>
        <v>779.59700000000009</v>
      </c>
      <c r="K34" s="21">
        <f t="shared" si="1"/>
        <v>84.486999999999853</v>
      </c>
    </row>
    <row r="35" spans="1:11" x14ac:dyDescent="0.35">
      <c r="A35" s="22" t="s">
        <v>938</v>
      </c>
      <c r="B35" s="22">
        <v>58106.542999999998</v>
      </c>
      <c r="C35" s="22">
        <v>978.53599999999994</v>
      </c>
      <c r="D35" s="22">
        <v>1936.751</v>
      </c>
      <c r="E35" s="22">
        <v>968.01199999999994</v>
      </c>
      <c r="F35" s="22">
        <v>3600.93</v>
      </c>
      <c r="G35" s="22">
        <v>823.80399999999997</v>
      </c>
      <c r="H35" s="22">
        <v>2179.9940000000001</v>
      </c>
      <c r="I35" s="22">
        <v>774.01099999999997</v>
      </c>
      <c r="J35" s="22">
        <f t="shared" si="0"/>
        <v>855.27566666666655</v>
      </c>
      <c r="K35" s="21">
        <f t="shared" si="1"/>
        <v>123.26033333333339</v>
      </c>
    </row>
    <row r="37" spans="1:11" x14ac:dyDescent="0.35">
      <c r="A37" s="20"/>
      <c r="B37" s="20"/>
      <c r="C37" s="20"/>
      <c r="D37" s="20"/>
      <c r="E37" s="20"/>
      <c r="F37" s="20"/>
      <c r="G37" s="20"/>
      <c r="H37" s="20"/>
      <c r="I37" s="20"/>
      <c r="J37" s="20"/>
    </row>
    <row r="38" spans="1:11" x14ac:dyDescent="0.35">
      <c r="A38" s="20"/>
      <c r="B38" s="20"/>
      <c r="C38" s="20"/>
      <c r="D38" s="20"/>
    </row>
    <row r="40" spans="1:11" x14ac:dyDescent="0.35">
      <c r="A40" s="20"/>
      <c r="B40" s="20"/>
      <c r="C40" s="20"/>
      <c r="D40" s="20"/>
      <c r="E40" s="20"/>
      <c r="F40" s="20"/>
      <c r="G40" s="20"/>
      <c r="H40" s="20"/>
      <c r="I40" s="20"/>
      <c r="J40" s="20"/>
    </row>
    <row r="41" spans="1:11" x14ac:dyDescent="0.35">
      <c r="A41" s="20"/>
      <c r="B41" s="20"/>
      <c r="C41" s="20"/>
      <c r="D41" s="20"/>
      <c r="E41" s="20"/>
      <c r="F41" s="20"/>
      <c r="G41" s="20"/>
      <c r="H41" s="20"/>
      <c r="I41" s="20"/>
      <c r="J41" s="20"/>
    </row>
    <row r="42" spans="1:11" x14ac:dyDescent="0.35">
      <c r="I42" s="20"/>
      <c r="J42" s="20"/>
    </row>
    <row r="43" spans="1:11" x14ac:dyDescent="0.35">
      <c r="A43" s="20"/>
      <c r="B43" s="20"/>
      <c r="C43" s="20"/>
      <c r="D43" s="20"/>
      <c r="E43" s="20"/>
      <c r="F43" s="20"/>
      <c r="G43" s="20"/>
      <c r="H43" s="20"/>
      <c r="I43" s="20"/>
      <c r="J43" s="20"/>
    </row>
  </sheetData>
  <mergeCells count="3">
    <mergeCell ref="B1:E1"/>
    <mergeCell ref="A1:A3"/>
    <mergeCell ref="B2:D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D8806-3EFE-40C2-8E8A-16146BB1113A}">
  <dimension ref="A3:G49"/>
  <sheetViews>
    <sheetView zoomScale="91" workbookViewId="0">
      <selection activeCell="O17" sqref="O17"/>
    </sheetView>
  </sheetViews>
  <sheetFormatPr defaultColWidth="10.6640625" defaultRowHeight="15.5" x14ac:dyDescent="0.35"/>
  <cols>
    <col min="1" max="1" width="19.1640625" customWidth="1"/>
  </cols>
  <sheetData>
    <row r="3" spans="1:7" x14ac:dyDescent="0.35">
      <c r="A3" s="38"/>
      <c r="B3" s="38" t="s">
        <v>632</v>
      </c>
      <c r="C3" s="38"/>
      <c r="D3" s="38"/>
      <c r="E3" s="38"/>
      <c r="F3" s="38"/>
      <c r="G3" s="38"/>
    </row>
    <row r="4" spans="1:7" x14ac:dyDescent="0.35">
      <c r="A4" s="38"/>
      <c r="B4" s="38" t="s">
        <v>529</v>
      </c>
      <c r="C4" s="38"/>
      <c r="D4" s="38"/>
      <c r="E4" s="38" t="s">
        <v>525</v>
      </c>
      <c r="F4" s="38"/>
      <c r="G4" s="38"/>
    </row>
    <row r="5" spans="1:7" x14ac:dyDescent="0.35">
      <c r="A5" s="38"/>
      <c r="B5" s="1" t="s">
        <v>528</v>
      </c>
      <c r="C5" s="1" t="s">
        <v>527</v>
      </c>
      <c r="D5" s="1" t="s">
        <v>526</v>
      </c>
      <c r="E5" s="1" t="s">
        <v>528</v>
      </c>
      <c r="F5" s="1" t="s">
        <v>527</v>
      </c>
      <c r="G5" s="1" t="s">
        <v>526</v>
      </c>
    </row>
    <row r="6" spans="1:7" x14ac:dyDescent="0.35">
      <c r="A6" s="1" t="s">
        <v>589</v>
      </c>
      <c r="B6" s="1">
        <v>-14.26</v>
      </c>
      <c r="C6" s="1">
        <v>53.206333299999997</v>
      </c>
      <c r="D6" s="1">
        <v>14.155666699999999</v>
      </c>
      <c r="E6" s="1">
        <v>182.484667</v>
      </c>
      <c r="F6" s="1">
        <v>29.518000000000001</v>
      </c>
      <c r="G6" s="1">
        <v>41.245333299999999</v>
      </c>
    </row>
    <row r="7" spans="1:7" x14ac:dyDescent="0.35">
      <c r="A7" s="1" t="s">
        <v>588</v>
      </c>
      <c r="B7" s="1">
        <v>12.932</v>
      </c>
      <c r="C7" s="1">
        <v>38.048000000000002</v>
      </c>
      <c r="D7" s="1">
        <v>-33.932333</v>
      </c>
      <c r="E7" s="1">
        <v>123.827333</v>
      </c>
      <c r="F7" s="1">
        <v>19.838000000000001</v>
      </c>
      <c r="G7" s="1">
        <v>39.895000000000003</v>
      </c>
    </row>
    <row r="8" spans="1:7" x14ac:dyDescent="0.35">
      <c r="A8" s="1" t="s">
        <v>587</v>
      </c>
      <c r="B8" s="1">
        <v>-2.1163333</v>
      </c>
      <c r="C8" s="1">
        <v>158.87433300000001</v>
      </c>
      <c r="D8" s="1">
        <v>27.0923333</v>
      </c>
      <c r="E8" s="1">
        <v>234.28100000000001</v>
      </c>
      <c r="F8" s="1">
        <v>66.387</v>
      </c>
      <c r="G8" s="1">
        <v>25.238</v>
      </c>
    </row>
    <row r="9" spans="1:7" x14ac:dyDescent="0.35">
      <c r="A9" s="1" t="s">
        <v>586</v>
      </c>
      <c r="B9" s="1">
        <v>1.27133333</v>
      </c>
      <c r="C9" s="1">
        <v>32.542333300000003</v>
      </c>
      <c r="D9" s="1">
        <v>-46.342666999999999</v>
      </c>
      <c r="E9" s="1">
        <v>103.03533299999999</v>
      </c>
      <c r="F9" s="1">
        <v>15.8336667</v>
      </c>
      <c r="G9" s="1">
        <v>28.632333299999999</v>
      </c>
    </row>
    <row r="10" spans="1:7" x14ac:dyDescent="0.35">
      <c r="A10" s="1" t="s">
        <v>585</v>
      </c>
      <c r="B10" s="1">
        <v>-0.74233329999999997</v>
      </c>
      <c r="C10" s="1">
        <v>12.8043333</v>
      </c>
      <c r="D10" s="1">
        <v>4.7210000000000001</v>
      </c>
      <c r="E10" s="1">
        <v>95.990666700000006</v>
      </c>
      <c r="F10" s="1">
        <v>15.497</v>
      </c>
      <c r="G10" s="1">
        <v>9.3946666699999994</v>
      </c>
    </row>
    <row r="11" spans="1:7" x14ac:dyDescent="0.35">
      <c r="A11" s="1" t="s">
        <v>584</v>
      </c>
      <c r="B11" s="1"/>
      <c r="C11" s="1">
        <v>28.938666699999999</v>
      </c>
      <c r="D11" s="1"/>
      <c r="E11" s="1"/>
      <c r="F11" s="1"/>
      <c r="G11" s="1"/>
    </row>
    <row r="12" spans="1:7" x14ac:dyDescent="0.35">
      <c r="A12" s="5" t="s">
        <v>51</v>
      </c>
      <c r="B12" s="1">
        <f t="shared" ref="B12:G12" si="0">AVERAGE(B6:B11)</f>
        <v>-0.5830666539999998</v>
      </c>
      <c r="C12" s="1">
        <f t="shared" si="0"/>
        <v>54.068999933333338</v>
      </c>
      <c r="D12" s="1">
        <f t="shared" si="0"/>
        <v>-6.8611999999999993</v>
      </c>
      <c r="E12" s="1">
        <f t="shared" si="0"/>
        <v>147.92379994000004</v>
      </c>
      <c r="F12" s="1">
        <f t="shared" si="0"/>
        <v>29.414733339999998</v>
      </c>
      <c r="G12" s="1">
        <f t="shared" si="0"/>
        <v>28.881066654000001</v>
      </c>
    </row>
    <row r="13" spans="1:7" x14ac:dyDescent="0.35">
      <c r="A13" s="5" t="s">
        <v>50</v>
      </c>
      <c r="B13" s="1">
        <f t="shared" ref="B13:G13" si="1">STDEV(B6:B11)</f>
        <v>9.6893060146987935</v>
      </c>
      <c r="C13" s="1">
        <f t="shared" si="1"/>
        <v>52.989203068021787</v>
      </c>
      <c r="D13" s="1">
        <f t="shared" si="1"/>
        <v>31.703039856832167</v>
      </c>
      <c r="E13" s="1">
        <f t="shared" si="1"/>
        <v>59.043805867930352</v>
      </c>
      <c r="F13" s="1">
        <f t="shared" si="1"/>
        <v>21.429078724073459</v>
      </c>
      <c r="G13" s="1">
        <f t="shared" si="1"/>
        <v>12.915450095784825</v>
      </c>
    </row>
    <row r="18" spans="1:7" x14ac:dyDescent="0.35">
      <c r="A18" s="1"/>
      <c r="B18" s="1" t="s">
        <v>995</v>
      </c>
      <c r="C18" s="1" t="s">
        <v>994</v>
      </c>
      <c r="D18" s="1" t="s">
        <v>993</v>
      </c>
      <c r="E18" s="1" t="s">
        <v>992</v>
      </c>
      <c r="F18" s="1" t="s">
        <v>577</v>
      </c>
      <c r="G18" s="1" t="s">
        <v>991</v>
      </c>
    </row>
    <row r="19" spans="1:7" x14ac:dyDescent="0.35">
      <c r="A19" s="28" t="s">
        <v>990</v>
      </c>
      <c r="B19" s="29">
        <v>226.786</v>
      </c>
      <c r="C19" s="28">
        <v>169.46100000000001</v>
      </c>
      <c r="D19" s="28">
        <v>192</v>
      </c>
      <c r="E19" s="28">
        <v>159.27799999999999</v>
      </c>
      <c r="F19" s="28">
        <f t="shared" ref="F19:F39" si="2">AVERAGE(C19:E19)</f>
        <v>173.57966666666667</v>
      </c>
      <c r="G19" s="28">
        <f t="shared" ref="G19:G39" si="3">B19-F19</f>
        <v>53.206333333333333</v>
      </c>
    </row>
    <row r="20" spans="1:7" x14ac:dyDescent="0.35">
      <c r="A20" s="28" t="s">
        <v>989</v>
      </c>
      <c r="B20" s="29">
        <v>119.74</v>
      </c>
      <c r="C20" s="28">
        <v>76.024000000000001</v>
      </c>
      <c r="D20" s="28">
        <v>80.513000000000005</v>
      </c>
      <c r="E20" s="28">
        <v>88.539000000000001</v>
      </c>
      <c r="F20" s="28">
        <f t="shared" si="2"/>
        <v>81.692000000000007</v>
      </c>
      <c r="G20" s="28">
        <f t="shared" si="3"/>
        <v>38.047999999999988</v>
      </c>
    </row>
    <row r="21" spans="1:7" x14ac:dyDescent="0.35">
      <c r="A21" s="28" t="s">
        <v>988</v>
      </c>
      <c r="B21" s="29">
        <v>403.755</v>
      </c>
      <c r="C21" s="28">
        <v>222.88300000000001</v>
      </c>
      <c r="D21" s="28">
        <v>240.196</v>
      </c>
      <c r="E21" s="28">
        <v>271.56299999999999</v>
      </c>
      <c r="F21" s="28">
        <f t="shared" si="2"/>
        <v>244.88066666666668</v>
      </c>
      <c r="G21" s="28">
        <f t="shared" si="3"/>
        <v>158.87433333333331</v>
      </c>
    </row>
    <row r="22" spans="1:7" x14ac:dyDescent="0.35">
      <c r="A22" s="28" t="s">
        <v>987</v>
      </c>
      <c r="B22" s="29">
        <v>121.648</v>
      </c>
      <c r="C22" s="28">
        <v>81.015000000000001</v>
      </c>
      <c r="D22" s="28">
        <v>112.30200000000001</v>
      </c>
      <c r="E22" s="28">
        <v>74</v>
      </c>
      <c r="F22" s="28">
        <f t="shared" si="2"/>
        <v>89.105666666666664</v>
      </c>
      <c r="G22" s="28">
        <f t="shared" si="3"/>
        <v>32.542333333333332</v>
      </c>
    </row>
    <row r="23" spans="1:7" x14ac:dyDescent="0.35">
      <c r="A23" s="28" t="s">
        <v>986</v>
      </c>
      <c r="B23" s="29">
        <v>112.181</v>
      </c>
      <c r="C23" s="28">
        <v>99.978999999999999</v>
      </c>
      <c r="D23" s="28">
        <v>78.882999999999996</v>
      </c>
      <c r="E23" s="28">
        <v>119.268</v>
      </c>
      <c r="F23" s="28">
        <f t="shared" si="2"/>
        <v>99.376666666666665</v>
      </c>
      <c r="G23" s="28">
        <f t="shared" si="3"/>
        <v>12.804333333333332</v>
      </c>
    </row>
    <row r="24" spans="1:7" x14ac:dyDescent="0.35">
      <c r="A24" s="28" t="s">
        <v>985</v>
      </c>
      <c r="B24" s="29">
        <v>148.33799999999999</v>
      </c>
      <c r="C24" s="28">
        <v>139.363</v>
      </c>
      <c r="D24" s="28">
        <v>113.74</v>
      </c>
      <c r="E24" s="28">
        <v>105.095</v>
      </c>
      <c r="F24" s="28">
        <f t="shared" si="2"/>
        <v>119.39933333333333</v>
      </c>
      <c r="G24" s="28">
        <f t="shared" si="3"/>
        <v>28.938666666666663</v>
      </c>
    </row>
    <row r="25" spans="1:7" x14ac:dyDescent="0.35">
      <c r="A25" s="36" t="s">
        <v>984</v>
      </c>
      <c r="B25" s="37">
        <v>305.24299999999999</v>
      </c>
      <c r="C25" s="36">
        <v>329.96600000000001</v>
      </c>
      <c r="D25" s="36">
        <v>280.52999999999997</v>
      </c>
      <c r="E25" s="36">
        <v>262.76600000000002</v>
      </c>
      <c r="F25" s="36">
        <f t="shared" si="2"/>
        <v>291.08733333333333</v>
      </c>
      <c r="G25" s="36">
        <f t="shared" si="3"/>
        <v>14.155666666666662</v>
      </c>
    </row>
    <row r="26" spans="1:7" x14ac:dyDescent="0.35">
      <c r="A26" s="36" t="s">
        <v>983</v>
      </c>
      <c r="B26" s="37">
        <v>226.453</v>
      </c>
      <c r="C26" s="36">
        <v>279.40699999999998</v>
      </c>
      <c r="D26" s="36">
        <v>255.614</v>
      </c>
      <c r="E26" s="36">
        <v>246.13499999999999</v>
      </c>
      <c r="F26" s="36">
        <f t="shared" si="2"/>
        <v>260.38533333333334</v>
      </c>
      <c r="G26" s="36">
        <f t="shared" si="3"/>
        <v>-33.932333333333332</v>
      </c>
    </row>
    <row r="27" spans="1:7" x14ac:dyDescent="0.35">
      <c r="A27" s="36" t="s">
        <v>982</v>
      </c>
      <c r="B27" s="37">
        <v>283.839</v>
      </c>
      <c r="C27" s="36">
        <v>285.666</v>
      </c>
      <c r="D27" s="36">
        <v>234.2</v>
      </c>
      <c r="E27" s="36">
        <v>250.374</v>
      </c>
      <c r="F27" s="36">
        <f t="shared" si="2"/>
        <v>256.74666666666667</v>
      </c>
      <c r="G27" s="36">
        <f t="shared" si="3"/>
        <v>27.092333333333329</v>
      </c>
    </row>
    <row r="28" spans="1:7" x14ac:dyDescent="0.35">
      <c r="A28" s="36" t="s">
        <v>981</v>
      </c>
      <c r="B28" s="37">
        <v>230.45599999999999</v>
      </c>
      <c r="C28" s="36">
        <v>294.33699999999999</v>
      </c>
      <c r="D28" s="36">
        <v>272.35000000000002</v>
      </c>
      <c r="E28" s="36">
        <v>263.709</v>
      </c>
      <c r="F28" s="36">
        <f t="shared" si="2"/>
        <v>276.79866666666663</v>
      </c>
      <c r="G28" s="36">
        <f t="shared" si="3"/>
        <v>-46.342666666666645</v>
      </c>
    </row>
    <row r="29" spans="1:7" x14ac:dyDescent="0.35">
      <c r="A29" s="36" t="s">
        <v>980</v>
      </c>
      <c r="B29" s="37">
        <v>180.846</v>
      </c>
      <c r="C29" s="36">
        <v>174.65600000000001</v>
      </c>
      <c r="D29" s="36">
        <v>170.98</v>
      </c>
      <c r="E29" s="36">
        <v>182.739</v>
      </c>
      <c r="F29" s="36">
        <f t="shared" si="2"/>
        <v>176.125</v>
      </c>
      <c r="G29" s="36">
        <f t="shared" si="3"/>
        <v>4.7210000000000036</v>
      </c>
    </row>
    <row r="30" spans="1:7" x14ac:dyDescent="0.35">
      <c r="A30" s="34" t="s">
        <v>754</v>
      </c>
      <c r="B30" s="35">
        <v>73.281999999999996</v>
      </c>
      <c r="C30" s="34">
        <v>89.552999999999997</v>
      </c>
      <c r="D30" s="34">
        <v>99.066999999999993</v>
      </c>
      <c r="E30" s="34">
        <v>76.108000000000004</v>
      </c>
      <c r="F30" s="34">
        <f t="shared" si="2"/>
        <v>88.242666666666665</v>
      </c>
      <c r="G30" s="34">
        <f t="shared" si="3"/>
        <v>-14.960666666666668</v>
      </c>
    </row>
    <row r="31" spans="1:7" x14ac:dyDescent="0.35">
      <c r="A31" s="34" t="s">
        <v>753</v>
      </c>
      <c r="B31" s="35">
        <v>180.446</v>
      </c>
      <c r="C31" s="34">
        <v>174.65600000000001</v>
      </c>
      <c r="D31" s="34">
        <v>175.98</v>
      </c>
      <c r="E31" s="34">
        <v>182.739</v>
      </c>
      <c r="F31" s="34">
        <f t="shared" si="2"/>
        <v>177.79166666666666</v>
      </c>
      <c r="G31" s="34">
        <f t="shared" si="3"/>
        <v>2.6543333333333408</v>
      </c>
    </row>
    <row r="32" spans="1:7" x14ac:dyDescent="0.35">
      <c r="A32" s="34" t="s">
        <v>752</v>
      </c>
      <c r="B32" s="35">
        <v>237.828</v>
      </c>
      <c r="C32" s="34">
        <v>201.62100000000001</v>
      </c>
      <c r="D32" s="34">
        <v>183.542</v>
      </c>
      <c r="E32" s="34">
        <v>227.97300000000001</v>
      </c>
      <c r="F32" s="34">
        <f t="shared" si="2"/>
        <v>204.37866666666665</v>
      </c>
      <c r="G32" s="34">
        <f t="shared" si="3"/>
        <v>33.449333333333357</v>
      </c>
    </row>
    <row r="33" spans="1:7" x14ac:dyDescent="0.35">
      <c r="A33" s="34" t="s">
        <v>751</v>
      </c>
      <c r="B33" s="35">
        <v>186.53299999999999</v>
      </c>
      <c r="C33" s="34">
        <v>184.15</v>
      </c>
      <c r="D33" s="34">
        <v>197.45</v>
      </c>
      <c r="E33" s="34">
        <v>148.97</v>
      </c>
      <c r="F33" s="34">
        <f t="shared" si="2"/>
        <v>176.85666666666668</v>
      </c>
      <c r="G33" s="34">
        <f t="shared" si="3"/>
        <v>9.6763333333333037</v>
      </c>
    </row>
    <row r="34" spans="1:7" x14ac:dyDescent="0.35">
      <c r="A34" s="34" t="s">
        <v>750</v>
      </c>
      <c r="B34" s="35">
        <v>216.19800000000001</v>
      </c>
      <c r="C34" s="34">
        <v>242.083</v>
      </c>
      <c r="D34" s="34">
        <v>180.298</v>
      </c>
      <c r="E34" s="34">
        <v>228.44</v>
      </c>
      <c r="F34" s="34">
        <f t="shared" si="2"/>
        <v>216.94033333333331</v>
      </c>
      <c r="G34" s="34">
        <f t="shared" si="3"/>
        <v>-0.7423333333333062</v>
      </c>
    </row>
    <row r="35" spans="1:7" x14ac:dyDescent="0.35">
      <c r="A35" s="33" t="s">
        <v>948</v>
      </c>
      <c r="B35" s="33">
        <v>436.08600000000001</v>
      </c>
      <c r="C35" s="33">
        <v>347.18900000000002</v>
      </c>
      <c r="D35" s="33">
        <v>245.77099999999999</v>
      </c>
      <c r="E35" s="33">
        <v>167.84399999999999</v>
      </c>
      <c r="F35" s="33">
        <f t="shared" si="2"/>
        <v>253.60133333333337</v>
      </c>
      <c r="G35" s="33">
        <f t="shared" si="3"/>
        <v>182.48466666666664</v>
      </c>
    </row>
    <row r="36" spans="1:7" x14ac:dyDescent="0.35">
      <c r="A36" s="33" t="s">
        <v>947</v>
      </c>
      <c r="B36" s="33">
        <v>457.98</v>
      </c>
      <c r="C36" s="33">
        <v>446.19400000000002</v>
      </c>
      <c r="D36" s="33">
        <v>372.529</v>
      </c>
      <c r="E36" s="33">
        <v>183.73500000000001</v>
      </c>
      <c r="F36" s="33">
        <f t="shared" si="2"/>
        <v>334.15266666666668</v>
      </c>
      <c r="G36" s="33">
        <f t="shared" si="3"/>
        <v>123.82733333333334</v>
      </c>
    </row>
    <row r="37" spans="1:7" x14ac:dyDescent="0.35">
      <c r="A37" s="33" t="s">
        <v>946</v>
      </c>
      <c r="B37" s="33">
        <v>501.84399999999999</v>
      </c>
      <c r="C37" s="33">
        <v>252.43100000000001</v>
      </c>
      <c r="D37" s="33">
        <v>260.09199999999998</v>
      </c>
      <c r="E37" s="33">
        <v>290.166</v>
      </c>
      <c r="F37" s="33">
        <f t="shared" si="2"/>
        <v>267.56300000000005</v>
      </c>
      <c r="G37" s="33">
        <f t="shared" si="3"/>
        <v>234.28099999999995</v>
      </c>
    </row>
    <row r="38" spans="1:7" x14ac:dyDescent="0.35">
      <c r="A38" s="33" t="s">
        <v>945</v>
      </c>
      <c r="B38" s="33">
        <v>324.33999999999997</v>
      </c>
      <c r="C38" s="33">
        <v>230.79900000000001</v>
      </c>
      <c r="D38" s="33">
        <v>243.28299999999999</v>
      </c>
      <c r="E38" s="33">
        <v>189.83199999999999</v>
      </c>
      <c r="F38" s="33">
        <f t="shared" si="2"/>
        <v>221.30466666666666</v>
      </c>
      <c r="G38" s="33">
        <f t="shared" si="3"/>
        <v>103.03533333333331</v>
      </c>
    </row>
    <row r="39" spans="1:7" x14ac:dyDescent="0.35">
      <c r="A39" s="33" t="s">
        <v>944</v>
      </c>
      <c r="B39" s="33">
        <v>368.36099999999999</v>
      </c>
      <c r="C39" s="33">
        <v>309.774</v>
      </c>
      <c r="D39" s="33">
        <v>267.17599999999999</v>
      </c>
      <c r="E39" s="33">
        <v>240.161</v>
      </c>
      <c r="F39" s="33">
        <f t="shared" si="2"/>
        <v>272.37033333333335</v>
      </c>
      <c r="G39" s="33">
        <f t="shared" si="3"/>
        <v>95.990666666666641</v>
      </c>
    </row>
    <row r="40" spans="1:7" x14ac:dyDescent="0.35">
      <c r="A40" s="32" t="s">
        <v>979</v>
      </c>
      <c r="B40" s="31">
        <v>201.39</v>
      </c>
      <c r="C40" s="30">
        <v>152.28899999999999</v>
      </c>
      <c r="D40" s="30">
        <v>196.608</v>
      </c>
      <c r="E40" s="30">
        <v>166.71</v>
      </c>
      <c r="F40" s="30">
        <v>171.869</v>
      </c>
      <c r="G40" s="30">
        <v>29.518000000000001</v>
      </c>
    </row>
    <row r="41" spans="1:7" x14ac:dyDescent="0.35">
      <c r="A41" s="32" t="s">
        <v>978</v>
      </c>
      <c r="B41" s="31">
        <v>184.75</v>
      </c>
      <c r="C41" s="30">
        <v>175.66900000000001</v>
      </c>
      <c r="D41" s="30">
        <v>185.672</v>
      </c>
      <c r="E41" s="30">
        <v>163.38900000000001</v>
      </c>
      <c r="F41" s="30">
        <v>174.91</v>
      </c>
      <c r="G41" s="30">
        <v>9.8379999999999992</v>
      </c>
    </row>
    <row r="42" spans="1:7" x14ac:dyDescent="0.35">
      <c r="A42" s="32" t="s">
        <v>977</v>
      </c>
      <c r="B42" s="31">
        <v>220.7</v>
      </c>
      <c r="C42" s="30">
        <v>262.52199999999999</v>
      </c>
      <c r="D42" s="30">
        <v>253.56399999999999</v>
      </c>
      <c r="E42" s="30">
        <v>225.178</v>
      </c>
      <c r="F42" s="30">
        <v>247.08799999999999</v>
      </c>
      <c r="G42" s="30">
        <v>-26.387</v>
      </c>
    </row>
    <row r="43" spans="1:7" x14ac:dyDescent="0.35">
      <c r="A43" s="32" t="s">
        <v>976</v>
      </c>
      <c r="B43" s="31">
        <v>238.15</v>
      </c>
      <c r="C43" s="30">
        <v>236.95099999999999</v>
      </c>
      <c r="D43" s="30">
        <v>228.291</v>
      </c>
      <c r="E43" s="30">
        <v>201.70699999999999</v>
      </c>
      <c r="F43" s="30">
        <v>222.3163333</v>
      </c>
      <c r="G43" s="30">
        <v>15.8336667</v>
      </c>
    </row>
    <row r="44" spans="1:7" x14ac:dyDescent="0.35">
      <c r="A44" s="32" t="s">
        <v>975</v>
      </c>
      <c r="B44" s="31">
        <v>230.2</v>
      </c>
      <c r="C44" s="30">
        <v>237.27600000000001</v>
      </c>
      <c r="D44" s="30">
        <v>205.26900000000001</v>
      </c>
      <c r="E44" s="30">
        <v>201.55500000000001</v>
      </c>
      <c r="F44" s="30">
        <v>214.7</v>
      </c>
      <c r="G44" s="30">
        <v>15.497</v>
      </c>
    </row>
    <row r="45" spans="1:7" x14ac:dyDescent="0.35">
      <c r="A45" s="28" t="s">
        <v>974</v>
      </c>
      <c r="B45" s="29">
        <v>204.06899999999999</v>
      </c>
      <c r="C45" s="28">
        <v>166.041</v>
      </c>
      <c r="D45" s="28">
        <v>150.58699999999999</v>
      </c>
      <c r="E45" s="28">
        <v>171.84299999999999</v>
      </c>
      <c r="F45" s="28">
        <f>AVERAGE(C45:E45)</f>
        <v>162.82366666666667</v>
      </c>
      <c r="G45" s="28">
        <f>B45-F45</f>
        <v>41.245333333333321</v>
      </c>
    </row>
    <row r="46" spans="1:7" x14ac:dyDescent="0.35">
      <c r="A46" s="28" t="s">
        <v>973</v>
      </c>
      <c r="B46" s="29">
        <v>199.137</v>
      </c>
      <c r="C46" s="28">
        <v>160.751</v>
      </c>
      <c r="D46" s="28">
        <v>168.934</v>
      </c>
      <c r="E46" s="28">
        <v>148.041</v>
      </c>
      <c r="F46" s="28">
        <f>AVERAGE(C46:E46)</f>
        <v>159.24199999999999</v>
      </c>
      <c r="G46" s="28">
        <f>B46-F46</f>
        <v>39.89500000000001</v>
      </c>
    </row>
    <row r="47" spans="1:7" x14ac:dyDescent="0.35">
      <c r="A47" s="28" t="s">
        <v>972</v>
      </c>
      <c r="B47" s="29">
        <v>236.154</v>
      </c>
      <c r="C47" s="28">
        <v>227.81</v>
      </c>
      <c r="D47" s="28">
        <v>180.63499999999999</v>
      </c>
      <c r="E47" s="28">
        <v>224.303</v>
      </c>
      <c r="F47" s="28">
        <f>AVERAGE(C47:E47)</f>
        <v>210.91600000000003</v>
      </c>
      <c r="G47" s="28">
        <f>B47-F47</f>
        <v>25.237999999999971</v>
      </c>
    </row>
    <row r="48" spans="1:7" x14ac:dyDescent="0.35">
      <c r="A48" s="28" t="s">
        <v>971</v>
      </c>
      <c r="B48" s="29">
        <v>170.84800000000001</v>
      </c>
      <c r="C48" s="28">
        <v>158.33500000000001</v>
      </c>
      <c r="D48" s="28">
        <v>153.91</v>
      </c>
      <c r="E48" s="28">
        <v>114.402</v>
      </c>
      <c r="F48" s="28">
        <f>AVERAGE(C48:E48)</f>
        <v>142.21566666666666</v>
      </c>
      <c r="G48" s="28">
        <f>B48-F48</f>
        <v>28.632333333333349</v>
      </c>
    </row>
    <row r="49" spans="1:7" x14ac:dyDescent="0.35">
      <c r="A49" s="28" t="s">
        <v>970</v>
      </c>
      <c r="B49" s="29">
        <v>254.74199999999999</v>
      </c>
      <c r="C49" s="28">
        <v>271.01799999999997</v>
      </c>
      <c r="D49" s="28">
        <v>265.32</v>
      </c>
      <c r="E49" s="28">
        <v>199.70400000000001</v>
      </c>
      <c r="F49" s="28">
        <f>AVERAGE(C49:E49)</f>
        <v>245.3473333333333</v>
      </c>
      <c r="G49" s="28">
        <f>B49-F49</f>
        <v>9.3946666666666943</v>
      </c>
    </row>
  </sheetData>
  <mergeCells count="4">
    <mergeCell ref="B4:D4"/>
    <mergeCell ref="E4:G4"/>
    <mergeCell ref="B3:G3"/>
    <mergeCell ref="A3:A5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A87EA-1544-436A-9872-5A6E5E2952C7}">
  <dimension ref="A2:G13"/>
  <sheetViews>
    <sheetView workbookViewId="0">
      <selection activeCell="H23" sqref="H23"/>
    </sheetView>
  </sheetViews>
  <sheetFormatPr defaultColWidth="10.6640625" defaultRowHeight="15.5" x14ac:dyDescent="0.35"/>
  <cols>
    <col min="2" max="2" width="12.1640625" customWidth="1"/>
    <col min="3" max="3" width="14.33203125" customWidth="1"/>
    <col min="4" max="4" width="13.6640625" customWidth="1"/>
    <col min="5" max="5" width="13.33203125" customWidth="1"/>
    <col min="6" max="6" width="14" customWidth="1"/>
    <col min="7" max="7" width="17.6640625" customWidth="1"/>
  </cols>
  <sheetData>
    <row r="2" spans="1:7" x14ac:dyDescent="0.35">
      <c r="A2" s="38"/>
      <c r="B2" s="38" t="s">
        <v>632</v>
      </c>
      <c r="C2" s="38"/>
      <c r="D2" s="38"/>
      <c r="E2" s="38"/>
      <c r="F2" s="38"/>
      <c r="G2" s="38"/>
    </row>
    <row r="3" spans="1:7" x14ac:dyDescent="0.35">
      <c r="A3" s="38"/>
      <c r="B3" s="1" t="s">
        <v>529</v>
      </c>
      <c r="C3" s="1" t="s">
        <v>997</v>
      </c>
      <c r="D3" s="1" t="s">
        <v>996</v>
      </c>
      <c r="E3" s="1" t="s">
        <v>529</v>
      </c>
      <c r="F3" s="1" t="s">
        <v>997</v>
      </c>
      <c r="G3" s="1" t="s">
        <v>996</v>
      </c>
    </row>
    <row r="4" spans="1:7" x14ac:dyDescent="0.35">
      <c r="A4" s="1" t="s">
        <v>589</v>
      </c>
      <c r="B4" s="1">
        <v>69.076666700000004</v>
      </c>
      <c r="C4" s="1">
        <v>15.377000000000001</v>
      </c>
      <c r="D4" s="1">
        <v>3.2386666700000002</v>
      </c>
      <c r="E4" s="1">
        <v>77.623000000000005</v>
      </c>
      <c r="F4" s="1">
        <v>74.912666700000003</v>
      </c>
      <c r="G4" s="1">
        <v>83.366</v>
      </c>
    </row>
    <row r="5" spans="1:7" x14ac:dyDescent="0.35">
      <c r="A5" s="1" t="s">
        <v>588</v>
      </c>
      <c r="B5" s="1">
        <v>11.1243333</v>
      </c>
      <c r="C5" s="1">
        <v>-17.504999999999999</v>
      </c>
      <c r="D5" s="1">
        <v>4.8520000000000003</v>
      </c>
      <c r="E5" s="1">
        <v>65.072999999999993</v>
      </c>
      <c r="F5" s="1">
        <v>68.012</v>
      </c>
      <c r="G5" s="1">
        <v>31.288</v>
      </c>
    </row>
    <row r="6" spans="1:7" x14ac:dyDescent="0.35">
      <c r="A6" s="1" t="s">
        <v>587</v>
      </c>
      <c r="B6" s="1">
        <v>-8.4793333000000004</v>
      </c>
      <c r="C6" s="1">
        <v>35.907333299999998</v>
      </c>
      <c r="D6" s="1">
        <v>68.131666699999997</v>
      </c>
      <c r="E6" s="1">
        <v>80.844999999999999</v>
      </c>
      <c r="F6" s="1">
        <v>133.65</v>
      </c>
      <c r="G6" s="1">
        <v>46.030333300000002</v>
      </c>
    </row>
    <row r="7" spans="1:7" x14ac:dyDescent="0.35">
      <c r="A7" s="1" t="s">
        <v>586</v>
      </c>
      <c r="B7" s="1">
        <v>57.429333300000003</v>
      </c>
      <c r="C7" s="1">
        <v>47.651333299999997</v>
      </c>
      <c r="D7" s="1">
        <v>27.577999999999999</v>
      </c>
      <c r="E7" s="1">
        <v>79.141999999999996</v>
      </c>
      <c r="F7" s="1">
        <v>81.635999999999996</v>
      </c>
      <c r="G7" s="1">
        <v>61.371666699999999</v>
      </c>
    </row>
    <row r="8" spans="1:7" x14ac:dyDescent="0.35">
      <c r="A8" s="1" t="s">
        <v>585</v>
      </c>
      <c r="B8" s="1">
        <v>49.147666700000002</v>
      </c>
      <c r="C8" s="1">
        <v>-23.774332999999999</v>
      </c>
      <c r="D8" s="1">
        <v>26.4106667</v>
      </c>
      <c r="E8" s="1">
        <v>37.04</v>
      </c>
      <c r="F8" s="1">
        <v>88.716666700000005</v>
      </c>
      <c r="G8" s="1">
        <v>76.655666670000002</v>
      </c>
    </row>
    <row r="9" spans="1:7" x14ac:dyDescent="0.35">
      <c r="A9" s="1" t="s">
        <v>584</v>
      </c>
      <c r="B9" s="1">
        <v>62.155666699999998</v>
      </c>
      <c r="C9" s="1">
        <v>91.373333299999999</v>
      </c>
      <c r="D9" s="1">
        <v>29.600333299999999</v>
      </c>
      <c r="E9" s="1">
        <v>107.80333299999999</v>
      </c>
      <c r="F9" s="1">
        <v>87.313999999999993</v>
      </c>
      <c r="G9" s="1">
        <v>34.064666699999997</v>
      </c>
    </row>
    <row r="10" spans="1:7" x14ac:dyDescent="0.35">
      <c r="A10" s="1" t="s">
        <v>583</v>
      </c>
      <c r="B10" s="1">
        <v>-49.668999999999997</v>
      </c>
      <c r="C10" s="1">
        <v>-6.008</v>
      </c>
      <c r="D10" s="1">
        <v>129.37966700000001</v>
      </c>
      <c r="E10" s="1">
        <v>104.910667</v>
      </c>
      <c r="F10" s="1">
        <v>62.067666699999997</v>
      </c>
      <c r="G10" s="1">
        <v>92.669666699999993</v>
      </c>
    </row>
    <row r="11" spans="1:7" x14ac:dyDescent="0.35">
      <c r="A11" s="1" t="s">
        <v>582</v>
      </c>
      <c r="B11" s="1"/>
      <c r="C11" s="1">
        <v>-5.9246667000000004</v>
      </c>
      <c r="D11" s="1">
        <v>25.859000000000002</v>
      </c>
      <c r="E11" s="1">
        <v>145.37700000000001</v>
      </c>
      <c r="F11" s="1">
        <v>72.355999999999995</v>
      </c>
      <c r="G11" s="1">
        <v>117.411</v>
      </c>
    </row>
    <row r="12" spans="1:7" x14ac:dyDescent="0.35">
      <c r="A12" s="5" t="s">
        <v>51</v>
      </c>
      <c r="B12" s="1">
        <f t="shared" ref="B12:G12" si="0">AVERAGE(B4:B11)</f>
        <v>27.255047628571429</v>
      </c>
      <c r="C12" s="1">
        <f t="shared" si="0"/>
        <v>17.137125025</v>
      </c>
      <c r="D12" s="1">
        <f t="shared" si="0"/>
        <v>39.381250046249995</v>
      </c>
      <c r="E12" s="1">
        <f t="shared" si="0"/>
        <v>87.22675000000001</v>
      </c>
      <c r="F12" s="1">
        <f t="shared" si="0"/>
        <v>83.583125012499991</v>
      </c>
      <c r="G12" s="1">
        <f t="shared" si="0"/>
        <v>67.857125008749989</v>
      </c>
    </row>
    <row r="13" spans="1:7" x14ac:dyDescent="0.35">
      <c r="A13" s="5" t="s">
        <v>50</v>
      </c>
      <c r="B13" s="1">
        <f t="shared" ref="B13:G13" si="1">STDEV(B4:B11)</f>
        <v>44.368401570587096</v>
      </c>
      <c r="C13" s="1">
        <f t="shared" si="1"/>
        <v>39.167985393428857</v>
      </c>
      <c r="D13" s="1">
        <f t="shared" si="1"/>
        <v>41.422780613911343</v>
      </c>
      <c r="E13" s="1">
        <f t="shared" si="1"/>
        <v>32.349406503263616</v>
      </c>
      <c r="F13" s="1">
        <f t="shared" si="1"/>
        <v>22.224041066263773</v>
      </c>
      <c r="G13" s="1">
        <f t="shared" si="1"/>
        <v>30.206171173911088</v>
      </c>
    </row>
  </sheetData>
  <mergeCells count="2">
    <mergeCell ref="B2:G2"/>
    <mergeCell ref="A2:A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AA722-C1BF-4073-9037-D46E3D9BDA57}">
  <dimension ref="A1:G23"/>
  <sheetViews>
    <sheetView topLeftCell="A10" workbookViewId="0">
      <selection activeCell="K18" sqref="K18"/>
    </sheetView>
  </sheetViews>
  <sheetFormatPr defaultColWidth="10.6640625" defaultRowHeight="15.5" x14ac:dyDescent="0.35"/>
  <sheetData>
    <row r="1" spans="1:7" x14ac:dyDescent="0.35">
      <c r="A1" s="42"/>
      <c r="B1" s="38" t="s">
        <v>1000</v>
      </c>
      <c r="C1" s="38"/>
      <c r="D1" s="38"/>
      <c r="E1" s="38"/>
      <c r="F1" s="38"/>
      <c r="G1" s="38"/>
    </row>
    <row r="2" spans="1:7" x14ac:dyDescent="0.35">
      <c r="A2" s="42"/>
      <c r="B2" s="38" t="s">
        <v>529</v>
      </c>
      <c r="C2" s="38"/>
      <c r="D2" s="38"/>
      <c r="E2" s="38" t="s">
        <v>508</v>
      </c>
      <c r="F2" s="38"/>
      <c r="G2" s="38"/>
    </row>
    <row r="3" spans="1:7" x14ac:dyDescent="0.35">
      <c r="A3" s="42"/>
      <c r="B3" s="1" t="s">
        <v>509</v>
      </c>
      <c r="C3" s="1" t="s">
        <v>999</v>
      </c>
      <c r="D3" s="1" t="s">
        <v>998</v>
      </c>
      <c r="E3" s="1" t="s">
        <v>509</v>
      </c>
      <c r="F3" s="1" t="s">
        <v>999</v>
      </c>
      <c r="G3" s="1" t="s">
        <v>998</v>
      </c>
    </row>
    <row r="4" spans="1:7" x14ac:dyDescent="0.35">
      <c r="A4" s="1" t="s">
        <v>506</v>
      </c>
      <c r="B4" s="1">
        <v>1.4650000000000001</v>
      </c>
      <c r="C4" s="1">
        <v>1.605</v>
      </c>
      <c r="D4" s="1">
        <v>1.637</v>
      </c>
      <c r="E4" s="1">
        <v>0.84299999999999997</v>
      </c>
      <c r="F4" s="1">
        <v>0.65600000000000003</v>
      </c>
      <c r="G4" s="1">
        <v>0.99299999999999999</v>
      </c>
    </row>
    <row r="5" spans="1:7" x14ac:dyDescent="0.35">
      <c r="A5" s="1" t="s">
        <v>505</v>
      </c>
      <c r="B5" s="1">
        <v>1.36</v>
      </c>
      <c r="C5" s="1">
        <v>1.2509999999999999</v>
      </c>
      <c r="D5" s="1">
        <v>1.6990000000000001</v>
      </c>
      <c r="E5" s="1">
        <v>1.1080000000000001</v>
      </c>
      <c r="F5" s="1">
        <v>0.63</v>
      </c>
      <c r="G5" s="1">
        <v>0.89100000000000001</v>
      </c>
    </row>
    <row r="6" spans="1:7" x14ac:dyDescent="0.35">
      <c r="A6" s="1" t="s">
        <v>504</v>
      </c>
      <c r="B6" s="1">
        <v>1.621</v>
      </c>
      <c r="C6" s="1">
        <v>1.474</v>
      </c>
      <c r="D6" s="1">
        <v>1.794</v>
      </c>
      <c r="E6" s="1">
        <v>1.1220000000000001</v>
      </c>
      <c r="F6" s="1">
        <v>0.55400000000000005</v>
      </c>
      <c r="G6" s="1">
        <v>0.63</v>
      </c>
    </row>
    <row r="7" spans="1:7" x14ac:dyDescent="0.35">
      <c r="A7" s="1" t="s">
        <v>503</v>
      </c>
      <c r="B7" s="1">
        <v>1.546</v>
      </c>
      <c r="C7" s="1">
        <v>1.631</v>
      </c>
      <c r="D7" s="1">
        <v>1.5109999999999999</v>
      </c>
      <c r="E7" s="1">
        <v>1.177</v>
      </c>
      <c r="F7" s="1">
        <v>0.58099999999999996</v>
      </c>
      <c r="G7" s="1">
        <v>1.0109999999999999</v>
      </c>
    </row>
    <row r="8" spans="1:7" x14ac:dyDescent="0.35">
      <c r="A8" s="1" t="s">
        <v>502</v>
      </c>
      <c r="B8" s="1">
        <v>1.39</v>
      </c>
      <c r="C8" s="1">
        <v>1.1739999999999999</v>
      </c>
      <c r="D8" s="1">
        <v>1.633</v>
      </c>
      <c r="E8" s="1">
        <v>0.76100000000000001</v>
      </c>
      <c r="F8" s="1">
        <v>0.96399999999999997</v>
      </c>
      <c r="G8" s="1">
        <v>0.92900000000000005</v>
      </c>
    </row>
    <row r="9" spans="1:7" x14ac:dyDescent="0.35">
      <c r="A9" s="1" t="s">
        <v>501</v>
      </c>
      <c r="B9" s="1">
        <v>1.3240000000000001</v>
      </c>
      <c r="C9" s="1">
        <v>1.3320000000000001</v>
      </c>
      <c r="D9" s="1">
        <v>1.79</v>
      </c>
      <c r="E9" s="1">
        <v>0.90900000000000003</v>
      </c>
      <c r="F9" s="1">
        <v>0.71</v>
      </c>
      <c r="G9" s="1">
        <v>0.97699999999999998</v>
      </c>
    </row>
    <row r="10" spans="1:7" x14ac:dyDescent="0.35">
      <c r="A10" s="1" t="s">
        <v>500</v>
      </c>
      <c r="B10" s="1">
        <v>1.198</v>
      </c>
      <c r="C10" s="1">
        <v>1.244</v>
      </c>
      <c r="D10" s="1">
        <v>1.615</v>
      </c>
      <c r="E10" s="1">
        <v>0.97699999999999998</v>
      </c>
      <c r="F10" s="1">
        <v>0.54900000000000004</v>
      </c>
      <c r="G10" s="1">
        <v>0.82099999999999995</v>
      </c>
    </row>
    <row r="11" spans="1:7" x14ac:dyDescent="0.35">
      <c r="A11" s="1" t="s">
        <v>499</v>
      </c>
      <c r="B11" s="1">
        <v>1.3819999999999999</v>
      </c>
      <c r="C11" s="1">
        <v>1.3660000000000001</v>
      </c>
      <c r="D11" s="1">
        <v>1.623</v>
      </c>
      <c r="E11" s="1">
        <v>1.0529999999999999</v>
      </c>
      <c r="F11" s="1">
        <v>0.23799999999999999</v>
      </c>
      <c r="G11" s="1">
        <v>1.026</v>
      </c>
    </row>
    <row r="12" spans="1:7" x14ac:dyDescent="0.35">
      <c r="A12" s="1" t="s">
        <v>498</v>
      </c>
      <c r="B12" s="1">
        <v>1.4259999999999999</v>
      </c>
      <c r="C12" s="1">
        <v>1.5680000000000001</v>
      </c>
      <c r="D12" s="1">
        <v>1.6259999999999999</v>
      </c>
      <c r="E12" s="1">
        <v>1.111</v>
      </c>
      <c r="F12" s="1">
        <v>0.63700000000000001</v>
      </c>
      <c r="G12" s="1">
        <v>0.69199999999999995</v>
      </c>
    </row>
    <row r="13" spans="1:7" x14ac:dyDescent="0.35">
      <c r="A13" s="1" t="s">
        <v>497</v>
      </c>
      <c r="B13" s="1">
        <v>1.5</v>
      </c>
      <c r="C13" s="1">
        <v>1.548</v>
      </c>
      <c r="D13" s="1">
        <v>1.796</v>
      </c>
      <c r="E13" s="1">
        <v>0.99</v>
      </c>
      <c r="F13" s="1">
        <v>0.499</v>
      </c>
      <c r="G13" s="1">
        <v>0.64</v>
      </c>
    </row>
    <row r="14" spans="1:7" x14ac:dyDescent="0.35">
      <c r="A14" s="1" t="s">
        <v>496</v>
      </c>
      <c r="B14" s="1">
        <v>1.556</v>
      </c>
      <c r="C14" s="1">
        <v>1.3109999999999999</v>
      </c>
      <c r="D14" s="1">
        <v>1.34</v>
      </c>
      <c r="E14" s="1">
        <v>1.1160000000000001</v>
      </c>
      <c r="F14" s="1">
        <v>0.68200000000000005</v>
      </c>
      <c r="G14" s="1">
        <v>0.86899999999999999</v>
      </c>
    </row>
    <row r="15" spans="1:7" x14ac:dyDescent="0.35">
      <c r="A15" s="1" t="s">
        <v>495</v>
      </c>
      <c r="B15" s="1">
        <v>1.383</v>
      </c>
      <c r="C15" s="1">
        <v>1.6459999999999999</v>
      </c>
      <c r="D15" s="1">
        <v>1.702</v>
      </c>
      <c r="E15" s="1">
        <v>1.105</v>
      </c>
      <c r="F15" s="1">
        <v>0.71699999999999997</v>
      </c>
      <c r="G15" s="1">
        <v>0.99399999999999999</v>
      </c>
    </row>
    <row r="16" spans="1:7" x14ac:dyDescent="0.35">
      <c r="A16" s="1" t="s">
        <v>494</v>
      </c>
      <c r="B16" s="1">
        <v>1.49</v>
      </c>
      <c r="C16" s="1">
        <v>1.4410000000000001</v>
      </c>
      <c r="D16" s="1">
        <v>1.474</v>
      </c>
      <c r="E16" s="1">
        <v>0.93</v>
      </c>
      <c r="F16" s="1">
        <v>0.752</v>
      </c>
      <c r="G16" s="1">
        <v>0.99099999999999999</v>
      </c>
    </row>
    <row r="17" spans="1:7" x14ac:dyDescent="0.35">
      <c r="A17" s="1" t="s">
        <v>493</v>
      </c>
      <c r="B17" s="1">
        <v>1.472</v>
      </c>
      <c r="C17" s="1">
        <v>1.5229999999999999</v>
      </c>
      <c r="D17" s="1">
        <v>1.615</v>
      </c>
      <c r="E17" s="1">
        <v>0.89600000000000002</v>
      </c>
      <c r="F17" s="1">
        <v>0.75900000000000001</v>
      </c>
      <c r="G17" s="1">
        <v>0.64700000000000002</v>
      </c>
    </row>
    <row r="18" spans="1:7" x14ac:dyDescent="0.35">
      <c r="A18" s="1" t="s">
        <v>512</v>
      </c>
      <c r="B18" s="1">
        <v>1.454</v>
      </c>
      <c r="C18" s="1">
        <v>1.605</v>
      </c>
      <c r="D18" s="1">
        <v>1.52</v>
      </c>
      <c r="E18" s="1">
        <v>1.129</v>
      </c>
      <c r="F18" s="1">
        <v>0.86599999999999999</v>
      </c>
      <c r="G18" s="1">
        <v>1.2010000000000001</v>
      </c>
    </row>
    <row r="19" spans="1:7" x14ac:dyDescent="0.35">
      <c r="A19" s="1" t="s">
        <v>511</v>
      </c>
      <c r="B19" s="1">
        <v>1.7949999999999999</v>
      </c>
      <c r="C19" s="1">
        <v>1.5029999999999999</v>
      </c>
      <c r="D19" s="1">
        <v>1.7589999999999999</v>
      </c>
      <c r="E19" s="1">
        <v>0.93600000000000005</v>
      </c>
      <c r="F19" s="1"/>
      <c r="G19" s="1">
        <v>0.83</v>
      </c>
    </row>
    <row r="20" spans="1:7" x14ac:dyDescent="0.35">
      <c r="A20" s="1" t="s">
        <v>521</v>
      </c>
      <c r="B20" s="1"/>
      <c r="C20" s="1"/>
      <c r="D20" s="1"/>
      <c r="E20" s="1"/>
      <c r="F20" s="1"/>
      <c r="G20" s="1">
        <v>0.80100000000000005</v>
      </c>
    </row>
    <row r="21" spans="1:7" x14ac:dyDescent="0.35">
      <c r="A21" s="1" t="s">
        <v>520</v>
      </c>
      <c r="B21" s="1"/>
      <c r="C21" s="1"/>
      <c r="D21" s="1"/>
      <c r="E21" s="1"/>
      <c r="F21" s="1"/>
      <c r="G21" s="1">
        <v>0.58499999999999996</v>
      </c>
    </row>
    <row r="22" spans="1:7" x14ac:dyDescent="0.35">
      <c r="A22" s="5" t="s">
        <v>51</v>
      </c>
      <c r="B22" s="1">
        <f t="shared" ref="B22:G22" si="0">AVERAGE(B4:B21)</f>
        <v>1.4601250000000001</v>
      </c>
      <c r="C22" s="1">
        <f t="shared" si="0"/>
        <v>1.4513749999999999</v>
      </c>
      <c r="D22" s="1">
        <f t="shared" si="0"/>
        <v>1.6333749999999998</v>
      </c>
      <c r="E22" s="1">
        <f t="shared" si="0"/>
        <v>1.0101875</v>
      </c>
      <c r="F22" s="1">
        <f t="shared" si="0"/>
        <v>0.65293333333333348</v>
      </c>
      <c r="G22" s="1">
        <f t="shared" si="0"/>
        <v>0.86266666666666658</v>
      </c>
    </row>
    <row r="23" spans="1:7" x14ac:dyDescent="0.35">
      <c r="A23" s="5" t="s">
        <v>50</v>
      </c>
      <c r="B23" s="1">
        <f t="shared" ref="B23:G23" si="1">STDEV(B4:B21)</f>
        <v>0.13482624620846886</v>
      </c>
      <c r="C23" s="1">
        <f t="shared" si="1"/>
        <v>0.15275988784145497</v>
      </c>
      <c r="D23" s="1">
        <f t="shared" si="1"/>
        <v>0.12694506685964604</v>
      </c>
      <c r="E23" s="1">
        <f t="shared" si="1"/>
        <v>0.12191812484887907</v>
      </c>
      <c r="F23" s="1">
        <f t="shared" si="1"/>
        <v>0.1677261657186096</v>
      </c>
      <c r="G23" s="1">
        <f t="shared" si="1"/>
        <v>0.17067823183853753</v>
      </c>
    </row>
  </sheetData>
  <mergeCells count="4">
    <mergeCell ref="B2:D2"/>
    <mergeCell ref="E2:G2"/>
    <mergeCell ref="B1:G1"/>
    <mergeCell ref="A1:A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9A50B-027E-9C44-91F5-7BEE8A9E07F3}">
  <dimension ref="A1:D106"/>
  <sheetViews>
    <sheetView tabSelected="1" topLeftCell="A91" workbookViewId="0">
      <selection activeCell="E7" sqref="E7"/>
    </sheetView>
  </sheetViews>
  <sheetFormatPr defaultColWidth="11" defaultRowHeight="15.5" x14ac:dyDescent="0.35"/>
  <cols>
    <col min="1" max="1" width="40.1640625" customWidth="1"/>
    <col min="2" max="2" width="19.33203125" customWidth="1"/>
    <col min="3" max="3" width="23.83203125" customWidth="1"/>
    <col min="4" max="4" width="23.6640625" customWidth="1"/>
  </cols>
  <sheetData>
    <row r="1" spans="1:4" x14ac:dyDescent="0.35">
      <c r="B1" t="s">
        <v>2</v>
      </c>
      <c r="C1" t="s">
        <v>49</v>
      </c>
      <c r="D1" t="s">
        <v>55</v>
      </c>
    </row>
    <row r="2" spans="1:4" x14ac:dyDescent="0.35">
      <c r="A2" t="s">
        <v>8</v>
      </c>
      <c r="B2">
        <v>2.9000000000000001E-2</v>
      </c>
      <c r="C2">
        <v>135.89699999999999</v>
      </c>
      <c r="D2">
        <f>C2-D$6</f>
        <v>107.21466666666666</v>
      </c>
    </row>
    <row r="3" spans="1:4" x14ac:dyDescent="0.35">
      <c r="A3" t="s">
        <v>9</v>
      </c>
      <c r="B3">
        <v>2.9000000000000001E-2</v>
      </c>
      <c r="C3">
        <v>199.05699999999999</v>
      </c>
      <c r="D3">
        <f t="shared" ref="D3:D5" si="0">C3-D$6</f>
        <v>170.37466666666666</v>
      </c>
    </row>
    <row r="4" spans="1:4" x14ac:dyDescent="0.35">
      <c r="A4" t="s">
        <v>6</v>
      </c>
      <c r="B4">
        <v>2.9000000000000001E-2</v>
      </c>
      <c r="C4">
        <v>28.899000000000001</v>
      </c>
      <c r="D4">
        <f t="shared" si="0"/>
        <v>0.21666666666666856</v>
      </c>
    </row>
    <row r="5" spans="1:4" x14ac:dyDescent="0.35">
      <c r="A5" t="s">
        <v>7</v>
      </c>
      <c r="B5">
        <v>2.9000000000000001E-2</v>
      </c>
      <c r="C5">
        <v>28.715</v>
      </c>
      <c r="D5">
        <f t="shared" si="0"/>
        <v>3.266666666666751E-2</v>
      </c>
    </row>
    <row r="6" spans="1:4" x14ac:dyDescent="0.35">
      <c r="A6" t="s">
        <v>3</v>
      </c>
      <c r="B6">
        <v>2.9000000000000001E-2</v>
      </c>
      <c r="C6">
        <v>36.040999999999997</v>
      </c>
      <c r="D6">
        <f>AVERAGE(C6:C8)</f>
        <v>28.682333333333332</v>
      </c>
    </row>
    <row r="7" spans="1:4" x14ac:dyDescent="0.35">
      <c r="A7" t="s">
        <v>4</v>
      </c>
      <c r="B7">
        <v>2.9000000000000001E-2</v>
      </c>
      <c r="C7">
        <v>26.677</v>
      </c>
    </row>
    <row r="8" spans="1:4" x14ac:dyDescent="0.35">
      <c r="A8" t="s">
        <v>5</v>
      </c>
      <c r="B8">
        <v>2.9000000000000001E-2</v>
      </c>
      <c r="C8">
        <v>23.329000000000001</v>
      </c>
    </row>
    <row r="10" spans="1:4" x14ac:dyDescent="0.35">
      <c r="C10" t="s">
        <v>48</v>
      </c>
      <c r="D10" t="s">
        <v>57</v>
      </c>
    </row>
    <row r="11" spans="1:4" x14ac:dyDescent="0.35">
      <c r="A11" t="s">
        <v>8</v>
      </c>
      <c r="B11">
        <v>2.1000000000000001E-2</v>
      </c>
      <c r="C11">
        <v>118.706</v>
      </c>
      <c r="D11">
        <f>C11-D$15</f>
        <v>89.572000000000003</v>
      </c>
    </row>
    <row r="12" spans="1:4" x14ac:dyDescent="0.35">
      <c r="A12" t="s">
        <v>9</v>
      </c>
      <c r="B12">
        <v>2.1000000000000001E-2</v>
      </c>
      <c r="C12">
        <v>138.64600000000002</v>
      </c>
      <c r="D12">
        <f t="shared" ref="D12:D14" si="1">C12-D$15</f>
        <v>109.51200000000001</v>
      </c>
    </row>
    <row r="13" spans="1:4" x14ac:dyDescent="0.35">
      <c r="A13" t="s">
        <v>6</v>
      </c>
      <c r="B13">
        <v>2.1000000000000001E-2</v>
      </c>
      <c r="C13">
        <v>141.09699999999998</v>
      </c>
      <c r="D13">
        <f t="shared" si="1"/>
        <v>111.96299999999998</v>
      </c>
    </row>
    <row r="14" spans="1:4" x14ac:dyDescent="0.35">
      <c r="A14" t="s">
        <v>7</v>
      </c>
      <c r="B14">
        <v>2.1000000000000001E-2</v>
      </c>
      <c r="C14">
        <v>156.27100000000002</v>
      </c>
      <c r="D14">
        <f t="shared" si="1"/>
        <v>127.13700000000001</v>
      </c>
    </row>
    <row r="15" spans="1:4" x14ac:dyDescent="0.35">
      <c r="A15" t="s">
        <v>3</v>
      </c>
      <c r="B15">
        <v>2.7E-2</v>
      </c>
      <c r="C15">
        <v>28.762</v>
      </c>
      <c r="D15">
        <f>AVERAGE(C15:C17)</f>
        <v>29.134</v>
      </c>
    </row>
    <row r="16" spans="1:4" x14ac:dyDescent="0.35">
      <c r="A16" t="s">
        <v>4</v>
      </c>
      <c r="B16">
        <v>2.7E-2</v>
      </c>
      <c r="C16">
        <v>29.516999999999999</v>
      </c>
    </row>
    <row r="17" spans="1:4" x14ac:dyDescent="0.35">
      <c r="A17" t="s">
        <v>5</v>
      </c>
      <c r="B17">
        <v>2.7E-2</v>
      </c>
      <c r="C17">
        <v>29.123000000000001</v>
      </c>
    </row>
    <row r="19" spans="1:4" x14ac:dyDescent="0.35">
      <c r="B19" t="s">
        <v>53</v>
      </c>
      <c r="C19" t="s">
        <v>56</v>
      </c>
    </row>
    <row r="20" spans="1:4" x14ac:dyDescent="0.35">
      <c r="A20" t="s">
        <v>8</v>
      </c>
      <c r="B20">
        <f>D2/D11</f>
        <v>1.1969663138778486</v>
      </c>
      <c r="C20">
        <f>B20/B$20</f>
        <v>1</v>
      </c>
    </row>
    <row r="21" spans="1:4" x14ac:dyDescent="0.35">
      <c r="A21" t="s">
        <v>9</v>
      </c>
      <c r="B21">
        <f t="shared" ref="B21:B23" si="2">D3/D12</f>
        <v>1.5557625343950128</v>
      </c>
      <c r="C21">
        <f t="shared" ref="C21:C23" si="3">B21/B$20</f>
        <v>1.299754651703406</v>
      </c>
    </row>
    <row r="22" spans="1:4" x14ac:dyDescent="0.35">
      <c r="A22" t="s">
        <v>6</v>
      </c>
      <c r="B22">
        <f t="shared" si="2"/>
        <v>1.9351631044779848E-3</v>
      </c>
      <c r="C22">
        <f t="shared" si="3"/>
        <v>1.6167231124563375E-3</v>
      </c>
    </row>
    <row r="23" spans="1:4" x14ac:dyDescent="0.35">
      <c r="A23" t="s">
        <v>7</v>
      </c>
      <c r="B23">
        <f t="shared" si="2"/>
        <v>2.5694067554423577E-4</v>
      </c>
      <c r="C23">
        <f t="shared" si="3"/>
        <v>2.1465990526652097E-4</v>
      </c>
    </row>
    <row r="26" spans="1:4" x14ac:dyDescent="0.35">
      <c r="B26" t="s">
        <v>2</v>
      </c>
      <c r="C26" t="s">
        <v>49</v>
      </c>
      <c r="D26" t="s">
        <v>54</v>
      </c>
    </row>
    <row r="27" spans="1:4" x14ac:dyDescent="0.35">
      <c r="A27" t="s">
        <v>8</v>
      </c>
      <c r="B27">
        <v>3.6999999999999998E-2</v>
      </c>
      <c r="C27">
        <v>113.806</v>
      </c>
      <c r="D27">
        <f>C27-D$31</f>
        <v>78.63366666666667</v>
      </c>
    </row>
    <row r="28" spans="1:4" x14ac:dyDescent="0.35">
      <c r="A28" t="s">
        <v>9</v>
      </c>
      <c r="B28">
        <v>3.6999999999999998E-2</v>
      </c>
      <c r="C28">
        <v>172.816</v>
      </c>
      <c r="D28">
        <f t="shared" ref="D28:D30" si="4">C28-D$31</f>
        <v>137.64366666666666</v>
      </c>
    </row>
    <row r="29" spans="1:4" x14ac:dyDescent="0.35">
      <c r="A29" t="s">
        <v>6</v>
      </c>
      <c r="B29">
        <v>3.6999999999999998E-2</v>
      </c>
      <c r="C29">
        <v>37.786000000000001</v>
      </c>
      <c r="D29">
        <f t="shared" si="4"/>
        <v>2.613666666666667</v>
      </c>
    </row>
    <row r="30" spans="1:4" x14ac:dyDescent="0.35">
      <c r="A30" t="s">
        <v>7</v>
      </c>
      <c r="B30">
        <v>3.6999999999999998E-2</v>
      </c>
      <c r="C30">
        <v>38.875</v>
      </c>
      <c r="D30">
        <f t="shared" si="4"/>
        <v>3.7026666666666657</v>
      </c>
    </row>
    <row r="31" spans="1:4" x14ac:dyDescent="0.35">
      <c r="A31" t="s">
        <v>3</v>
      </c>
      <c r="B31">
        <v>3.6999999999999998E-2</v>
      </c>
      <c r="C31">
        <v>36.875999999999998</v>
      </c>
      <c r="D31">
        <f>AVERAGE(C31:C33)</f>
        <v>35.172333333333334</v>
      </c>
    </row>
    <row r="32" spans="1:4" x14ac:dyDescent="0.35">
      <c r="A32" t="s">
        <v>4</v>
      </c>
      <c r="B32">
        <v>3.6999999999999998E-2</v>
      </c>
      <c r="C32">
        <v>32.875999999999998</v>
      </c>
    </row>
    <row r="33" spans="1:4" x14ac:dyDescent="0.35">
      <c r="A33" t="s">
        <v>5</v>
      </c>
      <c r="B33">
        <v>3.6999999999999998E-2</v>
      </c>
      <c r="C33">
        <v>35.765000000000001</v>
      </c>
    </row>
    <row r="35" spans="1:4" x14ac:dyDescent="0.35">
      <c r="C35" t="s">
        <v>48</v>
      </c>
      <c r="D35" t="s">
        <v>57</v>
      </c>
    </row>
    <row r="36" spans="1:4" x14ac:dyDescent="0.35">
      <c r="A36" t="s">
        <v>8</v>
      </c>
      <c r="B36">
        <v>2.1000000000000001E-2</v>
      </c>
      <c r="C36">
        <v>201.24</v>
      </c>
      <c r="D36">
        <f>C36-D$40</f>
        <v>166.35833333333335</v>
      </c>
    </row>
    <row r="37" spans="1:4" x14ac:dyDescent="0.35">
      <c r="A37" t="s">
        <v>9</v>
      </c>
      <c r="B37">
        <v>2.1000000000000001E-2</v>
      </c>
      <c r="C37">
        <v>193.15799999999999</v>
      </c>
      <c r="D37">
        <f t="shared" ref="D37:D39" si="5">C37-D$40</f>
        <v>158.27633333333333</v>
      </c>
    </row>
    <row r="38" spans="1:4" x14ac:dyDescent="0.35">
      <c r="A38" t="s">
        <v>6</v>
      </c>
      <c r="B38">
        <v>2.1000000000000001E-2</v>
      </c>
      <c r="C38">
        <v>218.76599999999999</v>
      </c>
      <c r="D38">
        <f t="shared" si="5"/>
        <v>183.88433333333333</v>
      </c>
    </row>
    <row r="39" spans="1:4" x14ac:dyDescent="0.35">
      <c r="A39" t="s">
        <v>7</v>
      </c>
      <c r="B39">
        <v>2.1000000000000001E-2</v>
      </c>
      <c r="C39">
        <v>195.70099999999999</v>
      </c>
      <c r="D39">
        <f t="shared" si="5"/>
        <v>160.81933333333333</v>
      </c>
    </row>
    <row r="40" spans="1:4" x14ac:dyDescent="0.35">
      <c r="A40" t="s">
        <v>3</v>
      </c>
      <c r="B40">
        <v>2.7E-2</v>
      </c>
      <c r="C40">
        <v>33.619999999999997</v>
      </c>
      <c r="D40">
        <f>AVERAGE(C40:C42)</f>
        <v>34.881666666666668</v>
      </c>
    </row>
    <row r="41" spans="1:4" x14ac:dyDescent="0.35">
      <c r="A41" t="s">
        <v>4</v>
      </c>
      <c r="B41">
        <v>2.7E-2</v>
      </c>
      <c r="C41">
        <v>36.116999999999997</v>
      </c>
    </row>
    <row r="42" spans="1:4" x14ac:dyDescent="0.35">
      <c r="A42" t="s">
        <v>5</v>
      </c>
      <c r="B42">
        <v>2.7E-2</v>
      </c>
      <c r="C42">
        <v>34.908000000000001</v>
      </c>
    </row>
    <row r="44" spans="1:4" x14ac:dyDescent="0.35">
      <c r="B44" t="s">
        <v>53</v>
      </c>
      <c r="C44" t="s">
        <v>56</v>
      </c>
    </row>
    <row r="45" spans="1:4" x14ac:dyDescent="0.35">
      <c r="A45" t="s">
        <v>8</v>
      </c>
      <c r="B45">
        <f>D27/D36</f>
        <v>0.47267645143515502</v>
      </c>
      <c r="C45">
        <f>B45/B$45</f>
        <v>1</v>
      </c>
    </row>
    <row r="46" spans="1:4" x14ac:dyDescent="0.35">
      <c r="A46" t="s">
        <v>9</v>
      </c>
      <c r="B46">
        <f t="shared" ref="B46:B48" si="6">D28/D37</f>
        <v>0.86964149198974794</v>
      </c>
      <c r="C46">
        <f t="shared" ref="C46:C48" si="7">B46/B$45</f>
        <v>1.839824026243142</v>
      </c>
    </row>
    <row r="47" spans="1:4" x14ac:dyDescent="0.35">
      <c r="A47" t="s">
        <v>6</v>
      </c>
      <c r="B47">
        <f t="shared" si="6"/>
        <v>1.421364517187435E-2</v>
      </c>
      <c r="C47">
        <f t="shared" si="7"/>
        <v>3.0070559108071569E-2</v>
      </c>
    </row>
    <row r="48" spans="1:4" x14ac:dyDescent="0.35">
      <c r="A48" t="s">
        <v>7</v>
      </c>
      <c r="B48">
        <f t="shared" si="6"/>
        <v>2.302376579930273E-2</v>
      </c>
      <c r="C48">
        <f t="shared" si="7"/>
        <v>4.8709356536373351E-2</v>
      </c>
    </row>
    <row r="52" spans="1:4" x14ac:dyDescent="0.35">
      <c r="B52" t="s">
        <v>2</v>
      </c>
      <c r="C52" t="s">
        <v>49</v>
      </c>
      <c r="D52" t="s">
        <v>55</v>
      </c>
    </row>
    <row r="53" spans="1:4" x14ac:dyDescent="0.35">
      <c r="A53" t="s">
        <v>8</v>
      </c>
      <c r="B53">
        <v>3.3000000000000002E-2</v>
      </c>
      <c r="C53">
        <v>148.42400000000001</v>
      </c>
      <c r="D53">
        <f>C53-D$57</f>
        <v>133.63633333333334</v>
      </c>
    </row>
    <row r="54" spans="1:4" x14ac:dyDescent="0.35">
      <c r="A54" t="s">
        <v>9</v>
      </c>
      <c r="B54">
        <v>3.3000000000000002E-2</v>
      </c>
      <c r="C54">
        <v>187.81899999999999</v>
      </c>
      <c r="D54">
        <f t="shared" ref="D54:D56" si="8">C54-D$57</f>
        <v>173.03133333333332</v>
      </c>
    </row>
    <row r="55" spans="1:4" x14ac:dyDescent="0.35">
      <c r="A55" t="s">
        <v>6</v>
      </c>
      <c r="B55">
        <v>3.3000000000000002E-2</v>
      </c>
      <c r="C55">
        <v>32.651000000000003</v>
      </c>
      <c r="D55">
        <f t="shared" si="8"/>
        <v>17.863333333333337</v>
      </c>
    </row>
    <row r="56" spans="1:4" x14ac:dyDescent="0.35">
      <c r="A56" t="s">
        <v>7</v>
      </c>
      <c r="B56">
        <v>3.3000000000000002E-2</v>
      </c>
      <c r="C56">
        <v>27.282</v>
      </c>
      <c r="D56">
        <f t="shared" si="8"/>
        <v>12.494333333333334</v>
      </c>
    </row>
    <row r="57" spans="1:4" x14ac:dyDescent="0.35">
      <c r="A57" t="s">
        <v>3</v>
      </c>
      <c r="B57">
        <v>3.3000000000000002E-2</v>
      </c>
      <c r="C57">
        <v>9.6379999999999999</v>
      </c>
      <c r="D57">
        <f>AVERAGE(C57:C59)</f>
        <v>14.787666666666667</v>
      </c>
    </row>
    <row r="58" spans="1:4" x14ac:dyDescent="0.35">
      <c r="A58" t="s">
        <v>4</v>
      </c>
      <c r="B58">
        <v>3.3000000000000002E-2</v>
      </c>
      <c r="C58">
        <v>10.997999999999999</v>
      </c>
    </row>
    <row r="59" spans="1:4" x14ac:dyDescent="0.35">
      <c r="A59" t="s">
        <v>5</v>
      </c>
      <c r="B59">
        <v>3.3000000000000002E-2</v>
      </c>
      <c r="C59">
        <v>23.727</v>
      </c>
    </row>
    <row r="61" spans="1:4" x14ac:dyDescent="0.35">
      <c r="C61" t="s">
        <v>48</v>
      </c>
      <c r="D61" t="s">
        <v>57</v>
      </c>
    </row>
    <row r="62" spans="1:4" x14ac:dyDescent="0.35">
      <c r="A62" t="s">
        <v>8</v>
      </c>
      <c r="B62">
        <v>1.4999999999999999E-2</v>
      </c>
      <c r="C62">
        <v>134.35400000000001</v>
      </c>
      <c r="D62">
        <f>C62-D$66</f>
        <v>115.16800000000001</v>
      </c>
    </row>
    <row r="63" spans="1:4" x14ac:dyDescent="0.35">
      <c r="A63" t="s">
        <v>9</v>
      </c>
      <c r="B63">
        <v>1.4999999999999999E-2</v>
      </c>
      <c r="C63">
        <v>126.18899999999999</v>
      </c>
      <c r="D63">
        <f t="shared" ref="D63:D65" si="9">C63-D$66</f>
        <v>107.00299999999999</v>
      </c>
    </row>
    <row r="64" spans="1:4" x14ac:dyDescent="0.35">
      <c r="A64" t="s">
        <v>6</v>
      </c>
      <c r="B64">
        <v>1.4999999999999999E-2</v>
      </c>
      <c r="C64">
        <v>132.61000000000001</v>
      </c>
      <c r="D64">
        <f t="shared" si="9"/>
        <v>113.42400000000001</v>
      </c>
    </row>
    <row r="65" spans="1:4" x14ac:dyDescent="0.35">
      <c r="A65" t="s">
        <v>7</v>
      </c>
      <c r="B65">
        <v>1.4999999999999999E-2</v>
      </c>
      <c r="C65">
        <v>115.849</v>
      </c>
      <c r="D65">
        <f t="shared" si="9"/>
        <v>96.662999999999997</v>
      </c>
    </row>
    <row r="66" spans="1:4" x14ac:dyDescent="0.35">
      <c r="A66" t="s">
        <v>3</v>
      </c>
      <c r="B66">
        <v>1.4999999999999999E-2</v>
      </c>
      <c r="C66">
        <v>19.103999999999999</v>
      </c>
      <c r="D66">
        <f>AVERAGE(C66:C68)</f>
        <v>19.186000000000003</v>
      </c>
    </row>
    <row r="67" spans="1:4" x14ac:dyDescent="0.35">
      <c r="A67" t="s">
        <v>4</v>
      </c>
      <c r="B67">
        <v>1.4999999999999999E-2</v>
      </c>
      <c r="C67">
        <v>17.635000000000002</v>
      </c>
    </row>
    <row r="68" spans="1:4" x14ac:dyDescent="0.35">
      <c r="A68" t="s">
        <v>5</v>
      </c>
      <c r="B68">
        <v>1.4999999999999999E-2</v>
      </c>
      <c r="C68">
        <v>20.818999999999999</v>
      </c>
    </row>
    <row r="70" spans="1:4" x14ac:dyDescent="0.35">
      <c r="B70" t="s">
        <v>59</v>
      </c>
      <c r="C70" t="s">
        <v>58</v>
      </c>
    </row>
    <row r="71" spans="1:4" x14ac:dyDescent="0.35">
      <c r="A71" t="s">
        <v>8</v>
      </c>
      <c r="B71">
        <f>D53/D62</f>
        <v>1.1603599379457257</v>
      </c>
      <c r="C71">
        <f>B71/B$71</f>
        <v>1</v>
      </c>
    </row>
    <row r="72" spans="1:4" x14ac:dyDescent="0.35">
      <c r="A72" t="s">
        <v>9</v>
      </c>
      <c r="B72">
        <f t="shared" ref="B72:B74" si="10">D54/D63</f>
        <v>1.6170699263883568</v>
      </c>
      <c r="C72">
        <f t="shared" ref="C72:C74" si="11">B72/B$71</f>
        <v>1.3935933786641928</v>
      </c>
    </row>
    <row r="73" spans="1:4" x14ac:dyDescent="0.35">
      <c r="A73" t="s">
        <v>6</v>
      </c>
      <c r="B73">
        <f t="shared" si="10"/>
        <v>0.15749165373583487</v>
      </c>
      <c r="C73">
        <f t="shared" si="11"/>
        <v>0.1357265522408973</v>
      </c>
    </row>
    <row r="74" spans="1:4" x14ac:dyDescent="0.35">
      <c r="A74" t="s">
        <v>7</v>
      </c>
      <c r="B74">
        <f t="shared" si="10"/>
        <v>0.12925662697550597</v>
      </c>
      <c r="C74">
        <f t="shared" si="11"/>
        <v>0.11139356224615864</v>
      </c>
    </row>
    <row r="78" spans="1:4" x14ac:dyDescent="0.35">
      <c r="B78" t="s">
        <v>2</v>
      </c>
      <c r="C78" t="s">
        <v>49</v>
      </c>
      <c r="D78" t="s">
        <v>55</v>
      </c>
    </row>
    <row r="79" spans="1:4" x14ac:dyDescent="0.35">
      <c r="A79" t="s">
        <v>8</v>
      </c>
      <c r="B79">
        <v>1.7999999999999999E-2</v>
      </c>
      <c r="C79">
        <v>163.28200000000001</v>
      </c>
      <c r="D79">
        <f>C79-D$83</f>
        <v>144.68566666666669</v>
      </c>
    </row>
    <row r="80" spans="1:4" x14ac:dyDescent="0.35">
      <c r="A80" t="s">
        <v>9</v>
      </c>
      <c r="B80">
        <v>1.7999999999999999E-2</v>
      </c>
      <c r="C80">
        <v>189.15700000000001</v>
      </c>
      <c r="D80">
        <f t="shared" ref="D80:D82" si="12">C80-D$83</f>
        <v>170.56066666666669</v>
      </c>
    </row>
    <row r="81" spans="1:4" x14ac:dyDescent="0.35">
      <c r="A81" t="s">
        <v>6</v>
      </c>
      <c r="B81">
        <v>1.7999999999999999E-2</v>
      </c>
      <c r="C81">
        <v>64.055999999999997</v>
      </c>
      <c r="D81">
        <f t="shared" si="12"/>
        <v>45.459666666666664</v>
      </c>
    </row>
    <row r="82" spans="1:4" x14ac:dyDescent="0.35">
      <c r="A82" t="s">
        <v>7</v>
      </c>
      <c r="B82">
        <v>1.7999999999999999E-2</v>
      </c>
      <c r="C82">
        <v>50.009</v>
      </c>
      <c r="D82">
        <f t="shared" si="12"/>
        <v>31.412666666666667</v>
      </c>
    </row>
    <row r="83" spans="1:4" x14ac:dyDescent="0.35">
      <c r="A83" t="s">
        <v>3</v>
      </c>
      <c r="B83">
        <v>1.7999999999999999E-2</v>
      </c>
      <c r="C83">
        <v>23.030999999999999</v>
      </c>
      <c r="D83">
        <f>AVERAGE(C83:C85)</f>
        <v>18.596333333333334</v>
      </c>
    </row>
    <row r="84" spans="1:4" x14ac:dyDescent="0.35">
      <c r="A84" t="s">
        <v>4</v>
      </c>
      <c r="B84">
        <v>2.3E-2</v>
      </c>
      <c r="C84">
        <v>25.893000000000001</v>
      </c>
    </row>
    <row r="85" spans="1:4" x14ac:dyDescent="0.35">
      <c r="A85" t="s">
        <v>5</v>
      </c>
      <c r="B85">
        <v>2.3E-2</v>
      </c>
      <c r="C85">
        <v>6.8650000000000002</v>
      </c>
    </row>
    <row r="87" spans="1:4" x14ac:dyDescent="0.35">
      <c r="B87" t="s">
        <v>2</v>
      </c>
      <c r="C87" t="s">
        <v>48</v>
      </c>
      <c r="D87" t="s">
        <v>57</v>
      </c>
    </row>
    <row r="88" spans="1:4" x14ac:dyDescent="0.35">
      <c r="A88" t="s">
        <v>8</v>
      </c>
      <c r="B88">
        <v>1.4999999999999999E-2</v>
      </c>
      <c r="C88">
        <v>105.604</v>
      </c>
      <c r="D88">
        <f>C88-D$92</f>
        <v>86.417999999999992</v>
      </c>
    </row>
    <row r="89" spans="1:4" x14ac:dyDescent="0.35">
      <c r="A89" t="s">
        <v>9</v>
      </c>
      <c r="B89">
        <v>1.4999999999999999E-2</v>
      </c>
      <c r="C89">
        <v>99.825999999999993</v>
      </c>
      <c r="D89">
        <f t="shared" ref="D89:D91" si="13">C89-D$92</f>
        <v>80.639999999999986</v>
      </c>
    </row>
    <row r="90" spans="1:4" x14ac:dyDescent="0.35">
      <c r="A90" t="s">
        <v>6</v>
      </c>
      <c r="B90">
        <v>1.4999999999999999E-2</v>
      </c>
      <c r="C90">
        <v>125.31</v>
      </c>
      <c r="D90">
        <f t="shared" si="13"/>
        <v>106.124</v>
      </c>
    </row>
    <row r="91" spans="1:4" x14ac:dyDescent="0.35">
      <c r="A91" t="s">
        <v>7</v>
      </c>
      <c r="B91">
        <v>1.4999999999999999E-2</v>
      </c>
      <c r="C91">
        <v>85.114000000000004</v>
      </c>
      <c r="D91">
        <f t="shared" si="13"/>
        <v>65.927999999999997</v>
      </c>
    </row>
    <row r="92" spans="1:4" x14ac:dyDescent="0.35">
      <c r="A92" t="s">
        <v>3</v>
      </c>
      <c r="B92">
        <v>1.4999999999999999E-2</v>
      </c>
      <c r="C92">
        <v>19.103999999999999</v>
      </c>
      <c r="D92">
        <f>AVERAGE(C92:C94)</f>
        <v>19.186000000000003</v>
      </c>
    </row>
    <row r="93" spans="1:4" x14ac:dyDescent="0.35">
      <c r="A93" t="s">
        <v>4</v>
      </c>
      <c r="B93">
        <v>1.4999999999999999E-2</v>
      </c>
      <c r="C93">
        <v>17.635000000000002</v>
      </c>
    </row>
    <row r="94" spans="1:4" x14ac:dyDescent="0.35">
      <c r="A94" t="s">
        <v>5</v>
      </c>
      <c r="B94">
        <v>1.4999999999999999E-2</v>
      </c>
      <c r="C94">
        <v>20.818999999999999</v>
      </c>
    </row>
    <row r="96" spans="1:4" x14ac:dyDescent="0.35">
      <c r="B96" t="s">
        <v>59</v>
      </c>
      <c r="C96" t="s">
        <v>58</v>
      </c>
    </row>
    <row r="97" spans="1:3" x14ac:dyDescent="0.35">
      <c r="A97" t="s">
        <v>8</v>
      </c>
      <c r="B97">
        <f>D79/D88</f>
        <v>1.6742538205775035</v>
      </c>
      <c r="C97">
        <f>B97/B$97</f>
        <v>1</v>
      </c>
    </row>
    <row r="98" spans="1:3" x14ac:dyDescent="0.35">
      <c r="A98" t="s">
        <v>9</v>
      </c>
      <c r="B98">
        <f t="shared" ref="B98:B100" si="14">D80/D89</f>
        <v>2.1150876322751331</v>
      </c>
      <c r="C98">
        <f t="shared" ref="C98:C100" si="15">B98/B$97</f>
        <v>1.2633016608829191</v>
      </c>
    </row>
    <row r="99" spans="1:3" x14ac:dyDescent="0.35">
      <c r="A99" t="s">
        <v>6</v>
      </c>
      <c r="B99">
        <f t="shared" si="14"/>
        <v>0.42836367519756763</v>
      </c>
      <c r="C99">
        <f t="shared" si="15"/>
        <v>0.25585348525578477</v>
      </c>
    </row>
    <row r="100" spans="1:3" x14ac:dyDescent="0.35">
      <c r="A100" t="s">
        <v>7</v>
      </c>
      <c r="B100">
        <f t="shared" si="14"/>
        <v>0.47646927961816932</v>
      </c>
      <c r="C100">
        <f t="shared" si="15"/>
        <v>0.28458604887866995</v>
      </c>
    </row>
    <row r="102" spans="1:3" x14ac:dyDescent="0.35">
      <c r="A102" s="1"/>
      <c r="B102" s="1" t="s">
        <v>51</v>
      </c>
      <c r="C102" s="1" t="s">
        <v>50</v>
      </c>
    </row>
    <row r="103" spans="1:3" x14ac:dyDescent="0.35">
      <c r="A103" s="1" t="s">
        <v>8</v>
      </c>
      <c r="B103" s="1">
        <f>AVERAGE(C20,C45,C71,C97)</f>
        <v>1</v>
      </c>
      <c r="C103" s="1">
        <f>STDEV(C20,C45,C71,C97)</f>
        <v>0</v>
      </c>
    </row>
    <row r="104" spans="1:3" x14ac:dyDescent="0.35">
      <c r="A104" s="1" t="s">
        <v>9</v>
      </c>
      <c r="B104" s="1">
        <f t="shared" ref="B104:B106" si="16">AVERAGE(C21,C46,C72,C98)</f>
        <v>1.449118429373415</v>
      </c>
      <c r="C104" s="1">
        <f t="shared" ref="C104:C106" si="17">STDEV(C21,C46,C72,C98)</f>
        <v>0.26618997239671804</v>
      </c>
    </row>
    <row r="105" spans="1:3" x14ac:dyDescent="0.35">
      <c r="A105" s="1" t="s">
        <v>6</v>
      </c>
      <c r="B105" s="1">
        <f t="shared" si="16"/>
        <v>0.1058168299293025</v>
      </c>
      <c r="C105" s="1">
        <f t="shared" si="17"/>
        <v>0.11547113525939397</v>
      </c>
    </row>
    <row r="106" spans="1:3" x14ac:dyDescent="0.35">
      <c r="A106" s="1" t="s">
        <v>7</v>
      </c>
      <c r="B106" s="1">
        <f t="shared" si="16"/>
        <v>0.11122590689161711</v>
      </c>
      <c r="C106" s="1">
        <f t="shared" si="17"/>
        <v>0.12421162447462167</v>
      </c>
    </row>
  </sheetData>
  <pageMargins left="0.7" right="0.7" top="0.75" bottom="0.75" header="0.3" footer="0.3"/>
  <ignoredErrors>
    <ignoredError sqref="D6 D15 D31 D40" formulaRange="1"/>
  </ignoredErrors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F4F26-5863-47BB-9E4B-F75B570DAE4A}">
  <dimension ref="A1:C18"/>
  <sheetViews>
    <sheetView workbookViewId="0">
      <selection activeCell="K18" sqref="K18"/>
    </sheetView>
  </sheetViews>
  <sheetFormatPr defaultColWidth="10.6640625" defaultRowHeight="15.5" x14ac:dyDescent="0.35"/>
  <sheetData>
    <row r="1" spans="1:3" x14ac:dyDescent="0.35">
      <c r="A1" s="38" t="s">
        <v>1000</v>
      </c>
      <c r="B1" s="38"/>
      <c r="C1" s="38"/>
    </row>
    <row r="2" spans="1:3" x14ac:dyDescent="0.35">
      <c r="A2" s="1" t="s">
        <v>529</v>
      </c>
      <c r="B2" s="38" t="s">
        <v>508</v>
      </c>
      <c r="C2" s="38"/>
    </row>
    <row r="3" spans="1:3" x14ac:dyDescent="0.35">
      <c r="A3" s="1" t="s">
        <v>1002</v>
      </c>
      <c r="B3" s="1" t="s">
        <v>517</v>
      </c>
      <c r="C3" s="1" t="s">
        <v>1001</v>
      </c>
    </row>
    <row r="4" spans="1:3" x14ac:dyDescent="0.35">
      <c r="A4" s="1">
        <v>1.5680000000000001</v>
      </c>
      <c r="B4" s="1">
        <v>0.94599999999999995</v>
      </c>
      <c r="C4" s="1">
        <v>1.177</v>
      </c>
    </row>
    <row r="5" spans="1:3" x14ac:dyDescent="0.35">
      <c r="A5" s="1">
        <v>1.5669999999999999</v>
      </c>
      <c r="B5" s="1">
        <v>0.62</v>
      </c>
      <c r="C5" s="1">
        <v>0.86399999999999999</v>
      </c>
    </row>
    <row r="6" spans="1:3" x14ac:dyDescent="0.35">
      <c r="A6" s="1">
        <v>1.595</v>
      </c>
      <c r="B6" s="1">
        <v>0.48899999999999999</v>
      </c>
      <c r="C6" s="1">
        <v>0.79600000000000004</v>
      </c>
    </row>
    <row r="7" spans="1:3" x14ac:dyDescent="0.35">
      <c r="A7" s="1">
        <v>1.728</v>
      </c>
      <c r="B7" s="1">
        <v>0.64900000000000002</v>
      </c>
      <c r="C7" s="1">
        <v>1.0589999999999999</v>
      </c>
    </row>
    <row r="8" spans="1:3" x14ac:dyDescent="0.35">
      <c r="A8" s="1">
        <v>1.4850000000000001</v>
      </c>
      <c r="B8" s="1">
        <v>0.78800000000000003</v>
      </c>
      <c r="C8" s="1">
        <v>0.753</v>
      </c>
    </row>
    <row r="9" spans="1:3" x14ac:dyDescent="0.35">
      <c r="A9" s="1">
        <v>1.587</v>
      </c>
      <c r="B9" s="1">
        <v>0.64700000000000002</v>
      </c>
      <c r="C9" s="1">
        <v>0.74399999999999999</v>
      </c>
    </row>
    <row r="10" spans="1:3" x14ac:dyDescent="0.35">
      <c r="A10" s="1">
        <v>1.502</v>
      </c>
      <c r="B10" s="1">
        <v>0.63100000000000001</v>
      </c>
      <c r="C10" s="1">
        <v>0.58399999999999996</v>
      </c>
    </row>
    <row r="11" spans="1:3" x14ac:dyDescent="0.35">
      <c r="A11" s="1">
        <v>1.655</v>
      </c>
      <c r="B11" s="1">
        <v>0.628</v>
      </c>
      <c r="C11" s="1">
        <v>0.56100000000000005</v>
      </c>
    </row>
    <row r="12" spans="1:3" x14ac:dyDescent="0.35">
      <c r="A12" s="1">
        <v>1.675</v>
      </c>
      <c r="B12" s="1">
        <v>0.46899999999999997</v>
      </c>
      <c r="C12" s="1">
        <v>0.59599999999999997</v>
      </c>
    </row>
    <row r="13" spans="1:3" x14ac:dyDescent="0.35">
      <c r="A13" s="1">
        <v>1.583</v>
      </c>
      <c r="B13" s="1">
        <v>0.68600000000000005</v>
      </c>
      <c r="C13" s="1">
        <v>0.88600000000000001</v>
      </c>
    </row>
    <row r="14" spans="1:3" x14ac:dyDescent="0.35">
      <c r="A14" s="1">
        <v>1.486</v>
      </c>
      <c r="B14" s="1">
        <v>0.58199999999999996</v>
      </c>
      <c r="C14" s="1">
        <v>0.70899999999999996</v>
      </c>
    </row>
    <row r="15" spans="1:3" x14ac:dyDescent="0.35">
      <c r="A15" s="1">
        <v>1.4279999999999999</v>
      </c>
      <c r="B15" s="1">
        <v>0.49299999999999999</v>
      </c>
      <c r="C15" s="1">
        <v>0.98199999999999998</v>
      </c>
    </row>
    <row r="16" spans="1:3" x14ac:dyDescent="0.35">
      <c r="A16" s="1">
        <v>1.4610000000000001</v>
      </c>
      <c r="B16" s="1">
        <v>0.58299999999999996</v>
      </c>
      <c r="C16" s="1">
        <v>0.82499999999999996</v>
      </c>
    </row>
    <row r="17" spans="1:3" x14ac:dyDescent="0.35">
      <c r="A17" s="1">
        <v>1.4790000000000001</v>
      </c>
      <c r="B17" s="1"/>
      <c r="C17" s="1">
        <v>0.85799999999999998</v>
      </c>
    </row>
    <row r="18" spans="1:3" x14ac:dyDescent="0.35">
      <c r="A18" s="1">
        <v>1.5289999999999999</v>
      </c>
      <c r="B18" s="1"/>
      <c r="C18" s="1">
        <v>0.86099999999999999</v>
      </c>
    </row>
  </sheetData>
  <mergeCells count="2">
    <mergeCell ref="B2:C2"/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01E6D-798F-436E-8B7F-170F2CEE2985}">
  <dimension ref="A1:P449"/>
  <sheetViews>
    <sheetView workbookViewId="0">
      <selection activeCell="Q438" sqref="Q438"/>
    </sheetView>
  </sheetViews>
  <sheetFormatPr defaultColWidth="10.6640625" defaultRowHeight="15.5" x14ac:dyDescent="0.35"/>
  <sheetData>
    <row r="1" spans="1:13" x14ac:dyDescent="0.35">
      <c r="A1" s="39"/>
      <c r="B1" s="38" t="s">
        <v>476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2" spans="1:13" x14ac:dyDescent="0.35">
      <c r="A2" s="40"/>
      <c r="B2" s="38" t="s">
        <v>475</v>
      </c>
      <c r="C2" s="38"/>
      <c r="D2" s="38"/>
      <c r="E2" s="38" t="s">
        <v>474</v>
      </c>
      <c r="F2" s="38"/>
      <c r="G2" s="38"/>
      <c r="H2" s="38" t="s">
        <v>473</v>
      </c>
      <c r="I2" s="38"/>
      <c r="J2" s="38"/>
      <c r="K2" s="38" t="s">
        <v>472</v>
      </c>
      <c r="L2" s="38"/>
      <c r="M2" s="38"/>
    </row>
    <row r="3" spans="1:13" x14ac:dyDescent="0.35">
      <c r="A3" s="41"/>
      <c r="B3" s="1" t="s">
        <v>45</v>
      </c>
      <c r="C3" s="1" t="s">
        <v>46</v>
      </c>
      <c r="D3" s="1" t="s">
        <v>47</v>
      </c>
      <c r="E3" s="1" t="s">
        <v>45</v>
      </c>
      <c r="F3" s="1" t="s">
        <v>46</v>
      </c>
      <c r="G3" s="1" t="s">
        <v>47</v>
      </c>
      <c r="H3" s="1" t="s">
        <v>45</v>
      </c>
      <c r="I3" s="1" t="s">
        <v>46</v>
      </c>
      <c r="J3" s="1" t="s">
        <v>47</v>
      </c>
      <c r="K3" s="1" t="s">
        <v>45</v>
      </c>
      <c r="L3" s="1" t="s">
        <v>46</v>
      </c>
      <c r="M3" s="1" t="s">
        <v>47</v>
      </c>
    </row>
    <row r="4" spans="1:13" x14ac:dyDescent="0.35">
      <c r="A4" s="1" t="s">
        <v>10</v>
      </c>
      <c r="B4" s="1">
        <v>0.90500000000000003</v>
      </c>
      <c r="C4" s="1">
        <v>0.92500000000000004</v>
      </c>
      <c r="D4" s="1">
        <v>0.90800000000000003</v>
      </c>
      <c r="E4" s="1">
        <v>0.92100000000000004</v>
      </c>
      <c r="F4" s="1">
        <v>0.84899999999999998</v>
      </c>
      <c r="G4" s="1">
        <v>0.82899999999999996</v>
      </c>
      <c r="H4" s="1">
        <v>0.90700000000000003</v>
      </c>
      <c r="I4" s="1">
        <v>0.93200000000000005</v>
      </c>
      <c r="J4" s="1">
        <v>0.61</v>
      </c>
      <c r="K4" s="1">
        <v>0.88</v>
      </c>
      <c r="L4" s="1">
        <v>0.93</v>
      </c>
      <c r="M4" s="1">
        <v>0.88300000000000001</v>
      </c>
    </row>
    <row r="5" spans="1:13" x14ac:dyDescent="0.35">
      <c r="A5" s="1" t="s">
        <v>11</v>
      </c>
      <c r="B5" s="1">
        <v>0.89600000000000002</v>
      </c>
      <c r="C5" s="1">
        <v>0.9</v>
      </c>
      <c r="D5" s="1">
        <v>0.90900000000000003</v>
      </c>
      <c r="E5" s="1">
        <v>0.91</v>
      </c>
      <c r="F5" s="1">
        <v>0.74099999999999999</v>
      </c>
      <c r="G5" s="1">
        <v>0.76</v>
      </c>
      <c r="H5" s="1">
        <v>0.86899999999999999</v>
      </c>
      <c r="I5" s="1">
        <v>0.86899999999999999</v>
      </c>
      <c r="J5" s="1">
        <v>0.85899999999999999</v>
      </c>
      <c r="K5" s="1">
        <v>0.91300000000000003</v>
      </c>
      <c r="L5" s="1">
        <v>0.86599999999999999</v>
      </c>
      <c r="M5" s="1">
        <v>0.9</v>
      </c>
    </row>
    <row r="6" spans="1:13" x14ac:dyDescent="0.35">
      <c r="A6" s="1" t="s">
        <v>12</v>
      </c>
      <c r="B6" s="1">
        <v>0.91600000000000004</v>
      </c>
      <c r="C6" s="1">
        <v>0.88</v>
      </c>
      <c r="D6" s="1">
        <v>0.91200000000000003</v>
      </c>
      <c r="E6" s="1">
        <v>0.82499999999999996</v>
      </c>
      <c r="F6" s="1">
        <v>0.77700000000000002</v>
      </c>
      <c r="G6" s="1">
        <v>0.79300000000000004</v>
      </c>
      <c r="H6" s="1">
        <v>0.88500000000000001</v>
      </c>
      <c r="I6" s="1">
        <v>0.90800000000000003</v>
      </c>
      <c r="J6" s="1">
        <v>0.82199999999999995</v>
      </c>
      <c r="K6" s="1">
        <v>0.92300000000000004</v>
      </c>
      <c r="L6" s="1">
        <v>0.91200000000000003</v>
      </c>
      <c r="M6" s="1">
        <v>0.82699999999999996</v>
      </c>
    </row>
    <row r="7" spans="1:13" x14ac:dyDescent="0.35">
      <c r="A7" s="1" t="s">
        <v>13</v>
      </c>
      <c r="B7" s="1">
        <v>0.90300000000000002</v>
      </c>
      <c r="C7" s="1">
        <v>0.84099999999999997</v>
      </c>
      <c r="D7" s="1">
        <v>0.88400000000000001</v>
      </c>
      <c r="E7" s="1">
        <v>0.81399999999999995</v>
      </c>
      <c r="F7" s="1">
        <v>0.76600000000000001</v>
      </c>
      <c r="G7" s="1">
        <v>0.78200000000000003</v>
      </c>
      <c r="H7" s="1">
        <v>0.89300000000000002</v>
      </c>
      <c r="I7" s="1">
        <v>0.77600000000000002</v>
      </c>
      <c r="J7" s="1">
        <v>0.85099999999999998</v>
      </c>
      <c r="K7" s="1">
        <v>0.87</v>
      </c>
      <c r="L7" s="1">
        <v>0.92500000000000004</v>
      </c>
      <c r="M7" s="1">
        <v>0.80500000000000005</v>
      </c>
    </row>
    <row r="8" spans="1:13" x14ac:dyDescent="0.35">
      <c r="A8" s="1" t="s">
        <v>14</v>
      </c>
      <c r="B8" s="1">
        <v>0.91200000000000003</v>
      </c>
      <c r="C8" s="1">
        <v>0.89200000000000002</v>
      </c>
      <c r="D8" s="1">
        <v>0.90800000000000003</v>
      </c>
      <c r="E8" s="1">
        <v>0.9</v>
      </c>
      <c r="F8" s="1">
        <v>0.82799999999999996</v>
      </c>
      <c r="G8" s="1">
        <v>0.86699999999999999</v>
      </c>
      <c r="H8" s="1">
        <v>0.873</v>
      </c>
      <c r="I8" s="1">
        <v>0.81399999999999995</v>
      </c>
      <c r="J8" s="1">
        <v>0.85799999999999998</v>
      </c>
      <c r="K8" s="1">
        <v>0.91800000000000004</v>
      </c>
      <c r="L8" s="1">
        <v>0.80400000000000005</v>
      </c>
      <c r="M8" s="1">
        <v>0.88600000000000001</v>
      </c>
    </row>
    <row r="9" spans="1:13" x14ac:dyDescent="0.35">
      <c r="A9" s="1" t="s">
        <v>15</v>
      </c>
      <c r="B9" s="1">
        <v>0.92700000000000005</v>
      </c>
      <c r="C9" s="1">
        <v>0.91100000000000003</v>
      </c>
      <c r="D9" s="1">
        <v>0.88700000000000001</v>
      </c>
      <c r="E9" s="1">
        <v>0.879</v>
      </c>
      <c r="F9" s="1">
        <v>0.85099999999999998</v>
      </c>
      <c r="G9" s="1">
        <v>0.81399999999999995</v>
      </c>
      <c r="H9" s="1">
        <v>0.90400000000000003</v>
      </c>
      <c r="I9" s="1">
        <v>0.88200000000000001</v>
      </c>
      <c r="J9" s="1">
        <v>0.752</v>
      </c>
      <c r="K9" s="1">
        <v>0.90800000000000003</v>
      </c>
      <c r="L9" s="1">
        <v>0.89800000000000002</v>
      </c>
      <c r="M9" s="1">
        <v>0.85699999999999998</v>
      </c>
    </row>
    <row r="10" spans="1:13" x14ac:dyDescent="0.35">
      <c r="A10" s="1" t="s">
        <v>16</v>
      </c>
      <c r="B10" s="1">
        <v>0.88900000000000001</v>
      </c>
      <c r="C10" s="1">
        <v>0.74399999999999999</v>
      </c>
      <c r="D10" s="1">
        <v>0.91</v>
      </c>
      <c r="E10" s="1">
        <v>0.89800000000000002</v>
      </c>
      <c r="F10" s="1">
        <v>0.80900000000000005</v>
      </c>
      <c r="G10" s="1">
        <v>0.75900000000000001</v>
      </c>
      <c r="H10" s="1">
        <v>0.88100000000000001</v>
      </c>
      <c r="I10" s="1">
        <v>0.70499999999999996</v>
      </c>
      <c r="J10" s="1">
        <v>0.88600000000000001</v>
      </c>
      <c r="K10" s="1">
        <v>0.876</v>
      </c>
      <c r="L10" s="1">
        <v>0.91400000000000003</v>
      </c>
      <c r="M10" s="1">
        <v>0.80200000000000005</v>
      </c>
    </row>
    <row r="11" spans="1:13" x14ac:dyDescent="0.35">
      <c r="A11" s="1" t="s">
        <v>17</v>
      </c>
      <c r="B11" s="1">
        <v>0.91300000000000003</v>
      </c>
      <c r="C11" s="1">
        <v>0.93200000000000005</v>
      </c>
      <c r="D11" s="1">
        <v>0.90200000000000002</v>
      </c>
      <c r="E11" s="1">
        <v>0.71899999999999997</v>
      </c>
      <c r="F11" s="1">
        <v>0.79800000000000004</v>
      </c>
      <c r="G11" s="1">
        <v>0.876</v>
      </c>
      <c r="H11" s="1">
        <v>0.879</v>
      </c>
      <c r="I11" s="1">
        <v>0.84099999999999997</v>
      </c>
      <c r="J11" s="1">
        <v>0.86399999999999999</v>
      </c>
      <c r="K11" s="1">
        <v>0.90300000000000002</v>
      </c>
      <c r="L11" s="1">
        <v>0.92400000000000004</v>
      </c>
      <c r="M11" s="1">
        <v>0.91500000000000004</v>
      </c>
    </row>
    <row r="12" spans="1:13" x14ac:dyDescent="0.35">
      <c r="A12" s="1" t="s">
        <v>18</v>
      </c>
      <c r="B12" s="1">
        <v>0.878</v>
      </c>
      <c r="C12" s="1">
        <v>0.92500000000000004</v>
      </c>
      <c r="D12" s="1">
        <v>0.92600000000000005</v>
      </c>
      <c r="E12" s="1">
        <v>0.78500000000000003</v>
      </c>
      <c r="F12" s="1">
        <v>0.83799999999999997</v>
      </c>
      <c r="G12" s="1">
        <v>0.88300000000000001</v>
      </c>
      <c r="H12" s="1">
        <v>0.754</v>
      </c>
      <c r="I12" s="1">
        <v>0.754</v>
      </c>
      <c r="J12" s="1">
        <v>0.86699999999999999</v>
      </c>
      <c r="K12" s="1">
        <v>0.82299999999999995</v>
      </c>
      <c r="L12" s="1">
        <v>0.78600000000000003</v>
      </c>
      <c r="M12" s="1">
        <v>0.83699999999999997</v>
      </c>
    </row>
    <row r="13" spans="1:13" x14ac:dyDescent="0.35">
      <c r="A13" s="1" t="s">
        <v>19</v>
      </c>
      <c r="B13" s="1">
        <v>0.93300000000000005</v>
      </c>
      <c r="C13" s="1">
        <v>0.91</v>
      </c>
      <c r="D13" s="1">
        <v>0.86099999999999999</v>
      </c>
      <c r="E13" s="1">
        <v>0.80100000000000005</v>
      </c>
      <c r="F13" s="1">
        <v>0.88600000000000001</v>
      </c>
      <c r="G13" s="1">
        <v>0.89900000000000002</v>
      </c>
      <c r="H13" s="1">
        <v>0.89100000000000001</v>
      </c>
      <c r="I13" s="1">
        <v>0.91800000000000004</v>
      </c>
      <c r="J13" s="1">
        <v>0.89200000000000002</v>
      </c>
      <c r="K13" s="1">
        <v>0.88300000000000001</v>
      </c>
      <c r="L13" s="1">
        <v>0.89600000000000002</v>
      </c>
      <c r="M13" s="1">
        <v>0.89200000000000002</v>
      </c>
    </row>
    <row r="14" spans="1:13" x14ac:dyDescent="0.35">
      <c r="A14" s="1" t="s">
        <v>20</v>
      </c>
      <c r="B14" s="1">
        <v>0.91700000000000004</v>
      </c>
      <c r="C14" s="1">
        <v>0.82199999999999995</v>
      </c>
      <c r="D14" s="1">
        <v>0.90600000000000003</v>
      </c>
      <c r="E14" s="1">
        <v>0.90800000000000003</v>
      </c>
      <c r="F14" s="1">
        <v>0.84699999999999998</v>
      </c>
      <c r="G14" s="1">
        <v>0.746</v>
      </c>
      <c r="H14" s="1">
        <v>0.88100000000000001</v>
      </c>
      <c r="I14" s="1">
        <v>0.86399999999999999</v>
      </c>
      <c r="J14" s="1">
        <v>0.79600000000000004</v>
      </c>
      <c r="K14" s="1">
        <v>0.86499999999999999</v>
      </c>
      <c r="L14" s="1">
        <v>0.91200000000000003</v>
      </c>
      <c r="M14" s="1">
        <v>0.82199999999999995</v>
      </c>
    </row>
    <row r="15" spans="1:13" x14ac:dyDescent="0.35">
      <c r="A15" s="1" t="s">
        <v>21</v>
      </c>
      <c r="B15" s="1">
        <v>0.92300000000000004</v>
      </c>
      <c r="C15" s="1">
        <v>0.84399999999999997</v>
      </c>
      <c r="D15" s="1">
        <v>0.91700000000000004</v>
      </c>
      <c r="E15" s="1">
        <v>0.73799999999999999</v>
      </c>
      <c r="F15" s="1">
        <v>0.86199999999999999</v>
      </c>
      <c r="G15" s="1">
        <v>0.84599999999999997</v>
      </c>
      <c r="H15" s="1">
        <v>0.91</v>
      </c>
      <c r="I15" s="1">
        <v>0.79600000000000004</v>
      </c>
      <c r="J15" s="1">
        <v>0.69499999999999995</v>
      </c>
      <c r="K15" s="1">
        <v>0.91400000000000003</v>
      </c>
      <c r="L15" s="1">
        <v>0.625</v>
      </c>
      <c r="M15" s="1">
        <v>0.84</v>
      </c>
    </row>
    <row r="16" spans="1:13" x14ac:dyDescent="0.35">
      <c r="A16" s="1" t="s">
        <v>22</v>
      </c>
      <c r="B16" s="1">
        <v>0.83699999999999997</v>
      </c>
      <c r="C16" s="1">
        <v>0.875</v>
      </c>
      <c r="D16" s="1">
        <v>0.92200000000000004</v>
      </c>
      <c r="E16" s="1">
        <v>0.85199999999999998</v>
      </c>
      <c r="F16" s="1">
        <v>0.81499999999999995</v>
      </c>
      <c r="G16" s="1">
        <v>0.79100000000000004</v>
      </c>
      <c r="H16" s="1">
        <v>0.89500000000000002</v>
      </c>
      <c r="I16" s="1">
        <v>0.45900000000000002</v>
      </c>
      <c r="J16" s="1">
        <v>0.621</v>
      </c>
      <c r="K16" s="1">
        <v>0.878</v>
      </c>
      <c r="L16" s="1">
        <v>0.91500000000000004</v>
      </c>
      <c r="M16" s="1">
        <v>0.86499999999999999</v>
      </c>
    </row>
    <row r="17" spans="1:13" x14ac:dyDescent="0.35">
      <c r="A17" s="1" t="s">
        <v>23</v>
      </c>
      <c r="B17" s="1">
        <v>0.872</v>
      </c>
      <c r="C17" s="1">
        <v>0.90300000000000002</v>
      </c>
      <c r="D17" s="1">
        <v>0.90300000000000002</v>
      </c>
      <c r="E17" s="1">
        <v>0.90400000000000003</v>
      </c>
      <c r="F17" s="1">
        <v>0.871</v>
      </c>
      <c r="G17" s="1">
        <v>0.84299999999999997</v>
      </c>
      <c r="H17" s="1">
        <v>0.90400000000000003</v>
      </c>
      <c r="I17" s="1">
        <v>0.72499999999999998</v>
      </c>
      <c r="J17" s="1">
        <v>0.90900000000000003</v>
      </c>
      <c r="K17" s="1">
        <v>0.91200000000000003</v>
      </c>
      <c r="L17" s="1">
        <v>0.879</v>
      </c>
      <c r="M17" s="1">
        <v>0.82499999999999996</v>
      </c>
    </row>
    <row r="18" spans="1:13" x14ac:dyDescent="0.35">
      <c r="A18" s="1" t="s">
        <v>24</v>
      </c>
      <c r="B18" s="1">
        <v>0.91</v>
      </c>
      <c r="C18" s="1">
        <v>0.92700000000000005</v>
      </c>
      <c r="D18" s="1">
        <v>0.9</v>
      </c>
      <c r="E18" s="1">
        <v>0.88500000000000001</v>
      </c>
      <c r="F18" s="1">
        <v>0.82299999999999995</v>
      </c>
      <c r="G18" s="1">
        <v>0.79400000000000004</v>
      </c>
      <c r="H18" s="1">
        <v>0.91400000000000003</v>
      </c>
      <c r="I18" s="1">
        <v>0.77800000000000002</v>
      </c>
      <c r="J18" s="1">
        <v>0.82399999999999995</v>
      </c>
      <c r="K18" s="1">
        <v>0.90300000000000002</v>
      </c>
      <c r="L18" s="1">
        <v>0.91900000000000004</v>
      </c>
      <c r="M18" s="1">
        <v>0.90100000000000002</v>
      </c>
    </row>
    <row r="19" spans="1:13" x14ac:dyDescent="0.35">
      <c r="A19" s="1" t="s">
        <v>25</v>
      </c>
      <c r="B19" s="1">
        <v>0.83299999999999996</v>
      </c>
      <c r="C19" s="1">
        <v>0.90700000000000003</v>
      </c>
      <c r="D19" s="1">
        <v>0.89900000000000002</v>
      </c>
      <c r="E19" s="1">
        <v>0.871</v>
      </c>
      <c r="F19" s="1">
        <v>0.92600000000000005</v>
      </c>
      <c r="G19" s="1">
        <v>0.71</v>
      </c>
      <c r="H19" s="1">
        <v>0.86899999999999999</v>
      </c>
      <c r="I19" s="1">
        <v>0.84499999999999997</v>
      </c>
      <c r="J19" s="1">
        <v>0.91400000000000003</v>
      </c>
      <c r="K19" s="1">
        <v>0.91300000000000003</v>
      </c>
      <c r="L19" s="1">
        <v>0.91200000000000003</v>
      </c>
      <c r="M19" s="1">
        <v>0.82899999999999996</v>
      </c>
    </row>
    <row r="20" spans="1:13" x14ac:dyDescent="0.35">
      <c r="A20" s="1" t="s">
        <v>26</v>
      </c>
      <c r="B20" s="1">
        <v>0.90400000000000003</v>
      </c>
      <c r="C20" s="1">
        <v>0.89700000000000002</v>
      </c>
      <c r="D20" s="1">
        <v>0.91400000000000003</v>
      </c>
      <c r="E20" s="1">
        <v>0.89600000000000002</v>
      </c>
      <c r="F20" s="1">
        <v>0.9</v>
      </c>
      <c r="G20" s="1">
        <v>0.71099999999999997</v>
      </c>
      <c r="H20" s="1">
        <v>0.88600000000000001</v>
      </c>
      <c r="I20" s="1">
        <v>0.77700000000000002</v>
      </c>
      <c r="J20" s="1">
        <v>0.86199999999999999</v>
      </c>
      <c r="K20" s="1">
        <v>0.90200000000000002</v>
      </c>
      <c r="L20" s="1">
        <v>0.88</v>
      </c>
      <c r="M20" s="1">
        <v>0.876</v>
      </c>
    </row>
    <row r="21" spans="1:13" x14ac:dyDescent="0.35">
      <c r="A21" s="1" t="s">
        <v>27</v>
      </c>
      <c r="B21" s="1">
        <v>0.873</v>
      </c>
      <c r="C21" s="1">
        <v>0.89500000000000002</v>
      </c>
      <c r="D21" s="1">
        <v>0.90400000000000003</v>
      </c>
      <c r="E21" s="1">
        <v>0.89600000000000002</v>
      </c>
      <c r="F21" s="1">
        <v>0.90800000000000003</v>
      </c>
      <c r="G21" s="1">
        <v>0.75600000000000001</v>
      </c>
      <c r="H21" s="1">
        <v>0.88100000000000001</v>
      </c>
      <c r="I21" s="1">
        <v>0.89200000000000002</v>
      </c>
      <c r="J21" s="1">
        <v>0.81599999999999995</v>
      </c>
      <c r="K21" s="1">
        <v>0.92300000000000004</v>
      </c>
      <c r="L21" s="1">
        <v>0.95</v>
      </c>
      <c r="M21" s="1">
        <v>0.83899999999999997</v>
      </c>
    </row>
    <row r="22" spans="1:13" x14ac:dyDescent="0.35">
      <c r="A22" s="1" t="s">
        <v>28</v>
      </c>
      <c r="B22" s="1">
        <v>0.85</v>
      </c>
      <c r="C22" s="1">
        <v>0.89800000000000002</v>
      </c>
      <c r="D22" s="1">
        <v>0.92600000000000005</v>
      </c>
      <c r="E22" s="1">
        <v>0.90100000000000002</v>
      </c>
      <c r="F22" s="1">
        <v>0.874</v>
      </c>
      <c r="G22" s="1">
        <v>0.89600000000000002</v>
      </c>
      <c r="H22" s="1">
        <v>0.90300000000000002</v>
      </c>
      <c r="I22" s="1">
        <v>0.78500000000000003</v>
      </c>
      <c r="J22" s="1">
        <v>0.89400000000000002</v>
      </c>
      <c r="K22" s="1">
        <v>0.876</v>
      </c>
      <c r="L22" s="1">
        <v>0.91</v>
      </c>
      <c r="M22" s="1">
        <v>0.84799999999999998</v>
      </c>
    </row>
    <row r="23" spans="1:13" x14ac:dyDescent="0.35">
      <c r="A23" s="1" t="s">
        <v>29</v>
      </c>
      <c r="B23" s="1">
        <v>0.93400000000000005</v>
      </c>
      <c r="C23" s="1">
        <v>0.92800000000000005</v>
      </c>
      <c r="D23" s="1">
        <v>0.89700000000000002</v>
      </c>
      <c r="E23" s="1">
        <v>0.82099999999999995</v>
      </c>
      <c r="F23" s="1">
        <v>0.88300000000000001</v>
      </c>
      <c r="G23" s="1">
        <v>0.88300000000000001</v>
      </c>
      <c r="H23" s="1">
        <v>0.85</v>
      </c>
      <c r="I23" s="1">
        <v>0.90300000000000002</v>
      </c>
      <c r="J23" s="1">
        <v>0.82799999999999996</v>
      </c>
      <c r="K23" s="1">
        <v>0.91500000000000004</v>
      </c>
      <c r="L23" s="1">
        <v>0.92700000000000005</v>
      </c>
      <c r="M23" s="1">
        <v>0.88100000000000001</v>
      </c>
    </row>
    <row r="24" spans="1:13" x14ac:dyDescent="0.35">
      <c r="A24" s="1" t="s">
        <v>30</v>
      </c>
      <c r="B24" s="1">
        <v>0.92900000000000005</v>
      </c>
      <c r="C24" s="1">
        <v>0.90500000000000003</v>
      </c>
      <c r="D24" s="1">
        <v>0.91800000000000004</v>
      </c>
      <c r="E24" s="1">
        <v>0.89600000000000002</v>
      </c>
      <c r="F24" s="1">
        <v>0.83399999999999996</v>
      </c>
      <c r="G24" s="1">
        <v>0.84599999999999997</v>
      </c>
      <c r="H24" s="1">
        <v>0.82599999999999996</v>
      </c>
      <c r="I24" s="1">
        <v>0.872</v>
      </c>
      <c r="J24" s="1">
        <v>0.91</v>
      </c>
      <c r="K24" s="1">
        <v>0.89700000000000002</v>
      </c>
      <c r="L24" s="1">
        <v>0.94</v>
      </c>
      <c r="M24" s="1">
        <v>0.90600000000000003</v>
      </c>
    </row>
    <row r="25" spans="1:13" x14ac:dyDescent="0.35">
      <c r="A25" s="1" t="s">
        <v>31</v>
      </c>
      <c r="B25" s="1">
        <v>0.90800000000000003</v>
      </c>
      <c r="C25" s="1">
        <v>0.84899999999999998</v>
      </c>
      <c r="D25" s="1">
        <v>0.92300000000000004</v>
      </c>
      <c r="E25" s="1">
        <v>0.88800000000000001</v>
      </c>
      <c r="F25" s="1">
        <v>0.84699999999999998</v>
      </c>
      <c r="G25" s="1">
        <v>0.89</v>
      </c>
      <c r="H25" s="1">
        <v>0.92100000000000004</v>
      </c>
      <c r="I25" s="1">
        <v>0.91500000000000004</v>
      </c>
      <c r="J25" s="1">
        <v>0.87</v>
      </c>
      <c r="K25" s="1">
        <v>0.90300000000000002</v>
      </c>
      <c r="L25" s="1">
        <v>0.92400000000000004</v>
      </c>
      <c r="M25" s="1">
        <v>0.84799999999999998</v>
      </c>
    </row>
    <row r="26" spans="1:13" x14ac:dyDescent="0.35">
      <c r="A26" s="1" t="s">
        <v>32</v>
      </c>
      <c r="B26" s="1">
        <v>0.89100000000000001</v>
      </c>
      <c r="C26" s="1">
        <v>0.92900000000000005</v>
      </c>
      <c r="D26" s="1">
        <v>0.92500000000000004</v>
      </c>
      <c r="E26" s="1">
        <v>0.9</v>
      </c>
      <c r="F26" s="1">
        <v>0.68400000000000005</v>
      </c>
      <c r="G26" s="1">
        <v>0.77700000000000002</v>
      </c>
      <c r="H26" s="1">
        <v>0.91300000000000003</v>
      </c>
      <c r="I26" s="1">
        <v>0.89600000000000002</v>
      </c>
      <c r="J26" s="1">
        <v>0.73299999999999998</v>
      </c>
      <c r="K26" s="1">
        <v>0.88500000000000001</v>
      </c>
      <c r="L26" s="1">
        <v>0.93400000000000005</v>
      </c>
      <c r="M26" s="1">
        <v>0.86399999999999999</v>
      </c>
    </row>
    <row r="27" spans="1:13" x14ac:dyDescent="0.35">
      <c r="A27" s="1" t="s">
        <v>33</v>
      </c>
      <c r="B27" s="1">
        <v>0.752</v>
      </c>
      <c r="C27" s="1">
        <v>0.90800000000000003</v>
      </c>
      <c r="D27" s="1">
        <v>0.91600000000000004</v>
      </c>
      <c r="E27" s="1">
        <v>0.78</v>
      </c>
      <c r="F27" s="1">
        <v>0.86899999999999999</v>
      </c>
      <c r="G27" s="1">
        <v>0.82299999999999995</v>
      </c>
      <c r="H27" s="1">
        <v>0.85599999999999998</v>
      </c>
      <c r="I27" s="1">
        <v>0.85199999999999998</v>
      </c>
      <c r="J27" s="1">
        <v>0.78700000000000003</v>
      </c>
      <c r="K27" s="1">
        <v>0.89900000000000002</v>
      </c>
      <c r="L27" s="1">
        <v>0.74099999999999999</v>
      </c>
      <c r="M27" s="1">
        <v>0.872</v>
      </c>
    </row>
    <row r="28" spans="1:13" x14ac:dyDescent="0.35">
      <c r="A28" s="1" t="s">
        <v>34</v>
      </c>
      <c r="B28" s="1">
        <v>0.91700000000000004</v>
      </c>
      <c r="C28" s="1">
        <v>0.92</v>
      </c>
      <c r="D28" s="1">
        <v>0.90900000000000003</v>
      </c>
      <c r="E28" s="1">
        <v>0.72499999999999998</v>
      </c>
      <c r="F28" s="1">
        <v>0.58399999999999996</v>
      </c>
      <c r="G28" s="1">
        <v>0.76900000000000002</v>
      </c>
      <c r="H28" s="1">
        <v>0.82</v>
      </c>
      <c r="I28" s="1">
        <v>0.78500000000000003</v>
      </c>
      <c r="J28" s="1">
        <v>0.89</v>
      </c>
      <c r="K28" s="1">
        <v>0.86</v>
      </c>
      <c r="L28" s="1">
        <v>0.88600000000000001</v>
      </c>
      <c r="M28" s="1">
        <v>0.90600000000000003</v>
      </c>
    </row>
    <row r="29" spans="1:13" x14ac:dyDescent="0.35">
      <c r="A29" s="1" t="s">
        <v>35</v>
      </c>
      <c r="B29" s="1">
        <v>0.91</v>
      </c>
      <c r="C29" s="1">
        <v>0.92400000000000004</v>
      </c>
      <c r="D29" s="1">
        <v>0.92600000000000005</v>
      </c>
      <c r="E29" s="1">
        <v>0.86699999999999999</v>
      </c>
      <c r="F29" s="1">
        <v>0.83799999999999997</v>
      </c>
      <c r="G29" s="1">
        <v>0.878</v>
      </c>
      <c r="H29" s="1">
        <v>0.89100000000000001</v>
      </c>
      <c r="I29" s="1">
        <v>0.76400000000000001</v>
      </c>
      <c r="J29" s="1">
        <v>0.89700000000000002</v>
      </c>
      <c r="K29" s="1">
        <v>0.89800000000000002</v>
      </c>
      <c r="L29" s="1">
        <v>0.89400000000000002</v>
      </c>
      <c r="M29" s="1">
        <v>0.91300000000000003</v>
      </c>
    </row>
    <row r="30" spans="1:13" x14ac:dyDescent="0.35">
      <c r="A30" s="1" t="s">
        <v>36</v>
      </c>
      <c r="B30" s="1">
        <v>0.89900000000000002</v>
      </c>
      <c r="C30" s="1">
        <v>0.92300000000000004</v>
      </c>
      <c r="D30" s="1">
        <v>0.89400000000000002</v>
      </c>
      <c r="E30" s="1">
        <v>0.755</v>
      </c>
      <c r="F30" s="1">
        <v>0.84699999999999998</v>
      </c>
      <c r="G30" s="1">
        <v>0.874</v>
      </c>
      <c r="H30" s="1">
        <v>0.77700000000000002</v>
      </c>
      <c r="I30" s="1">
        <v>0.85099999999999998</v>
      </c>
      <c r="J30" s="1">
        <v>0.91400000000000003</v>
      </c>
      <c r="K30" s="1">
        <v>0.88800000000000001</v>
      </c>
      <c r="L30" s="1">
        <v>0.86</v>
      </c>
      <c r="M30" s="1">
        <v>0.89500000000000002</v>
      </c>
    </row>
    <row r="31" spans="1:13" x14ac:dyDescent="0.35">
      <c r="A31" s="1" t="s">
        <v>37</v>
      </c>
      <c r="B31" s="1">
        <v>0.91100000000000003</v>
      </c>
      <c r="C31" s="1">
        <v>0.89500000000000002</v>
      </c>
      <c r="D31" s="1">
        <v>0.88</v>
      </c>
      <c r="E31" s="1">
        <v>0.89300000000000002</v>
      </c>
      <c r="F31" s="1">
        <v>0.79800000000000004</v>
      </c>
      <c r="G31" s="1">
        <v>0.73899999999999999</v>
      </c>
      <c r="H31" s="1">
        <v>0.90100000000000002</v>
      </c>
      <c r="I31" s="1">
        <v>0.87</v>
      </c>
      <c r="J31" s="1">
        <v>0.77900000000000003</v>
      </c>
      <c r="K31" s="1">
        <v>0.89600000000000002</v>
      </c>
      <c r="L31" s="1">
        <v>0.93400000000000005</v>
      </c>
      <c r="M31" s="1">
        <v>0.88400000000000001</v>
      </c>
    </row>
    <row r="32" spans="1:13" x14ac:dyDescent="0.35">
      <c r="A32" s="1" t="s">
        <v>38</v>
      </c>
      <c r="B32" s="1">
        <v>0.91800000000000004</v>
      </c>
      <c r="C32" s="1">
        <v>0.879</v>
      </c>
      <c r="D32" s="1">
        <v>0.90500000000000003</v>
      </c>
      <c r="E32" s="1">
        <v>0.79600000000000004</v>
      </c>
      <c r="F32" s="1">
        <v>0.85299999999999998</v>
      </c>
      <c r="G32" s="1">
        <v>0.84799999999999998</v>
      </c>
      <c r="H32" s="1">
        <v>0.86099999999999999</v>
      </c>
      <c r="I32" s="1">
        <v>0.72699999999999998</v>
      </c>
      <c r="J32" s="1">
        <v>0.92500000000000004</v>
      </c>
      <c r="K32" s="1">
        <v>0.86299999999999999</v>
      </c>
      <c r="L32" s="1">
        <v>0.91400000000000003</v>
      </c>
      <c r="M32" s="1">
        <v>0.878</v>
      </c>
    </row>
    <row r="33" spans="1:13" x14ac:dyDescent="0.35">
      <c r="A33" s="1" t="s">
        <v>39</v>
      </c>
      <c r="B33" s="1">
        <v>0.90100000000000002</v>
      </c>
      <c r="C33" s="1">
        <v>0.93300000000000005</v>
      </c>
      <c r="D33" s="1">
        <v>0.90500000000000003</v>
      </c>
      <c r="E33" s="1">
        <v>0.41099999999999998</v>
      </c>
      <c r="F33" s="1">
        <v>0.83699999999999997</v>
      </c>
      <c r="G33" s="1">
        <v>0.72599999999999998</v>
      </c>
      <c r="H33" s="1">
        <v>0.91700000000000004</v>
      </c>
      <c r="I33" s="1">
        <v>0.91100000000000003</v>
      </c>
      <c r="J33" s="1">
        <v>0.69099999999999995</v>
      </c>
      <c r="K33" s="1">
        <v>0.871</v>
      </c>
      <c r="L33" s="1">
        <v>0.91</v>
      </c>
      <c r="M33" s="1">
        <v>0.88600000000000001</v>
      </c>
    </row>
    <row r="34" spans="1:13" x14ac:dyDescent="0.35">
      <c r="A34" s="1" t="s">
        <v>471</v>
      </c>
      <c r="B34" s="1">
        <v>0.88300000000000001</v>
      </c>
      <c r="C34" s="1">
        <v>0.85399999999999998</v>
      </c>
      <c r="D34" s="1">
        <v>0.9</v>
      </c>
      <c r="E34" s="1">
        <v>0.82199999999999995</v>
      </c>
      <c r="F34" s="1">
        <v>0.85699999999999998</v>
      </c>
      <c r="G34" s="1">
        <v>0.83499999999999996</v>
      </c>
      <c r="H34" s="1">
        <v>0.89100000000000001</v>
      </c>
      <c r="I34" s="1">
        <v>0.92500000000000004</v>
      </c>
      <c r="J34" s="1">
        <v>0.86699999999999999</v>
      </c>
      <c r="K34" s="1">
        <v>0.90700000000000003</v>
      </c>
      <c r="L34" s="1">
        <v>0.91500000000000004</v>
      </c>
      <c r="M34" s="1">
        <v>0.47299999999999998</v>
      </c>
    </row>
    <row r="35" spans="1:13" x14ac:dyDescent="0.35">
      <c r="A35" s="1" t="s">
        <v>470</v>
      </c>
      <c r="B35" s="1">
        <v>0.90800000000000003</v>
      </c>
      <c r="C35" s="1">
        <v>0.88800000000000001</v>
      </c>
      <c r="D35" s="1">
        <v>0.90500000000000003</v>
      </c>
      <c r="E35" s="1">
        <v>0.88</v>
      </c>
      <c r="F35" s="1">
        <v>0.877</v>
      </c>
      <c r="G35" s="1">
        <v>0.876</v>
      </c>
      <c r="H35" s="1">
        <v>0.91</v>
      </c>
      <c r="I35" s="1">
        <v>0.85</v>
      </c>
      <c r="J35" s="1">
        <v>0.81699999999999995</v>
      </c>
      <c r="K35" s="1">
        <v>0.63400000000000001</v>
      </c>
      <c r="L35" s="1">
        <v>0.90800000000000003</v>
      </c>
      <c r="M35" s="1">
        <v>0.80400000000000005</v>
      </c>
    </row>
    <row r="36" spans="1:13" x14ac:dyDescent="0.35">
      <c r="A36" s="1" t="s">
        <v>469</v>
      </c>
      <c r="B36" s="1">
        <v>0.91400000000000003</v>
      </c>
      <c r="C36" s="1">
        <v>0.88400000000000001</v>
      </c>
      <c r="D36" s="1">
        <v>0.89400000000000002</v>
      </c>
      <c r="E36" s="1">
        <v>0.86199999999999999</v>
      </c>
      <c r="F36" s="1">
        <v>0.89</v>
      </c>
      <c r="G36" s="1">
        <v>0.89700000000000002</v>
      </c>
      <c r="H36" s="1">
        <v>0.91700000000000004</v>
      </c>
      <c r="I36" s="1">
        <v>0.88200000000000001</v>
      </c>
      <c r="J36" s="1">
        <v>0.86599999999999999</v>
      </c>
      <c r="K36" s="1">
        <v>0.89900000000000002</v>
      </c>
      <c r="L36" s="1">
        <v>0.91400000000000003</v>
      </c>
      <c r="M36" s="1">
        <v>0.89800000000000002</v>
      </c>
    </row>
    <row r="37" spans="1:13" x14ac:dyDescent="0.35">
      <c r="A37" s="1" t="s">
        <v>468</v>
      </c>
      <c r="B37" s="1">
        <v>0.9</v>
      </c>
      <c r="C37" s="1">
        <v>0.91500000000000004</v>
      </c>
      <c r="D37" s="1">
        <v>0.91700000000000004</v>
      </c>
      <c r="E37" s="1">
        <v>0.9</v>
      </c>
      <c r="F37" s="1">
        <v>0.89</v>
      </c>
      <c r="G37" s="1">
        <v>0.77900000000000003</v>
      </c>
      <c r="H37" s="1">
        <v>0.88300000000000001</v>
      </c>
      <c r="I37" s="1">
        <v>0.91</v>
      </c>
      <c r="J37" s="1">
        <v>0.88700000000000001</v>
      </c>
      <c r="K37" s="1">
        <v>0.90300000000000002</v>
      </c>
      <c r="L37" s="1">
        <v>0.88600000000000001</v>
      </c>
      <c r="M37" s="1">
        <v>0.79700000000000004</v>
      </c>
    </row>
    <row r="38" spans="1:13" x14ac:dyDescent="0.35">
      <c r="A38" s="1" t="s">
        <v>467</v>
      </c>
      <c r="B38" s="1">
        <v>0.89500000000000002</v>
      </c>
      <c r="C38" s="1">
        <v>0.80900000000000005</v>
      </c>
      <c r="D38" s="1">
        <v>0.90800000000000003</v>
      </c>
      <c r="E38" s="1">
        <v>0.77500000000000002</v>
      </c>
      <c r="F38" s="1">
        <v>0.876</v>
      </c>
      <c r="G38" s="1">
        <v>0.85799999999999998</v>
      </c>
      <c r="H38" s="1">
        <v>0.91900000000000004</v>
      </c>
      <c r="I38" s="1">
        <v>0.872</v>
      </c>
      <c r="J38" s="1">
        <v>0.88400000000000001</v>
      </c>
      <c r="K38" s="1">
        <v>0.87</v>
      </c>
      <c r="L38" s="1">
        <v>0.83499999999999996</v>
      </c>
      <c r="M38" s="1">
        <v>0.88600000000000001</v>
      </c>
    </row>
    <row r="39" spans="1:13" x14ac:dyDescent="0.35">
      <c r="A39" s="1" t="s">
        <v>466</v>
      </c>
      <c r="B39" s="1">
        <v>0.89900000000000002</v>
      </c>
      <c r="C39" s="1">
        <v>0.91200000000000003</v>
      </c>
      <c r="D39" s="1">
        <v>0.88400000000000001</v>
      </c>
      <c r="E39" s="1">
        <v>0.81699999999999995</v>
      </c>
      <c r="F39" s="1">
        <v>0.77400000000000002</v>
      </c>
      <c r="G39" s="1">
        <v>0.89700000000000002</v>
      </c>
      <c r="H39" s="1">
        <v>0.91600000000000004</v>
      </c>
      <c r="I39" s="1">
        <v>0.82599999999999996</v>
      </c>
      <c r="J39" s="1">
        <v>0.82199999999999995</v>
      </c>
      <c r="K39" s="1">
        <v>0.91800000000000004</v>
      </c>
      <c r="L39" s="1">
        <v>0.71399999999999997</v>
      </c>
      <c r="M39" s="1">
        <v>0.66600000000000004</v>
      </c>
    </row>
    <row r="40" spans="1:13" x14ac:dyDescent="0.35">
      <c r="A40" s="1" t="s">
        <v>465</v>
      </c>
      <c r="B40" s="1">
        <v>0.92400000000000004</v>
      </c>
      <c r="C40" s="1">
        <v>0.90700000000000003</v>
      </c>
      <c r="D40" s="1">
        <v>0.88400000000000001</v>
      </c>
      <c r="E40" s="1">
        <v>0.92100000000000004</v>
      </c>
      <c r="F40" s="1">
        <v>0.83299999999999996</v>
      </c>
      <c r="G40" s="1">
        <v>0.876</v>
      </c>
      <c r="H40" s="1">
        <v>0.89</v>
      </c>
      <c r="I40" s="1">
        <v>0.85399999999999998</v>
      </c>
      <c r="J40" s="1">
        <v>0.89</v>
      </c>
      <c r="K40" s="1">
        <v>0.93300000000000005</v>
      </c>
      <c r="L40" s="1">
        <v>0.88900000000000001</v>
      </c>
      <c r="M40" s="1">
        <v>0.86499999999999999</v>
      </c>
    </row>
    <row r="41" spans="1:13" x14ac:dyDescent="0.35">
      <c r="A41" s="1" t="s">
        <v>464</v>
      </c>
      <c r="B41" s="1">
        <v>0.90400000000000003</v>
      </c>
      <c r="C41" s="1">
        <v>0.876</v>
      </c>
      <c r="D41" s="1">
        <v>0.90100000000000002</v>
      </c>
      <c r="E41" s="1">
        <v>0.84899999999999998</v>
      </c>
      <c r="F41" s="1">
        <v>0.74099999999999999</v>
      </c>
      <c r="G41" s="1">
        <v>0.876</v>
      </c>
      <c r="H41" s="1">
        <v>0.89400000000000002</v>
      </c>
      <c r="I41" s="1">
        <v>0.77500000000000002</v>
      </c>
      <c r="J41" s="1">
        <v>0.86599999999999999</v>
      </c>
      <c r="K41" s="1">
        <v>0.88900000000000001</v>
      </c>
      <c r="L41" s="1">
        <v>0.86399999999999999</v>
      </c>
      <c r="M41" s="1">
        <v>0.91600000000000004</v>
      </c>
    </row>
    <row r="42" spans="1:13" x14ac:dyDescent="0.35">
      <c r="A42" s="1" t="s">
        <v>463</v>
      </c>
      <c r="B42" s="1">
        <v>0.81200000000000006</v>
      </c>
      <c r="C42" s="1">
        <v>0.92800000000000005</v>
      </c>
      <c r="D42" s="1">
        <v>0.89700000000000002</v>
      </c>
      <c r="E42" s="1">
        <v>0.57799999999999996</v>
      </c>
      <c r="F42" s="1">
        <v>0.77800000000000002</v>
      </c>
      <c r="G42" s="1">
        <v>0.8</v>
      </c>
      <c r="H42" s="1">
        <v>0.92600000000000005</v>
      </c>
      <c r="I42" s="1">
        <v>0.83299999999999996</v>
      </c>
      <c r="J42" s="1">
        <v>0.871</v>
      </c>
      <c r="K42" s="1">
        <v>0.92900000000000005</v>
      </c>
      <c r="L42" s="1">
        <v>0.86499999999999999</v>
      </c>
      <c r="M42" s="1">
        <v>0.80300000000000005</v>
      </c>
    </row>
    <row r="43" spans="1:13" x14ac:dyDescent="0.35">
      <c r="A43" s="1" t="s">
        <v>462</v>
      </c>
      <c r="B43" s="1">
        <v>0.91800000000000004</v>
      </c>
      <c r="C43" s="1">
        <v>0.876</v>
      </c>
      <c r="D43" s="1">
        <v>0.90600000000000003</v>
      </c>
      <c r="E43" s="1">
        <v>0.69199999999999995</v>
      </c>
      <c r="F43" s="1">
        <v>0.78200000000000003</v>
      </c>
      <c r="G43" s="1">
        <v>0.86799999999999999</v>
      </c>
      <c r="H43" s="1">
        <v>0.73799999999999999</v>
      </c>
      <c r="I43" s="1">
        <v>0.82599999999999996</v>
      </c>
      <c r="J43" s="1">
        <v>0.874</v>
      </c>
      <c r="K43" s="1">
        <v>0.92100000000000004</v>
      </c>
      <c r="L43" s="1">
        <v>0.92600000000000005</v>
      </c>
      <c r="M43" s="1">
        <v>0.76</v>
      </c>
    </row>
    <row r="44" spans="1:13" x14ac:dyDescent="0.35">
      <c r="A44" s="1" t="s">
        <v>461</v>
      </c>
      <c r="B44" s="1">
        <v>0.76900000000000002</v>
      </c>
      <c r="C44" s="1">
        <v>0.91800000000000004</v>
      </c>
      <c r="D44" s="1">
        <v>0.94299999999999995</v>
      </c>
      <c r="E44" s="1">
        <v>0.85599999999999998</v>
      </c>
      <c r="F44" s="1">
        <v>0.71</v>
      </c>
      <c r="G44" s="1">
        <v>0.88200000000000001</v>
      </c>
      <c r="H44" s="1">
        <v>0.85799999999999998</v>
      </c>
      <c r="I44" s="1">
        <v>0.86499999999999999</v>
      </c>
      <c r="J44" s="1">
        <v>0.90700000000000003</v>
      </c>
      <c r="K44" s="1">
        <v>0.88800000000000001</v>
      </c>
      <c r="L44" s="1">
        <v>0.90800000000000003</v>
      </c>
      <c r="M44" s="1">
        <v>0.90900000000000003</v>
      </c>
    </row>
    <row r="45" spans="1:13" x14ac:dyDescent="0.35">
      <c r="A45" s="1" t="s">
        <v>460</v>
      </c>
      <c r="B45" s="1">
        <v>0.92700000000000005</v>
      </c>
      <c r="C45" s="1">
        <v>0.89700000000000002</v>
      </c>
      <c r="D45" s="1">
        <v>0.84399999999999997</v>
      </c>
      <c r="E45" s="1">
        <v>0.86899999999999999</v>
      </c>
      <c r="F45" s="1">
        <v>0.81399999999999995</v>
      </c>
      <c r="G45" s="1">
        <v>0.82499999999999996</v>
      </c>
      <c r="H45" s="1">
        <v>0.877</v>
      </c>
      <c r="I45" s="1">
        <v>0.85199999999999998</v>
      </c>
      <c r="J45" s="1">
        <v>0.74399999999999999</v>
      </c>
      <c r="K45" s="1">
        <v>0.94</v>
      </c>
      <c r="L45" s="1">
        <v>0.879</v>
      </c>
      <c r="M45" s="1">
        <v>0.79200000000000004</v>
      </c>
    </row>
    <row r="46" spans="1:13" x14ac:dyDescent="0.35">
      <c r="A46" s="1" t="s">
        <v>459</v>
      </c>
      <c r="B46" s="1">
        <v>0.86899999999999999</v>
      </c>
      <c r="C46" s="1">
        <v>0.94099999999999995</v>
      </c>
      <c r="D46" s="1">
        <v>0.90900000000000003</v>
      </c>
      <c r="E46" s="1">
        <v>0.89400000000000002</v>
      </c>
      <c r="F46" s="1">
        <v>0.66100000000000003</v>
      </c>
      <c r="G46" s="1">
        <v>0.83299999999999996</v>
      </c>
      <c r="H46" s="1">
        <v>0.874</v>
      </c>
      <c r="I46" s="1">
        <v>0.74</v>
      </c>
      <c r="J46" s="1">
        <v>0.81200000000000006</v>
      </c>
      <c r="K46" s="1">
        <v>0.85899999999999999</v>
      </c>
      <c r="L46" s="1">
        <v>0.91700000000000004</v>
      </c>
      <c r="M46" s="1">
        <v>0.9</v>
      </c>
    </row>
    <row r="47" spans="1:13" x14ac:dyDescent="0.35">
      <c r="A47" s="1" t="s">
        <v>458</v>
      </c>
      <c r="B47" s="1">
        <v>0.88900000000000001</v>
      </c>
      <c r="C47" s="1">
        <v>0.91200000000000003</v>
      </c>
      <c r="D47" s="1">
        <v>0.86199999999999999</v>
      </c>
      <c r="E47" s="1">
        <v>0.61899999999999999</v>
      </c>
      <c r="F47" s="1">
        <v>0.73599999999999999</v>
      </c>
      <c r="G47" s="1">
        <v>0.71199999999999997</v>
      </c>
      <c r="H47" s="1">
        <v>0.874</v>
      </c>
      <c r="I47" s="1">
        <v>0.73299999999999998</v>
      </c>
      <c r="J47" s="1">
        <v>0.79900000000000004</v>
      </c>
      <c r="K47" s="1">
        <v>0.76500000000000001</v>
      </c>
      <c r="L47" s="1">
        <v>0.92100000000000004</v>
      </c>
      <c r="M47" s="1">
        <v>0.83</v>
      </c>
    </row>
    <row r="48" spans="1:13" x14ac:dyDescent="0.35">
      <c r="A48" s="1" t="s">
        <v>457</v>
      </c>
      <c r="B48" s="1">
        <v>0.89</v>
      </c>
      <c r="C48" s="1">
        <v>0.88800000000000001</v>
      </c>
      <c r="D48" s="1">
        <v>0.86199999999999999</v>
      </c>
      <c r="E48" s="1">
        <v>0.70899999999999996</v>
      </c>
      <c r="F48" s="1">
        <v>0.82299999999999995</v>
      </c>
      <c r="G48" s="1">
        <v>0.78900000000000003</v>
      </c>
      <c r="H48" s="1">
        <v>0.81200000000000006</v>
      </c>
      <c r="I48" s="1">
        <v>0.93300000000000005</v>
      </c>
      <c r="J48" s="1">
        <v>0.86</v>
      </c>
      <c r="K48" s="1">
        <v>0.53500000000000003</v>
      </c>
      <c r="L48" s="1">
        <v>0.92100000000000004</v>
      </c>
      <c r="M48" s="1">
        <v>0.88900000000000001</v>
      </c>
    </row>
    <row r="49" spans="1:13" x14ac:dyDescent="0.35">
      <c r="A49" s="1" t="s">
        <v>456</v>
      </c>
      <c r="B49" s="1">
        <v>0.83099999999999996</v>
      </c>
      <c r="C49" s="1">
        <v>0.91</v>
      </c>
      <c r="D49" s="1">
        <v>0.91400000000000003</v>
      </c>
      <c r="E49" s="1">
        <v>0.872</v>
      </c>
      <c r="F49" s="1">
        <v>0.85699999999999998</v>
      </c>
      <c r="G49" s="1">
        <v>0.88300000000000001</v>
      </c>
      <c r="H49" s="1">
        <v>0.78200000000000003</v>
      </c>
      <c r="I49" s="1">
        <v>0.67300000000000004</v>
      </c>
      <c r="J49" s="1">
        <v>0.85699999999999998</v>
      </c>
      <c r="K49" s="1">
        <v>0.91100000000000003</v>
      </c>
      <c r="L49" s="1">
        <v>0.91400000000000003</v>
      </c>
      <c r="M49" s="1">
        <v>0.90800000000000003</v>
      </c>
    </row>
    <row r="50" spans="1:13" x14ac:dyDescent="0.35">
      <c r="A50" s="1" t="s">
        <v>455</v>
      </c>
      <c r="B50" s="1">
        <v>0.875</v>
      </c>
      <c r="C50" s="1">
        <v>0.93799999999999994</v>
      </c>
      <c r="D50" s="1">
        <v>0.89200000000000002</v>
      </c>
      <c r="E50" s="1">
        <v>0.77300000000000002</v>
      </c>
      <c r="F50" s="1">
        <v>0.84</v>
      </c>
      <c r="G50" s="1">
        <v>0.88900000000000001</v>
      </c>
      <c r="H50" s="1">
        <v>0.88100000000000001</v>
      </c>
      <c r="I50" s="1">
        <v>0.84</v>
      </c>
      <c r="J50" s="1">
        <v>0.749</v>
      </c>
      <c r="K50" s="1">
        <v>0.88200000000000001</v>
      </c>
      <c r="L50" s="1">
        <v>0.90200000000000002</v>
      </c>
      <c r="M50" s="1">
        <v>0.78300000000000003</v>
      </c>
    </row>
    <row r="51" spans="1:13" x14ac:dyDescent="0.35">
      <c r="A51" s="1" t="s">
        <v>454</v>
      </c>
      <c r="B51" s="1">
        <v>0.84799999999999998</v>
      </c>
      <c r="C51" s="1">
        <v>0.90900000000000003</v>
      </c>
      <c r="D51" s="1">
        <v>0.88600000000000001</v>
      </c>
      <c r="E51" s="1">
        <v>0.76300000000000001</v>
      </c>
      <c r="F51" s="1">
        <v>0.68899999999999995</v>
      </c>
      <c r="G51" s="1">
        <v>0.65500000000000003</v>
      </c>
      <c r="H51" s="1">
        <v>0.88800000000000001</v>
      </c>
      <c r="I51" s="1">
        <v>0.82099999999999995</v>
      </c>
      <c r="J51" s="1">
        <v>0.82099999999999995</v>
      </c>
      <c r="K51" s="1">
        <v>0.90400000000000003</v>
      </c>
      <c r="L51" s="1">
        <v>0.91400000000000003</v>
      </c>
      <c r="M51" s="1">
        <v>0.91200000000000003</v>
      </c>
    </row>
    <row r="52" spans="1:13" x14ac:dyDescent="0.35">
      <c r="A52" s="1" t="s">
        <v>453</v>
      </c>
      <c r="B52" s="1">
        <v>0.88400000000000001</v>
      </c>
      <c r="C52" s="1">
        <v>0.92600000000000005</v>
      </c>
      <c r="D52" s="1">
        <v>0.879</v>
      </c>
      <c r="E52" s="1">
        <v>0.71799999999999997</v>
      </c>
      <c r="F52" s="1">
        <v>0.89800000000000002</v>
      </c>
      <c r="G52" s="1">
        <v>0.91100000000000003</v>
      </c>
      <c r="H52" s="1">
        <v>0.9</v>
      </c>
      <c r="I52" s="1">
        <v>0.83399999999999996</v>
      </c>
      <c r="J52" s="1">
        <v>0.85599999999999998</v>
      </c>
      <c r="K52" s="1">
        <v>0.90200000000000002</v>
      </c>
      <c r="L52" s="1">
        <v>0.90800000000000003</v>
      </c>
      <c r="M52" s="1">
        <v>0.88100000000000001</v>
      </c>
    </row>
    <row r="53" spans="1:13" x14ac:dyDescent="0.35">
      <c r="A53" s="1" t="s">
        <v>452</v>
      </c>
      <c r="B53" s="1">
        <v>0.91900000000000004</v>
      </c>
      <c r="C53" s="1">
        <v>0.90700000000000003</v>
      </c>
      <c r="D53" s="1">
        <v>0.90100000000000002</v>
      </c>
      <c r="E53" s="1">
        <v>0.71399999999999997</v>
      </c>
      <c r="F53" s="1">
        <v>0.89200000000000002</v>
      </c>
      <c r="G53" s="1">
        <v>0.76500000000000001</v>
      </c>
      <c r="H53" s="1">
        <v>0.91600000000000004</v>
      </c>
      <c r="I53" s="1">
        <v>0.90300000000000002</v>
      </c>
      <c r="J53" s="1">
        <v>0.86199999999999999</v>
      </c>
      <c r="K53" s="1">
        <v>0.89200000000000002</v>
      </c>
      <c r="L53" s="1">
        <v>0.93300000000000005</v>
      </c>
      <c r="M53" s="1">
        <v>0.77200000000000002</v>
      </c>
    </row>
    <row r="54" spans="1:13" x14ac:dyDescent="0.35">
      <c r="A54" s="1" t="s">
        <v>451</v>
      </c>
      <c r="B54" s="1">
        <v>0.88500000000000001</v>
      </c>
      <c r="C54" s="1">
        <v>0.89500000000000002</v>
      </c>
      <c r="D54" s="1">
        <v>0.89</v>
      </c>
      <c r="E54" s="1">
        <v>0.92300000000000004</v>
      </c>
      <c r="F54" s="1">
        <v>0.83299999999999996</v>
      </c>
      <c r="G54" s="1">
        <v>0.84799999999999998</v>
      </c>
      <c r="H54" s="1">
        <v>0.92100000000000004</v>
      </c>
      <c r="I54" s="1">
        <v>0.84299999999999997</v>
      </c>
      <c r="J54" s="1">
        <v>0.82099999999999995</v>
      </c>
      <c r="K54" s="1">
        <v>0.82799999999999996</v>
      </c>
      <c r="L54" s="1">
        <v>0.91300000000000003</v>
      </c>
      <c r="M54" s="1">
        <v>0.91800000000000004</v>
      </c>
    </row>
    <row r="55" spans="1:13" x14ac:dyDescent="0.35">
      <c r="A55" s="1" t="s">
        <v>450</v>
      </c>
      <c r="B55" s="1">
        <v>0.88800000000000001</v>
      </c>
      <c r="C55" s="1">
        <v>0.91800000000000004</v>
      </c>
      <c r="D55" s="1">
        <v>0.93100000000000005</v>
      </c>
      <c r="E55" s="1">
        <v>0.80400000000000005</v>
      </c>
      <c r="F55" s="1">
        <v>0.86599999999999999</v>
      </c>
      <c r="G55" s="1">
        <v>0.81200000000000006</v>
      </c>
      <c r="H55" s="1">
        <v>0.88800000000000001</v>
      </c>
      <c r="I55" s="1">
        <v>0.629</v>
      </c>
      <c r="J55" s="1">
        <v>0.81899999999999995</v>
      </c>
      <c r="K55" s="1">
        <v>0.90700000000000003</v>
      </c>
      <c r="L55" s="1">
        <v>0.92300000000000004</v>
      </c>
      <c r="M55" s="1">
        <v>0.80700000000000005</v>
      </c>
    </row>
    <row r="56" spans="1:13" x14ac:dyDescent="0.35">
      <c r="A56" s="1" t="s">
        <v>449</v>
      </c>
      <c r="B56" s="1">
        <v>0.84099999999999997</v>
      </c>
      <c r="C56" s="1">
        <v>0.86899999999999999</v>
      </c>
      <c r="D56" s="1">
        <v>0.90900000000000003</v>
      </c>
      <c r="E56" s="1">
        <v>0.85499999999999998</v>
      </c>
      <c r="F56" s="1">
        <v>0.748</v>
      </c>
      <c r="G56" s="1">
        <v>0.77600000000000002</v>
      </c>
      <c r="H56" s="1">
        <v>0.92100000000000004</v>
      </c>
      <c r="I56" s="1">
        <v>0.628</v>
      </c>
      <c r="J56" s="1">
        <v>0.84799999999999998</v>
      </c>
      <c r="K56" s="1">
        <v>0.70499999999999996</v>
      </c>
      <c r="L56" s="1">
        <v>0.89800000000000002</v>
      </c>
      <c r="M56" s="1">
        <v>0.85599999999999998</v>
      </c>
    </row>
    <row r="57" spans="1:13" x14ac:dyDescent="0.35">
      <c r="A57" s="1" t="s">
        <v>448</v>
      </c>
      <c r="B57" s="1">
        <v>0.89300000000000002</v>
      </c>
      <c r="C57" s="1">
        <v>0.91200000000000003</v>
      </c>
      <c r="D57" s="1">
        <v>0.83199999999999996</v>
      </c>
      <c r="E57" s="1">
        <v>0.77100000000000002</v>
      </c>
      <c r="F57" s="1">
        <v>0.72899999999999998</v>
      </c>
      <c r="G57" s="1">
        <v>0.79500000000000004</v>
      </c>
      <c r="H57" s="1">
        <v>0.90800000000000003</v>
      </c>
      <c r="I57" s="1">
        <v>0.8</v>
      </c>
      <c r="J57" s="1">
        <v>0.73499999999999999</v>
      </c>
      <c r="K57" s="1">
        <v>0.80600000000000005</v>
      </c>
      <c r="L57" s="1">
        <v>0.91</v>
      </c>
      <c r="M57" s="1">
        <v>0.81599999999999995</v>
      </c>
    </row>
    <row r="58" spans="1:13" x14ac:dyDescent="0.35">
      <c r="A58" s="1" t="s">
        <v>447</v>
      </c>
      <c r="B58" s="1">
        <v>0.84799999999999998</v>
      </c>
      <c r="C58" s="1">
        <v>0.91900000000000004</v>
      </c>
      <c r="D58" s="1">
        <v>0.90500000000000003</v>
      </c>
      <c r="E58" s="1">
        <v>0.88</v>
      </c>
      <c r="F58" s="1">
        <v>0.82799999999999996</v>
      </c>
      <c r="G58" s="1">
        <v>0.89300000000000002</v>
      </c>
      <c r="H58" s="1">
        <v>0.91500000000000004</v>
      </c>
      <c r="I58" s="1">
        <v>0.91800000000000004</v>
      </c>
      <c r="J58" s="1">
        <v>0.90800000000000003</v>
      </c>
      <c r="K58" s="1">
        <v>0.90800000000000003</v>
      </c>
      <c r="L58" s="1">
        <v>0.91200000000000003</v>
      </c>
      <c r="M58" s="1">
        <v>0.9</v>
      </c>
    </row>
    <row r="59" spans="1:13" x14ac:dyDescent="0.35">
      <c r="A59" s="1" t="s">
        <v>446</v>
      </c>
      <c r="B59" s="1">
        <v>0.877</v>
      </c>
      <c r="C59" s="1">
        <v>0.90400000000000003</v>
      </c>
      <c r="D59" s="1">
        <v>0.92100000000000004</v>
      </c>
      <c r="E59" s="1">
        <v>0.879</v>
      </c>
      <c r="F59" s="1">
        <v>0.63600000000000001</v>
      </c>
      <c r="G59" s="1">
        <v>0.83899999999999997</v>
      </c>
      <c r="H59" s="1">
        <v>0.92</v>
      </c>
      <c r="I59" s="1">
        <v>0.875</v>
      </c>
      <c r="J59" s="1">
        <v>0.91500000000000004</v>
      </c>
      <c r="K59" s="1">
        <v>0.90300000000000002</v>
      </c>
      <c r="L59" s="1">
        <v>0.88100000000000001</v>
      </c>
      <c r="M59" s="1">
        <v>0.83199999999999996</v>
      </c>
    </row>
    <row r="60" spans="1:13" x14ac:dyDescent="0.35">
      <c r="A60" s="1" t="s">
        <v>445</v>
      </c>
      <c r="B60" s="1">
        <v>0.89400000000000002</v>
      </c>
      <c r="C60" s="1">
        <v>0.94199999999999995</v>
      </c>
      <c r="D60" s="1">
        <v>0.92700000000000005</v>
      </c>
      <c r="E60" s="1">
        <v>0.53400000000000003</v>
      </c>
      <c r="F60" s="1">
        <v>0.90900000000000003</v>
      </c>
      <c r="G60" s="1">
        <v>0.91400000000000003</v>
      </c>
      <c r="H60" s="1">
        <v>0.754</v>
      </c>
      <c r="I60" s="1">
        <v>0.88800000000000001</v>
      </c>
      <c r="J60" s="1">
        <v>0.82399999999999995</v>
      </c>
      <c r="K60" s="1">
        <v>0.91400000000000003</v>
      </c>
      <c r="L60" s="1">
        <v>0.871</v>
      </c>
      <c r="M60" s="1">
        <v>0.90100000000000002</v>
      </c>
    </row>
    <row r="61" spans="1:13" x14ac:dyDescent="0.35">
      <c r="A61" s="1" t="s">
        <v>444</v>
      </c>
      <c r="B61" s="1">
        <v>0.9</v>
      </c>
      <c r="C61" s="1">
        <v>0.79600000000000004</v>
      </c>
      <c r="D61" s="1">
        <v>0.90800000000000003</v>
      </c>
      <c r="E61" s="1">
        <v>0.71499999999999997</v>
      </c>
      <c r="F61" s="1">
        <v>0.64200000000000002</v>
      </c>
      <c r="G61" s="1">
        <v>0.90300000000000002</v>
      </c>
      <c r="H61" s="1">
        <v>0.878</v>
      </c>
      <c r="I61" s="1">
        <v>0.83799999999999997</v>
      </c>
      <c r="J61" s="1">
        <v>0.85099999999999998</v>
      </c>
      <c r="K61" s="1">
        <v>0.88800000000000001</v>
      </c>
      <c r="L61" s="1">
        <v>0.94</v>
      </c>
      <c r="M61" s="1">
        <v>0.95499999999999996</v>
      </c>
    </row>
    <row r="62" spans="1:13" x14ac:dyDescent="0.35">
      <c r="A62" s="1" t="s">
        <v>443</v>
      </c>
      <c r="B62" s="1">
        <v>0.877</v>
      </c>
      <c r="C62" s="1">
        <v>0.89200000000000002</v>
      </c>
      <c r="D62" s="1">
        <v>0.91500000000000004</v>
      </c>
      <c r="E62" s="1">
        <v>0.79600000000000004</v>
      </c>
      <c r="F62" s="1">
        <v>0.86699999999999999</v>
      </c>
      <c r="G62" s="1">
        <v>0.85299999999999998</v>
      </c>
      <c r="H62" s="1">
        <v>0.871</v>
      </c>
      <c r="I62" s="1">
        <v>0.86599999999999999</v>
      </c>
      <c r="J62" s="1">
        <v>0.89500000000000002</v>
      </c>
      <c r="K62" s="1">
        <v>0.92400000000000004</v>
      </c>
      <c r="L62" s="1">
        <v>0.93700000000000006</v>
      </c>
      <c r="M62" s="1">
        <v>0.873</v>
      </c>
    </row>
    <row r="63" spans="1:13" x14ac:dyDescent="0.35">
      <c r="A63" s="1" t="s">
        <v>442</v>
      </c>
      <c r="B63" s="1">
        <v>0.92800000000000005</v>
      </c>
      <c r="C63" s="1">
        <v>0.88100000000000001</v>
      </c>
      <c r="D63" s="1">
        <v>0.92400000000000004</v>
      </c>
      <c r="E63" s="1">
        <v>0.85499999999999998</v>
      </c>
      <c r="F63" s="1">
        <v>0.77600000000000002</v>
      </c>
      <c r="G63" s="1">
        <v>0.879</v>
      </c>
      <c r="H63" s="1">
        <v>0.91600000000000004</v>
      </c>
      <c r="I63" s="1">
        <v>0.83499999999999996</v>
      </c>
      <c r="J63" s="1">
        <v>0.84299999999999997</v>
      </c>
      <c r="K63" s="1">
        <v>0.872</v>
      </c>
      <c r="L63" s="1">
        <v>0.91500000000000004</v>
      </c>
      <c r="M63" s="1">
        <v>0.80400000000000005</v>
      </c>
    </row>
    <row r="64" spans="1:13" x14ac:dyDescent="0.35">
      <c r="A64" s="1" t="s">
        <v>441</v>
      </c>
      <c r="B64" s="1">
        <v>0.91500000000000004</v>
      </c>
      <c r="C64" s="1">
        <v>0.78700000000000003</v>
      </c>
      <c r="D64" s="1">
        <v>0.89300000000000002</v>
      </c>
      <c r="E64" s="1">
        <v>0.85599999999999998</v>
      </c>
      <c r="F64" s="1">
        <v>0.92800000000000005</v>
      </c>
      <c r="G64" s="1">
        <v>0.77500000000000002</v>
      </c>
      <c r="H64" s="1">
        <v>0.84</v>
      </c>
      <c r="I64" s="1">
        <v>0.73799999999999999</v>
      </c>
      <c r="J64" s="1">
        <v>0.871</v>
      </c>
      <c r="K64" s="1">
        <v>0.69399999999999995</v>
      </c>
      <c r="L64" s="1">
        <v>0.92100000000000004</v>
      </c>
      <c r="M64" s="1">
        <v>0.84099999999999997</v>
      </c>
    </row>
    <row r="65" spans="1:13" x14ac:dyDescent="0.35">
      <c r="A65" s="1" t="s">
        <v>440</v>
      </c>
      <c r="B65" s="1">
        <v>0.879</v>
      </c>
      <c r="C65" s="1">
        <v>0.86099999999999999</v>
      </c>
      <c r="D65" s="1">
        <v>0.91600000000000004</v>
      </c>
      <c r="E65" s="1">
        <v>0.745</v>
      </c>
      <c r="F65" s="1">
        <v>0.92400000000000004</v>
      </c>
      <c r="G65" s="1">
        <v>0.85599999999999998</v>
      </c>
      <c r="H65" s="1">
        <v>0.88800000000000001</v>
      </c>
      <c r="I65" s="1">
        <v>0.748</v>
      </c>
      <c r="J65" s="1">
        <v>0.91500000000000004</v>
      </c>
      <c r="K65" s="1">
        <v>0.91400000000000003</v>
      </c>
      <c r="L65" s="1">
        <v>0.89600000000000002</v>
      </c>
      <c r="M65" s="1">
        <v>0.84699999999999998</v>
      </c>
    </row>
    <row r="66" spans="1:13" x14ac:dyDescent="0.35">
      <c r="A66" s="1" t="s">
        <v>439</v>
      </c>
      <c r="B66" s="1">
        <v>0.93500000000000005</v>
      </c>
      <c r="C66" s="1">
        <v>0.88500000000000001</v>
      </c>
      <c r="D66" s="1">
        <v>0.91600000000000004</v>
      </c>
      <c r="E66" s="1">
        <v>0.77900000000000003</v>
      </c>
      <c r="F66" s="1">
        <v>0.86699999999999999</v>
      </c>
      <c r="G66" s="1">
        <v>0.872</v>
      </c>
      <c r="H66" s="1">
        <v>0.91400000000000003</v>
      </c>
      <c r="I66" s="1">
        <v>0.88700000000000001</v>
      </c>
      <c r="J66" s="1">
        <v>0.86299999999999999</v>
      </c>
      <c r="K66" s="1">
        <v>0.83699999999999997</v>
      </c>
      <c r="L66" s="1">
        <v>0.91600000000000004</v>
      </c>
      <c r="M66" s="1">
        <v>0.749</v>
      </c>
    </row>
    <row r="67" spans="1:13" x14ac:dyDescent="0.35">
      <c r="A67" s="1" t="s">
        <v>438</v>
      </c>
      <c r="B67" s="1">
        <v>0.89800000000000002</v>
      </c>
      <c r="C67" s="1">
        <v>0.92900000000000005</v>
      </c>
      <c r="D67" s="1">
        <v>0.89800000000000002</v>
      </c>
      <c r="E67" s="1">
        <v>0.90600000000000003</v>
      </c>
      <c r="F67" s="1">
        <v>0.70399999999999996</v>
      </c>
      <c r="G67" s="1">
        <v>0.75700000000000001</v>
      </c>
      <c r="H67" s="1">
        <v>0.86299999999999999</v>
      </c>
      <c r="I67" s="1">
        <v>0.90100000000000002</v>
      </c>
      <c r="J67" s="1">
        <v>0.79300000000000004</v>
      </c>
      <c r="K67" s="1">
        <v>0.71</v>
      </c>
      <c r="L67" s="1">
        <v>0.90200000000000002</v>
      </c>
      <c r="M67" s="1">
        <v>0.85199999999999998</v>
      </c>
    </row>
    <row r="68" spans="1:13" x14ac:dyDescent="0.35">
      <c r="A68" s="1" t="s">
        <v>437</v>
      </c>
      <c r="B68" s="1">
        <v>0.871</v>
      </c>
      <c r="C68" s="1">
        <v>0.76600000000000001</v>
      </c>
      <c r="D68" s="1">
        <v>0.879</v>
      </c>
      <c r="E68" s="1">
        <v>0.84599999999999997</v>
      </c>
      <c r="F68" s="1">
        <v>0.86199999999999999</v>
      </c>
      <c r="G68" s="1">
        <v>0.84</v>
      </c>
      <c r="H68" s="1">
        <v>0.871</v>
      </c>
      <c r="I68" s="1">
        <v>0.86199999999999999</v>
      </c>
      <c r="J68" s="1">
        <v>0.874</v>
      </c>
      <c r="K68" s="1">
        <v>0.78800000000000003</v>
      </c>
      <c r="L68" s="1">
        <v>0.88600000000000001</v>
      </c>
      <c r="M68" s="1">
        <v>0.90300000000000002</v>
      </c>
    </row>
    <row r="69" spans="1:13" x14ac:dyDescent="0.35">
      <c r="A69" s="1" t="s">
        <v>436</v>
      </c>
      <c r="B69" s="1">
        <v>0.89700000000000002</v>
      </c>
      <c r="C69" s="1">
        <v>0.83899999999999997</v>
      </c>
      <c r="D69" s="1">
        <v>0.89400000000000002</v>
      </c>
      <c r="E69" s="1">
        <v>0.84399999999999997</v>
      </c>
      <c r="F69" s="1">
        <v>0.84399999999999997</v>
      </c>
      <c r="G69" s="1">
        <v>0.82499999999999996</v>
      </c>
      <c r="H69" s="1">
        <v>0.72199999999999998</v>
      </c>
      <c r="I69" s="1">
        <v>0.56499999999999995</v>
      </c>
      <c r="J69" s="1">
        <v>0.92700000000000005</v>
      </c>
      <c r="K69" s="1">
        <v>0.871</v>
      </c>
      <c r="L69" s="1">
        <v>0.91800000000000004</v>
      </c>
      <c r="M69" s="1">
        <v>0.92</v>
      </c>
    </row>
    <row r="70" spans="1:13" x14ac:dyDescent="0.35">
      <c r="A70" s="1" t="s">
        <v>435</v>
      </c>
      <c r="B70" s="1">
        <v>0.90600000000000003</v>
      </c>
      <c r="C70" s="1">
        <v>0.90100000000000002</v>
      </c>
      <c r="D70" s="1">
        <v>0.91600000000000004</v>
      </c>
      <c r="E70" s="1">
        <v>0.89500000000000002</v>
      </c>
      <c r="F70" s="1">
        <v>0.57399999999999995</v>
      </c>
      <c r="G70" s="1">
        <v>0.84899999999999998</v>
      </c>
      <c r="H70" s="1">
        <v>0.80600000000000005</v>
      </c>
      <c r="I70" s="1">
        <v>0.71599999999999997</v>
      </c>
      <c r="J70" s="1">
        <v>0.85499999999999998</v>
      </c>
      <c r="K70" s="1">
        <v>0.74</v>
      </c>
      <c r="L70" s="1">
        <v>0.90400000000000003</v>
      </c>
      <c r="M70" s="1">
        <v>0.879</v>
      </c>
    </row>
    <row r="71" spans="1:13" x14ac:dyDescent="0.35">
      <c r="A71" s="1" t="s">
        <v>434</v>
      </c>
      <c r="B71" s="1">
        <v>0.83</v>
      </c>
      <c r="C71" s="1">
        <v>0.93500000000000005</v>
      </c>
      <c r="D71" s="1">
        <v>0.90700000000000003</v>
      </c>
      <c r="E71" s="1">
        <v>0.72399999999999998</v>
      </c>
      <c r="F71" s="1">
        <v>0.68700000000000006</v>
      </c>
      <c r="G71" s="1">
        <v>0.90100000000000002</v>
      </c>
      <c r="H71" s="1">
        <v>0.83499999999999996</v>
      </c>
      <c r="I71" s="1">
        <v>0.89200000000000002</v>
      </c>
      <c r="J71" s="1">
        <v>0.80500000000000005</v>
      </c>
      <c r="K71" s="1">
        <v>0.93200000000000005</v>
      </c>
      <c r="L71" s="1">
        <v>0.89</v>
      </c>
      <c r="M71" s="1">
        <v>0.92100000000000004</v>
      </c>
    </row>
    <row r="72" spans="1:13" x14ac:dyDescent="0.35">
      <c r="A72" s="1" t="s">
        <v>433</v>
      </c>
      <c r="B72" s="1">
        <v>0.86699999999999999</v>
      </c>
      <c r="C72" s="1">
        <v>0.90400000000000003</v>
      </c>
      <c r="D72" s="1">
        <v>0.9</v>
      </c>
      <c r="E72" s="1">
        <v>0.86</v>
      </c>
      <c r="F72" s="1">
        <v>0.745</v>
      </c>
      <c r="G72" s="1">
        <v>0.78700000000000003</v>
      </c>
      <c r="H72" s="1">
        <v>0.86699999999999999</v>
      </c>
      <c r="I72" s="1">
        <v>0.85699999999999998</v>
      </c>
      <c r="J72" s="1">
        <v>0.88600000000000001</v>
      </c>
      <c r="K72" s="1">
        <v>0.84499999999999997</v>
      </c>
      <c r="L72" s="1">
        <v>0.89300000000000002</v>
      </c>
      <c r="M72" s="1">
        <v>0.83199999999999996</v>
      </c>
    </row>
    <row r="73" spans="1:13" x14ac:dyDescent="0.35">
      <c r="A73" s="1" t="s">
        <v>432</v>
      </c>
      <c r="B73" s="1">
        <v>0.874</v>
      </c>
      <c r="C73" s="1">
        <v>0.90300000000000002</v>
      </c>
      <c r="D73" s="1">
        <v>0.90900000000000003</v>
      </c>
      <c r="E73" s="1">
        <v>0.84699999999999998</v>
      </c>
      <c r="F73" s="1">
        <v>0.90200000000000002</v>
      </c>
      <c r="G73" s="1">
        <v>0.86199999999999999</v>
      </c>
      <c r="H73" s="1">
        <v>0.89200000000000002</v>
      </c>
      <c r="I73" s="1">
        <v>0.75900000000000001</v>
      </c>
      <c r="J73" s="1">
        <v>0.86799999999999999</v>
      </c>
      <c r="K73" s="1">
        <v>0.89300000000000002</v>
      </c>
      <c r="L73" s="1">
        <v>0.91500000000000004</v>
      </c>
      <c r="M73" s="1">
        <v>0.88200000000000001</v>
      </c>
    </row>
    <row r="74" spans="1:13" x14ac:dyDescent="0.35">
      <c r="A74" s="1" t="s">
        <v>431</v>
      </c>
      <c r="B74" s="1">
        <v>0.88100000000000001</v>
      </c>
      <c r="C74" s="1">
        <v>0.86099999999999999</v>
      </c>
      <c r="D74" s="1">
        <v>0.90900000000000003</v>
      </c>
      <c r="E74" s="1">
        <v>0.83899999999999997</v>
      </c>
      <c r="F74" s="1">
        <v>0.64400000000000002</v>
      </c>
      <c r="G74" s="1">
        <v>0.89</v>
      </c>
      <c r="H74" s="1">
        <v>0.91500000000000004</v>
      </c>
      <c r="I74" s="1">
        <v>0.84099999999999997</v>
      </c>
      <c r="J74" s="1">
        <v>0.68799999999999994</v>
      </c>
      <c r="K74" s="1">
        <v>0.77500000000000002</v>
      </c>
      <c r="L74" s="1">
        <v>0.89400000000000002</v>
      </c>
      <c r="M74" s="1">
        <v>0.84899999999999998</v>
      </c>
    </row>
    <row r="75" spans="1:13" x14ac:dyDescent="0.35">
      <c r="A75" s="1" t="s">
        <v>430</v>
      </c>
      <c r="B75" s="1">
        <v>0.80200000000000005</v>
      </c>
      <c r="C75" s="1">
        <v>0.91400000000000003</v>
      </c>
      <c r="D75" s="1">
        <v>0.93400000000000005</v>
      </c>
      <c r="E75" s="1">
        <v>0.79900000000000004</v>
      </c>
      <c r="F75" s="1">
        <v>0.88200000000000001</v>
      </c>
      <c r="G75" s="1">
        <v>0.90800000000000003</v>
      </c>
      <c r="H75" s="1">
        <v>0.67900000000000005</v>
      </c>
      <c r="I75" s="1">
        <v>0.82499999999999996</v>
      </c>
      <c r="J75" s="1">
        <v>0.85399999999999998</v>
      </c>
      <c r="K75" s="1">
        <v>0.89400000000000002</v>
      </c>
      <c r="L75" s="1">
        <v>0.90500000000000003</v>
      </c>
      <c r="M75" s="1">
        <v>0.89200000000000002</v>
      </c>
    </row>
    <row r="76" spans="1:13" x14ac:dyDescent="0.35">
      <c r="A76" s="1" t="s">
        <v>429</v>
      </c>
      <c r="B76" s="1">
        <v>0.93799999999999994</v>
      </c>
      <c r="C76" s="1">
        <v>0.89800000000000002</v>
      </c>
      <c r="D76" s="1">
        <v>0.88500000000000001</v>
      </c>
      <c r="E76" s="1">
        <v>0.73299999999999998</v>
      </c>
      <c r="F76" s="1">
        <v>0.83499999999999996</v>
      </c>
      <c r="G76" s="1">
        <v>0.91700000000000004</v>
      </c>
      <c r="H76" s="1">
        <v>0.85899999999999999</v>
      </c>
      <c r="I76" s="1">
        <v>0.79600000000000004</v>
      </c>
      <c r="J76" s="1">
        <v>0.75</v>
      </c>
      <c r="K76" s="1">
        <v>0.80300000000000005</v>
      </c>
      <c r="L76" s="1">
        <v>0.81499999999999995</v>
      </c>
      <c r="M76" s="1">
        <v>0.91300000000000003</v>
      </c>
    </row>
    <row r="77" spans="1:13" x14ac:dyDescent="0.35">
      <c r="A77" s="1" t="s">
        <v>428</v>
      </c>
      <c r="B77" s="1">
        <v>0.88</v>
      </c>
      <c r="C77" s="1">
        <v>0.90400000000000003</v>
      </c>
      <c r="D77" s="1">
        <v>0.88300000000000001</v>
      </c>
      <c r="E77" s="1">
        <v>0.77</v>
      </c>
      <c r="F77" s="1">
        <v>0.86899999999999999</v>
      </c>
      <c r="G77" s="1">
        <v>0.72299999999999998</v>
      </c>
      <c r="H77" s="1">
        <v>0.85499999999999998</v>
      </c>
      <c r="I77" s="1">
        <v>0.82799999999999996</v>
      </c>
      <c r="J77" s="1">
        <v>0.88300000000000001</v>
      </c>
      <c r="K77" s="1">
        <v>0.89800000000000002</v>
      </c>
      <c r="L77" s="1">
        <v>0.82399999999999995</v>
      </c>
      <c r="M77" s="1">
        <v>0.85399999999999998</v>
      </c>
    </row>
    <row r="78" spans="1:13" x14ac:dyDescent="0.35">
      <c r="A78" s="1" t="s">
        <v>427</v>
      </c>
      <c r="B78" s="1">
        <v>0.92800000000000005</v>
      </c>
      <c r="C78" s="1">
        <v>0.84199999999999997</v>
      </c>
      <c r="D78" s="1">
        <v>0.89500000000000002</v>
      </c>
      <c r="E78" s="1">
        <v>0.89100000000000001</v>
      </c>
      <c r="F78" s="1">
        <v>0.67400000000000004</v>
      </c>
      <c r="G78" s="1">
        <v>0.81299999999999994</v>
      </c>
      <c r="H78" s="1">
        <v>0.59799999999999998</v>
      </c>
      <c r="I78" s="1">
        <v>0.66</v>
      </c>
      <c r="J78" s="1">
        <v>0.88100000000000001</v>
      </c>
      <c r="K78" s="1">
        <v>0.82399999999999995</v>
      </c>
      <c r="L78" s="1">
        <v>0.88300000000000001</v>
      </c>
      <c r="M78" s="1">
        <v>0.88400000000000001</v>
      </c>
    </row>
    <row r="79" spans="1:13" x14ac:dyDescent="0.35">
      <c r="A79" s="1" t="s">
        <v>426</v>
      </c>
      <c r="B79" s="1">
        <v>0.92100000000000004</v>
      </c>
      <c r="C79" s="1">
        <v>0.78900000000000003</v>
      </c>
      <c r="D79" s="1">
        <v>0.90900000000000003</v>
      </c>
      <c r="E79" s="1">
        <v>0.85399999999999998</v>
      </c>
      <c r="F79" s="1">
        <v>0.83299999999999996</v>
      </c>
      <c r="G79" s="1">
        <v>0.80400000000000005</v>
      </c>
      <c r="H79" s="1">
        <v>0.87</v>
      </c>
      <c r="I79" s="1">
        <v>0.84799999999999998</v>
      </c>
      <c r="J79" s="1">
        <v>0.86</v>
      </c>
      <c r="K79" s="1">
        <v>0.8</v>
      </c>
      <c r="L79" s="1">
        <v>0.90600000000000003</v>
      </c>
      <c r="M79" s="1">
        <v>0.89</v>
      </c>
    </row>
    <row r="80" spans="1:13" x14ac:dyDescent="0.35">
      <c r="A80" s="1" t="s">
        <v>425</v>
      </c>
      <c r="B80" s="1">
        <v>0.90500000000000003</v>
      </c>
      <c r="C80" s="1">
        <v>0.89300000000000002</v>
      </c>
      <c r="D80" s="1">
        <v>0.93700000000000006</v>
      </c>
      <c r="E80" s="1">
        <v>0.69499999999999995</v>
      </c>
      <c r="F80" s="1">
        <v>0.73699999999999999</v>
      </c>
      <c r="G80" s="1">
        <v>0.88700000000000001</v>
      </c>
      <c r="H80" s="1">
        <v>0.91800000000000004</v>
      </c>
      <c r="I80" s="1">
        <v>0.66900000000000004</v>
      </c>
      <c r="J80" s="1">
        <v>0.77900000000000003</v>
      </c>
      <c r="K80" s="1">
        <v>0.85599999999999998</v>
      </c>
      <c r="L80" s="1">
        <v>0.92500000000000004</v>
      </c>
      <c r="M80" s="1">
        <v>0.89300000000000002</v>
      </c>
    </row>
    <row r="81" spans="1:13" x14ac:dyDescent="0.35">
      <c r="A81" s="1" t="s">
        <v>424</v>
      </c>
      <c r="B81" s="1">
        <v>0.89600000000000002</v>
      </c>
      <c r="C81" s="1">
        <v>0.879</v>
      </c>
      <c r="D81" s="1">
        <v>0.90400000000000003</v>
      </c>
      <c r="E81" s="1">
        <v>0.79700000000000004</v>
      </c>
      <c r="F81" s="1">
        <v>0.871</v>
      </c>
      <c r="G81" s="1">
        <v>0.88</v>
      </c>
      <c r="H81" s="1">
        <v>0.79600000000000004</v>
      </c>
      <c r="I81" s="1">
        <v>0.83399999999999996</v>
      </c>
      <c r="J81" s="1">
        <v>0.85</v>
      </c>
      <c r="K81" s="1">
        <v>0.86799999999999999</v>
      </c>
      <c r="L81" s="1">
        <v>0.88500000000000001</v>
      </c>
      <c r="M81" s="1">
        <v>0.63500000000000001</v>
      </c>
    </row>
    <row r="82" spans="1:13" x14ac:dyDescent="0.35">
      <c r="A82" s="1" t="s">
        <v>423</v>
      </c>
      <c r="B82" s="1">
        <v>0.91600000000000004</v>
      </c>
      <c r="C82" s="1">
        <v>0.85599999999999998</v>
      </c>
      <c r="D82" s="1">
        <v>0.92500000000000004</v>
      </c>
      <c r="E82" s="1">
        <v>0.624</v>
      </c>
      <c r="F82" s="1">
        <v>0.91600000000000004</v>
      </c>
      <c r="G82" s="1">
        <v>0.93</v>
      </c>
      <c r="H82" s="1">
        <v>0.91100000000000003</v>
      </c>
      <c r="I82" s="1">
        <v>0.70799999999999996</v>
      </c>
      <c r="J82" s="1">
        <v>0.81299999999999994</v>
      </c>
      <c r="K82" s="1">
        <v>0.89700000000000002</v>
      </c>
      <c r="L82" s="1">
        <v>0.93200000000000005</v>
      </c>
      <c r="M82" s="1">
        <v>0.86899999999999999</v>
      </c>
    </row>
    <row r="83" spans="1:13" x14ac:dyDescent="0.35">
      <c r="A83" s="1" t="s">
        <v>422</v>
      </c>
      <c r="B83" s="1">
        <v>0.86499999999999999</v>
      </c>
      <c r="C83" s="1">
        <v>0.89300000000000002</v>
      </c>
      <c r="D83" s="1">
        <v>0.90800000000000003</v>
      </c>
      <c r="E83" s="1">
        <v>0.84299999999999997</v>
      </c>
      <c r="F83" s="1">
        <v>0.83399999999999996</v>
      </c>
      <c r="G83" s="1">
        <v>0.85099999999999998</v>
      </c>
      <c r="H83" s="1">
        <v>0.91400000000000003</v>
      </c>
      <c r="I83" s="1">
        <v>0.748</v>
      </c>
      <c r="J83" s="1">
        <v>0.81699999999999995</v>
      </c>
      <c r="K83" s="1">
        <v>0.879</v>
      </c>
      <c r="L83" s="1">
        <v>0.93</v>
      </c>
      <c r="M83" s="1">
        <v>0.879</v>
      </c>
    </row>
    <row r="84" spans="1:13" x14ac:dyDescent="0.35">
      <c r="A84" s="1" t="s">
        <v>421</v>
      </c>
      <c r="B84" s="1">
        <v>0.89700000000000002</v>
      </c>
      <c r="C84" s="1">
        <v>0.85599999999999998</v>
      </c>
      <c r="D84" s="1">
        <v>0.84499999999999997</v>
      </c>
      <c r="E84" s="1">
        <v>0.85599999999999998</v>
      </c>
      <c r="F84" s="1">
        <v>0.89900000000000002</v>
      </c>
      <c r="G84" s="1">
        <v>0.91400000000000003</v>
      </c>
      <c r="H84" s="1">
        <v>0.79500000000000004</v>
      </c>
      <c r="I84" s="1">
        <v>0.61899999999999999</v>
      </c>
      <c r="J84" s="1">
        <v>0.89600000000000002</v>
      </c>
      <c r="K84" s="1">
        <v>0.90200000000000002</v>
      </c>
      <c r="L84" s="1">
        <v>0.90800000000000003</v>
      </c>
      <c r="M84" s="1">
        <v>0.90400000000000003</v>
      </c>
    </row>
    <row r="85" spans="1:13" x14ac:dyDescent="0.35">
      <c r="A85" s="1" t="s">
        <v>420</v>
      </c>
      <c r="B85" s="1">
        <v>0.76800000000000002</v>
      </c>
      <c r="C85" s="1">
        <v>0.876</v>
      </c>
      <c r="D85" s="1">
        <v>0.91700000000000004</v>
      </c>
      <c r="E85" s="1">
        <v>0.89100000000000001</v>
      </c>
      <c r="F85" s="1">
        <v>0.89200000000000002</v>
      </c>
      <c r="G85" s="1">
        <v>0.92800000000000005</v>
      </c>
      <c r="H85" s="1">
        <v>0.86599999999999999</v>
      </c>
      <c r="I85" s="1">
        <v>0.874</v>
      </c>
      <c r="J85" s="1">
        <v>0.71</v>
      </c>
      <c r="K85" s="1">
        <v>0.85899999999999999</v>
      </c>
      <c r="L85" s="1">
        <v>0.9</v>
      </c>
      <c r="M85" s="1">
        <v>0.88</v>
      </c>
    </row>
    <row r="86" spans="1:13" x14ac:dyDescent="0.35">
      <c r="A86" s="1" t="s">
        <v>419</v>
      </c>
      <c r="B86" s="1">
        <v>0.91100000000000003</v>
      </c>
      <c r="C86" s="1">
        <v>0.88700000000000001</v>
      </c>
      <c r="D86" s="1">
        <v>0.92200000000000004</v>
      </c>
      <c r="E86" s="1">
        <v>0.61299999999999999</v>
      </c>
      <c r="F86" s="1">
        <v>0.88700000000000001</v>
      </c>
      <c r="G86" s="1">
        <v>0.78700000000000003</v>
      </c>
      <c r="H86" s="1">
        <v>0.92800000000000005</v>
      </c>
      <c r="I86" s="1">
        <v>0.75700000000000001</v>
      </c>
      <c r="J86" s="1">
        <v>0.90900000000000003</v>
      </c>
      <c r="K86" s="1">
        <v>0.71199999999999997</v>
      </c>
      <c r="L86" s="1">
        <v>0.93400000000000005</v>
      </c>
      <c r="M86" s="1">
        <v>0.85199999999999998</v>
      </c>
    </row>
    <row r="87" spans="1:13" x14ac:dyDescent="0.35">
      <c r="A87" s="1" t="s">
        <v>418</v>
      </c>
      <c r="B87" s="1">
        <v>0.85899999999999999</v>
      </c>
      <c r="C87" s="1">
        <v>0.91500000000000004</v>
      </c>
      <c r="D87" s="1">
        <v>0.871</v>
      </c>
      <c r="E87" s="1">
        <v>0.85199999999999998</v>
      </c>
      <c r="F87" s="1">
        <v>0.81299999999999994</v>
      </c>
      <c r="G87" s="1">
        <v>0.84799999999999998</v>
      </c>
      <c r="H87" s="1">
        <v>0.88300000000000001</v>
      </c>
      <c r="I87" s="1">
        <v>0.80700000000000005</v>
      </c>
      <c r="J87" s="1">
        <v>0.748</v>
      </c>
      <c r="K87" s="1">
        <v>0.89100000000000001</v>
      </c>
      <c r="L87" s="1">
        <v>0.89100000000000001</v>
      </c>
      <c r="M87" s="1">
        <v>0.90400000000000003</v>
      </c>
    </row>
    <row r="88" spans="1:13" x14ac:dyDescent="0.35">
      <c r="A88" s="1" t="s">
        <v>417</v>
      </c>
      <c r="B88" s="1">
        <v>0.86099999999999999</v>
      </c>
      <c r="C88" s="1">
        <v>0.89300000000000002</v>
      </c>
      <c r="D88" s="1">
        <v>0.92400000000000004</v>
      </c>
      <c r="E88" s="1">
        <v>0.82</v>
      </c>
      <c r="F88" s="1">
        <v>0.82899999999999996</v>
      </c>
      <c r="G88" s="1">
        <v>0.79100000000000004</v>
      </c>
      <c r="H88" s="1">
        <v>0.86199999999999999</v>
      </c>
      <c r="I88" s="1">
        <v>0.77400000000000002</v>
      </c>
      <c r="J88" s="1">
        <v>0.64</v>
      </c>
      <c r="K88" s="1">
        <v>0.81599999999999995</v>
      </c>
      <c r="L88" s="1">
        <v>0.91500000000000004</v>
      </c>
      <c r="M88" s="1">
        <v>0.86599999999999999</v>
      </c>
    </row>
    <row r="89" spans="1:13" x14ac:dyDescent="0.35">
      <c r="A89" s="1" t="s">
        <v>416</v>
      </c>
      <c r="B89" s="1">
        <v>0.90200000000000002</v>
      </c>
      <c r="C89" s="1">
        <v>0.77300000000000002</v>
      </c>
      <c r="D89" s="1">
        <v>0.91100000000000003</v>
      </c>
      <c r="E89" s="1">
        <v>0.81299999999999994</v>
      </c>
      <c r="F89" s="1">
        <v>0.84499999999999997</v>
      </c>
      <c r="G89" s="1">
        <v>0.88300000000000001</v>
      </c>
      <c r="H89" s="1">
        <v>0.91700000000000004</v>
      </c>
      <c r="I89" s="1">
        <v>0.89600000000000002</v>
      </c>
      <c r="J89" s="1">
        <v>0.84899999999999998</v>
      </c>
      <c r="K89" s="1">
        <v>0.67500000000000004</v>
      </c>
      <c r="L89" s="1">
        <v>0.81699999999999995</v>
      </c>
      <c r="M89" s="1">
        <v>0.81899999999999995</v>
      </c>
    </row>
    <row r="90" spans="1:13" x14ac:dyDescent="0.35">
      <c r="A90" s="1" t="s">
        <v>415</v>
      </c>
      <c r="B90" s="1">
        <v>0.91800000000000004</v>
      </c>
      <c r="C90" s="1">
        <v>0.89900000000000002</v>
      </c>
      <c r="D90" s="1">
        <v>0.88700000000000001</v>
      </c>
      <c r="E90" s="1">
        <v>0.876</v>
      </c>
      <c r="F90" s="1">
        <v>0.82899999999999996</v>
      </c>
      <c r="G90" s="1">
        <v>0.878</v>
      </c>
      <c r="H90" s="1">
        <v>0.83599999999999997</v>
      </c>
      <c r="I90" s="1">
        <v>0.71099999999999997</v>
      </c>
      <c r="J90" s="1">
        <v>0.88700000000000001</v>
      </c>
      <c r="K90" s="1">
        <v>0.84399999999999997</v>
      </c>
      <c r="L90" s="1">
        <v>0.88100000000000001</v>
      </c>
      <c r="M90" s="1">
        <v>0.81499999999999995</v>
      </c>
    </row>
    <row r="91" spans="1:13" x14ac:dyDescent="0.35">
      <c r="A91" s="1" t="s">
        <v>414</v>
      </c>
      <c r="B91" s="1">
        <v>0.91400000000000003</v>
      </c>
      <c r="C91" s="1">
        <v>0.92800000000000005</v>
      </c>
      <c r="D91" s="1">
        <v>0.89</v>
      </c>
      <c r="E91" s="1">
        <v>0.91</v>
      </c>
      <c r="F91" s="1">
        <v>0.88900000000000001</v>
      </c>
      <c r="G91" s="1">
        <v>0.86199999999999999</v>
      </c>
      <c r="H91" s="1">
        <v>0.87</v>
      </c>
      <c r="I91" s="1">
        <v>0.84</v>
      </c>
      <c r="J91" s="1">
        <v>0.90800000000000003</v>
      </c>
      <c r="K91" s="1">
        <v>0.89</v>
      </c>
      <c r="L91" s="1">
        <v>0.93500000000000005</v>
      </c>
      <c r="M91" s="1">
        <v>0.82299999999999995</v>
      </c>
    </row>
    <row r="92" spans="1:13" x14ac:dyDescent="0.35">
      <c r="A92" s="1" t="s">
        <v>413</v>
      </c>
      <c r="B92" s="1">
        <v>0.81899999999999995</v>
      </c>
      <c r="C92" s="1">
        <v>0.88500000000000001</v>
      </c>
      <c r="D92" s="1">
        <v>0.90700000000000003</v>
      </c>
      <c r="E92" s="1">
        <v>0.85099999999999998</v>
      </c>
      <c r="F92" s="1">
        <v>0.66700000000000004</v>
      </c>
      <c r="G92" s="1">
        <v>0.77200000000000002</v>
      </c>
      <c r="H92" s="1">
        <v>0.67800000000000005</v>
      </c>
      <c r="I92" s="1">
        <v>0.80300000000000005</v>
      </c>
      <c r="J92" s="1">
        <v>0.86799999999999999</v>
      </c>
      <c r="K92" s="1">
        <v>0.90800000000000003</v>
      </c>
      <c r="L92" s="1">
        <v>0.92500000000000004</v>
      </c>
      <c r="M92" s="1">
        <v>0.89</v>
      </c>
    </row>
    <row r="93" spans="1:13" x14ac:dyDescent="0.35">
      <c r="A93" s="1" t="s">
        <v>412</v>
      </c>
      <c r="B93" s="1">
        <v>0.72899999999999998</v>
      </c>
      <c r="C93" s="1">
        <v>0.88300000000000001</v>
      </c>
      <c r="D93" s="1">
        <v>0.90100000000000002</v>
      </c>
      <c r="E93" s="1">
        <v>0.72599999999999998</v>
      </c>
      <c r="F93" s="1">
        <v>0.89200000000000002</v>
      </c>
      <c r="G93" s="1">
        <v>0.78600000000000003</v>
      </c>
      <c r="H93" s="1">
        <v>0.90600000000000003</v>
      </c>
      <c r="I93" s="1">
        <v>0.86299999999999999</v>
      </c>
      <c r="J93" s="1">
        <v>0.86299999999999999</v>
      </c>
      <c r="K93" s="1">
        <v>0.873</v>
      </c>
      <c r="L93" s="1">
        <v>0.80700000000000005</v>
      </c>
      <c r="M93" s="1">
        <v>0.90400000000000003</v>
      </c>
    </row>
    <row r="94" spans="1:13" x14ac:dyDescent="0.35">
      <c r="A94" s="1" t="s">
        <v>411</v>
      </c>
      <c r="B94" s="1">
        <v>0.86299999999999999</v>
      </c>
      <c r="C94" s="1">
        <v>0.90800000000000003</v>
      </c>
      <c r="D94" s="1">
        <v>0.874</v>
      </c>
      <c r="E94" s="1">
        <v>0.85799999999999998</v>
      </c>
      <c r="F94" s="1">
        <v>0.84099999999999997</v>
      </c>
      <c r="G94" s="1">
        <v>0.93300000000000005</v>
      </c>
      <c r="H94" s="1">
        <v>0.91900000000000004</v>
      </c>
      <c r="I94" s="1">
        <v>0.70399999999999996</v>
      </c>
      <c r="J94" s="1">
        <v>0.84599999999999997</v>
      </c>
      <c r="K94" s="1">
        <v>0.877</v>
      </c>
      <c r="L94" s="1">
        <v>0.871</v>
      </c>
      <c r="M94" s="1">
        <v>0.91900000000000004</v>
      </c>
    </row>
    <row r="95" spans="1:13" x14ac:dyDescent="0.35">
      <c r="A95" s="1" t="s">
        <v>410</v>
      </c>
      <c r="B95" s="1">
        <v>0.873</v>
      </c>
      <c r="C95" s="1">
        <v>0.89200000000000002</v>
      </c>
      <c r="D95" s="1">
        <v>0.91300000000000003</v>
      </c>
      <c r="E95" s="1">
        <v>0.76300000000000001</v>
      </c>
      <c r="F95" s="1">
        <v>0.749</v>
      </c>
      <c r="G95" s="1">
        <v>0.63500000000000001</v>
      </c>
      <c r="H95" s="1">
        <v>0.89400000000000002</v>
      </c>
      <c r="I95" s="1">
        <v>0.76400000000000001</v>
      </c>
      <c r="J95" s="1">
        <v>0.85499999999999998</v>
      </c>
      <c r="K95" s="1">
        <v>0.84499999999999997</v>
      </c>
      <c r="L95" s="1">
        <v>0.877</v>
      </c>
      <c r="M95" s="1">
        <v>0.90900000000000003</v>
      </c>
    </row>
    <row r="96" spans="1:13" x14ac:dyDescent="0.35">
      <c r="A96" s="1" t="s">
        <v>409</v>
      </c>
      <c r="B96" s="1">
        <v>0.85399999999999998</v>
      </c>
      <c r="C96" s="1">
        <v>0.91600000000000004</v>
      </c>
      <c r="D96" s="1">
        <v>0.80200000000000005</v>
      </c>
      <c r="E96" s="1">
        <v>0.751</v>
      </c>
      <c r="F96" s="1">
        <v>0.84599999999999997</v>
      </c>
      <c r="G96" s="1">
        <v>0.93500000000000005</v>
      </c>
      <c r="H96" s="1">
        <v>0.90400000000000003</v>
      </c>
      <c r="I96" s="1">
        <v>0.72399999999999998</v>
      </c>
      <c r="J96" s="1">
        <v>0.81899999999999995</v>
      </c>
      <c r="K96" s="1">
        <v>0.64100000000000001</v>
      </c>
      <c r="L96" s="1">
        <v>0.92500000000000004</v>
      </c>
      <c r="M96" s="1">
        <v>0.871</v>
      </c>
    </row>
    <row r="97" spans="1:13" x14ac:dyDescent="0.35">
      <c r="A97" s="1" t="s">
        <v>408</v>
      </c>
      <c r="B97" s="1">
        <v>0.93100000000000005</v>
      </c>
      <c r="C97" s="1">
        <v>0.86599999999999999</v>
      </c>
      <c r="D97" s="1">
        <v>0.92</v>
      </c>
      <c r="E97" s="1">
        <v>0.75700000000000001</v>
      </c>
      <c r="F97" s="1">
        <v>0.91100000000000003</v>
      </c>
      <c r="G97" s="1">
        <v>0.87</v>
      </c>
      <c r="H97" s="1">
        <v>0.90300000000000002</v>
      </c>
      <c r="I97" s="1">
        <v>0.83399999999999996</v>
      </c>
      <c r="J97" s="1">
        <v>0.78200000000000003</v>
      </c>
      <c r="K97" s="1">
        <v>0.69</v>
      </c>
      <c r="L97" s="1">
        <v>0.89700000000000002</v>
      </c>
      <c r="M97" s="1">
        <v>0.89200000000000002</v>
      </c>
    </row>
    <row r="98" spans="1:13" x14ac:dyDescent="0.35">
      <c r="A98" s="1" t="s">
        <v>407</v>
      </c>
      <c r="B98" s="1">
        <v>0.84699999999999998</v>
      </c>
      <c r="C98" s="1">
        <v>0.92600000000000005</v>
      </c>
      <c r="D98" s="1">
        <v>0.92100000000000004</v>
      </c>
      <c r="E98" s="1">
        <v>0.70199999999999996</v>
      </c>
      <c r="F98" s="1">
        <v>0.79200000000000004</v>
      </c>
      <c r="G98" s="1">
        <v>0.85399999999999998</v>
      </c>
      <c r="H98" s="1">
        <v>0.85499999999999998</v>
      </c>
      <c r="I98" s="1">
        <v>0.72099999999999997</v>
      </c>
      <c r="J98" s="1">
        <v>0.92800000000000005</v>
      </c>
      <c r="K98" s="1">
        <v>0.81599999999999995</v>
      </c>
      <c r="L98" s="1">
        <v>0.91900000000000004</v>
      </c>
      <c r="M98" s="1">
        <v>0.86299999999999999</v>
      </c>
    </row>
    <row r="99" spans="1:13" x14ac:dyDescent="0.35">
      <c r="A99" s="1" t="s">
        <v>406</v>
      </c>
      <c r="B99" s="1">
        <v>0.84399999999999997</v>
      </c>
      <c r="C99" s="1">
        <v>0.93200000000000005</v>
      </c>
      <c r="D99" s="1">
        <v>0.83599999999999997</v>
      </c>
      <c r="E99" s="1">
        <v>0.86899999999999999</v>
      </c>
      <c r="F99" s="1">
        <v>0.873</v>
      </c>
      <c r="G99" s="1">
        <v>0.88800000000000001</v>
      </c>
      <c r="H99" s="1">
        <v>0.89600000000000002</v>
      </c>
      <c r="I99" s="1">
        <v>0.83699999999999997</v>
      </c>
      <c r="J99" s="1">
        <v>0.88800000000000001</v>
      </c>
      <c r="K99" s="1">
        <v>0.85599999999999998</v>
      </c>
      <c r="L99" s="1">
        <v>0.88900000000000001</v>
      </c>
      <c r="M99" s="1">
        <v>0.88300000000000001</v>
      </c>
    </row>
    <row r="100" spans="1:13" x14ac:dyDescent="0.35">
      <c r="A100" s="1" t="s">
        <v>405</v>
      </c>
      <c r="B100" s="1">
        <v>0.76100000000000001</v>
      </c>
      <c r="C100" s="1">
        <v>0.90500000000000003</v>
      </c>
      <c r="D100" s="1">
        <v>0.88300000000000001</v>
      </c>
      <c r="E100" s="1">
        <v>0.75800000000000001</v>
      </c>
      <c r="F100" s="1">
        <v>0.78</v>
      </c>
      <c r="G100" s="1">
        <v>0.85099999999999998</v>
      </c>
      <c r="H100" s="1">
        <v>0.91800000000000004</v>
      </c>
      <c r="I100" s="1">
        <v>0.79400000000000004</v>
      </c>
      <c r="J100" s="1">
        <v>0.88500000000000001</v>
      </c>
      <c r="K100" s="1">
        <v>0.89</v>
      </c>
      <c r="L100" s="1">
        <v>0.86899999999999999</v>
      </c>
      <c r="M100" s="1">
        <v>0.89300000000000002</v>
      </c>
    </row>
    <row r="101" spans="1:13" x14ac:dyDescent="0.35">
      <c r="A101" s="1" t="s">
        <v>404</v>
      </c>
      <c r="B101" s="1">
        <v>0.86199999999999999</v>
      </c>
      <c r="C101" s="1">
        <v>0.86299999999999999</v>
      </c>
      <c r="D101" s="1">
        <v>0.91100000000000003</v>
      </c>
      <c r="E101" s="1">
        <v>0.65</v>
      </c>
      <c r="F101" s="1">
        <v>0.80300000000000005</v>
      </c>
      <c r="G101" s="1">
        <v>0.89200000000000002</v>
      </c>
      <c r="H101" s="1">
        <v>0.83299999999999996</v>
      </c>
      <c r="I101" s="1">
        <v>0.68500000000000005</v>
      </c>
      <c r="J101" s="1">
        <v>0.84299999999999997</v>
      </c>
      <c r="K101" s="1">
        <v>0.89700000000000002</v>
      </c>
      <c r="L101" s="1">
        <v>0.84899999999999998</v>
      </c>
      <c r="M101" s="1">
        <v>0.91500000000000004</v>
      </c>
    </row>
    <row r="102" spans="1:13" x14ac:dyDescent="0.35">
      <c r="A102" s="1" t="s">
        <v>403</v>
      </c>
      <c r="B102" s="1">
        <v>0.84699999999999998</v>
      </c>
      <c r="C102" s="1">
        <v>0.92</v>
      </c>
      <c r="D102" s="1">
        <v>0.89700000000000002</v>
      </c>
      <c r="E102" s="1">
        <v>0.86699999999999999</v>
      </c>
      <c r="F102" s="1">
        <v>0.871</v>
      </c>
      <c r="G102" s="1">
        <v>0.78500000000000003</v>
      </c>
      <c r="H102" s="1">
        <v>0.92</v>
      </c>
      <c r="I102" s="1">
        <v>0.72899999999999998</v>
      </c>
      <c r="J102" s="1">
        <v>0.83499999999999996</v>
      </c>
      <c r="K102" s="1">
        <v>0.93300000000000005</v>
      </c>
      <c r="L102" s="1">
        <v>0.89800000000000002</v>
      </c>
      <c r="M102" s="1">
        <v>0.82499999999999996</v>
      </c>
    </row>
    <row r="103" spans="1:13" x14ac:dyDescent="0.35">
      <c r="A103" s="1" t="s">
        <v>402</v>
      </c>
      <c r="B103" s="1">
        <v>0.85799999999999998</v>
      </c>
      <c r="C103" s="1">
        <v>0.89400000000000002</v>
      </c>
      <c r="D103" s="1">
        <v>0.879</v>
      </c>
      <c r="E103" s="1">
        <v>0.78900000000000003</v>
      </c>
      <c r="F103" s="1">
        <v>0.92100000000000004</v>
      </c>
      <c r="G103" s="1">
        <v>0.77200000000000002</v>
      </c>
      <c r="H103" s="1">
        <v>0.745</v>
      </c>
      <c r="I103" s="1">
        <v>0.84</v>
      </c>
      <c r="J103" s="1">
        <v>0.88200000000000001</v>
      </c>
      <c r="K103" s="1">
        <v>0.92500000000000004</v>
      </c>
      <c r="L103" s="1">
        <v>0.80800000000000005</v>
      </c>
      <c r="M103" s="1">
        <v>0.90600000000000003</v>
      </c>
    </row>
    <row r="104" spans="1:13" x14ac:dyDescent="0.35">
      <c r="A104" s="1" t="s">
        <v>401</v>
      </c>
      <c r="B104" s="1">
        <v>0.9</v>
      </c>
      <c r="C104" s="1">
        <v>0.90500000000000003</v>
      </c>
      <c r="D104" s="1">
        <v>0.93300000000000005</v>
      </c>
      <c r="E104" s="1">
        <v>0.83599999999999997</v>
      </c>
      <c r="F104" s="1">
        <v>0.88200000000000001</v>
      </c>
      <c r="G104" s="1">
        <v>0.81299999999999994</v>
      </c>
      <c r="H104" s="1">
        <v>0.92800000000000005</v>
      </c>
      <c r="I104" s="1">
        <v>0.79200000000000004</v>
      </c>
      <c r="J104" s="1">
        <v>0.65600000000000003</v>
      </c>
      <c r="K104" s="1">
        <v>0.89300000000000002</v>
      </c>
      <c r="L104" s="1">
        <v>0.90100000000000002</v>
      </c>
      <c r="M104" s="1">
        <v>0.86499999999999999</v>
      </c>
    </row>
    <row r="105" spans="1:13" x14ac:dyDescent="0.35">
      <c r="A105" s="1" t="s">
        <v>400</v>
      </c>
      <c r="B105" s="1">
        <v>0.92600000000000005</v>
      </c>
      <c r="C105" s="1">
        <v>0.91300000000000003</v>
      </c>
      <c r="D105" s="1">
        <v>0.92900000000000005</v>
      </c>
      <c r="E105" s="1">
        <v>0.878</v>
      </c>
      <c r="F105" s="1">
        <v>0.85499999999999998</v>
      </c>
      <c r="G105" s="1">
        <v>0.82699999999999996</v>
      </c>
      <c r="H105" s="1">
        <v>0.79</v>
      </c>
      <c r="I105" s="1">
        <v>0.84399999999999997</v>
      </c>
      <c r="J105" s="1">
        <v>0.86599999999999999</v>
      </c>
      <c r="K105" s="1">
        <v>0.89800000000000002</v>
      </c>
      <c r="L105" s="1">
        <v>0.92300000000000004</v>
      </c>
      <c r="M105" s="1">
        <v>0.92800000000000005</v>
      </c>
    </row>
    <row r="106" spans="1:13" x14ac:dyDescent="0.35">
      <c r="A106" s="1" t="s">
        <v>399</v>
      </c>
      <c r="B106" s="1">
        <v>0.91900000000000004</v>
      </c>
      <c r="C106" s="1">
        <v>0.90600000000000003</v>
      </c>
      <c r="D106" s="1">
        <v>0.92900000000000005</v>
      </c>
      <c r="E106" s="1">
        <v>0.83</v>
      </c>
      <c r="F106" s="1">
        <v>0.77800000000000002</v>
      </c>
      <c r="G106" s="1">
        <v>0.70599999999999996</v>
      </c>
      <c r="H106" s="1">
        <v>0.89100000000000001</v>
      </c>
      <c r="I106" s="1">
        <v>0.74199999999999999</v>
      </c>
      <c r="J106" s="1">
        <v>0.89500000000000002</v>
      </c>
      <c r="K106" s="1">
        <v>0.88800000000000001</v>
      </c>
      <c r="L106" s="1">
        <v>0.90200000000000002</v>
      </c>
      <c r="M106" s="1">
        <v>0.876</v>
      </c>
    </row>
    <row r="107" spans="1:13" x14ac:dyDescent="0.35">
      <c r="A107" s="1" t="s">
        <v>398</v>
      </c>
      <c r="B107" s="1">
        <v>0.91</v>
      </c>
      <c r="C107" s="1">
        <v>0.89200000000000002</v>
      </c>
      <c r="D107" s="1">
        <v>0.91800000000000004</v>
      </c>
      <c r="E107" s="1">
        <v>0.72099999999999997</v>
      </c>
      <c r="F107" s="1">
        <v>0.71199999999999997</v>
      </c>
      <c r="G107" s="1">
        <v>0.83599999999999997</v>
      </c>
      <c r="H107" s="1">
        <v>0.81799999999999995</v>
      </c>
      <c r="I107" s="1">
        <v>0.79300000000000004</v>
      </c>
      <c r="J107" s="1">
        <v>0.86799999999999999</v>
      </c>
      <c r="K107" s="1">
        <v>0.86599999999999999</v>
      </c>
      <c r="L107" s="1">
        <v>0.66700000000000004</v>
      </c>
      <c r="M107" s="1">
        <v>0.88900000000000001</v>
      </c>
    </row>
    <row r="108" spans="1:13" x14ac:dyDescent="0.35">
      <c r="A108" s="1" t="s">
        <v>397</v>
      </c>
      <c r="B108" s="1">
        <v>0.88</v>
      </c>
      <c r="C108" s="1">
        <v>0.89700000000000002</v>
      </c>
      <c r="D108" s="1">
        <v>0.91800000000000004</v>
      </c>
      <c r="E108" s="1">
        <v>0.89500000000000002</v>
      </c>
      <c r="F108" s="1">
        <v>0.88</v>
      </c>
      <c r="G108" s="1">
        <v>0.89300000000000002</v>
      </c>
      <c r="H108" s="1">
        <v>0.86099999999999999</v>
      </c>
      <c r="I108" s="1">
        <v>0.77300000000000002</v>
      </c>
      <c r="J108" s="1">
        <v>0.92200000000000004</v>
      </c>
      <c r="K108" s="1">
        <v>0.88300000000000001</v>
      </c>
      <c r="L108" s="1">
        <v>0.93700000000000006</v>
      </c>
      <c r="M108" s="1">
        <v>0.85499999999999998</v>
      </c>
    </row>
    <row r="109" spans="1:13" x14ac:dyDescent="0.35">
      <c r="A109" s="1" t="s">
        <v>396</v>
      </c>
      <c r="B109" s="1">
        <v>0.90300000000000002</v>
      </c>
      <c r="C109" s="1">
        <v>0.90200000000000002</v>
      </c>
      <c r="D109" s="1">
        <v>0.88700000000000001</v>
      </c>
      <c r="E109" s="1">
        <v>0.55000000000000004</v>
      </c>
      <c r="F109" s="1">
        <v>0.66</v>
      </c>
      <c r="G109" s="1">
        <v>0.91300000000000003</v>
      </c>
      <c r="H109" s="1">
        <v>0.86</v>
      </c>
      <c r="I109" s="1">
        <v>0.89900000000000002</v>
      </c>
      <c r="J109" s="1">
        <v>0.89</v>
      </c>
      <c r="K109" s="1">
        <v>0.94499999999999995</v>
      </c>
      <c r="L109" s="1">
        <v>0.92700000000000005</v>
      </c>
      <c r="M109" s="1">
        <v>0.90900000000000003</v>
      </c>
    </row>
    <row r="110" spans="1:13" x14ac:dyDescent="0.35">
      <c r="A110" s="1" t="s">
        <v>395</v>
      </c>
      <c r="B110" s="1">
        <v>0.91500000000000004</v>
      </c>
      <c r="C110" s="1">
        <v>0.91800000000000004</v>
      </c>
      <c r="D110" s="1">
        <v>0.873</v>
      </c>
      <c r="E110" s="1">
        <v>0.88400000000000001</v>
      </c>
      <c r="F110" s="1">
        <v>0.85699999999999998</v>
      </c>
      <c r="G110" s="1">
        <v>0.85199999999999998</v>
      </c>
      <c r="H110" s="1">
        <v>0.83599999999999997</v>
      </c>
      <c r="I110" s="1">
        <v>0.79300000000000004</v>
      </c>
      <c r="J110" s="1">
        <v>0.55700000000000005</v>
      </c>
      <c r="K110" s="1">
        <v>0.92900000000000005</v>
      </c>
      <c r="L110" s="1">
        <v>0.92800000000000005</v>
      </c>
      <c r="M110" s="1">
        <v>0.86899999999999999</v>
      </c>
    </row>
    <row r="111" spans="1:13" x14ac:dyDescent="0.35">
      <c r="A111" s="1" t="s">
        <v>394</v>
      </c>
      <c r="B111" s="1">
        <v>0.80200000000000005</v>
      </c>
      <c r="C111" s="1">
        <v>0.89400000000000002</v>
      </c>
      <c r="D111" s="1">
        <v>0.90900000000000003</v>
      </c>
      <c r="E111" s="1">
        <v>0.88700000000000001</v>
      </c>
      <c r="F111" s="1">
        <v>0.874</v>
      </c>
      <c r="G111" s="1">
        <v>0.90100000000000002</v>
      </c>
      <c r="H111" s="1">
        <v>0.82599999999999996</v>
      </c>
      <c r="I111" s="1">
        <v>0.89600000000000002</v>
      </c>
      <c r="J111" s="1">
        <v>0.88400000000000001</v>
      </c>
      <c r="K111" s="1">
        <v>0.89300000000000002</v>
      </c>
      <c r="L111" s="1">
        <v>0.90100000000000002</v>
      </c>
      <c r="M111" s="1">
        <v>0.88500000000000001</v>
      </c>
    </row>
    <row r="112" spans="1:13" x14ac:dyDescent="0.35">
      <c r="A112" s="1" t="s">
        <v>393</v>
      </c>
      <c r="B112" s="1">
        <v>0.93600000000000005</v>
      </c>
      <c r="C112" s="1">
        <v>0.72399999999999998</v>
      </c>
      <c r="D112" s="1">
        <v>0.90400000000000003</v>
      </c>
      <c r="E112" s="1">
        <v>0.88800000000000001</v>
      </c>
      <c r="F112" s="1">
        <v>0.83599999999999997</v>
      </c>
      <c r="G112" s="1">
        <v>0.875</v>
      </c>
      <c r="H112" s="1">
        <v>0.89</v>
      </c>
      <c r="I112" s="1">
        <v>0.74099999999999999</v>
      </c>
      <c r="J112" s="1">
        <v>0.874</v>
      </c>
      <c r="K112" s="1">
        <v>0.92</v>
      </c>
      <c r="L112" s="1">
        <v>0.92700000000000005</v>
      </c>
      <c r="M112" s="1">
        <v>0.78600000000000003</v>
      </c>
    </row>
    <row r="113" spans="1:13" x14ac:dyDescent="0.35">
      <c r="A113" s="1" t="s">
        <v>392</v>
      </c>
      <c r="B113" s="1">
        <v>0.89500000000000002</v>
      </c>
      <c r="C113" s="1">
        <v>0.93100000000000005</v>
      </c>
      <c r="D113" s="1">
        <v>0.91600000000000004</v>
      </c>
      <c r="E113" s="1">
        <v>0.79100000000000004</v>
      </c>
      <c r="F113" s="1">
        <v>0.73799999999999999</v>
      </c>
      <c r="G113" s="1">
        <v>0.82399999999999995</v>
      </c>
      <c r="H113" s="1">
        <v>0.88800000000000001</v>
      </c>
      <c r="I113" s="1">
        <v>0.89700000000000002</v>
      </c>
      <c r="J113" s="1">
        <v>0.82399999999999995</v>
      </c>
      <c r="K113" s="1">
        <v>0.84</v>
      </c>
      <c r="L113" s="1">
        <v>0.875</v>
      </c>
      <c r="M113" s="1">
        <v>0.88</v>
      </c>
    </row>
    <row r="114" spans="1:13" x14ac:dyDescent="0.35">
      <c r="A114" s="1" t="s">
        <v>391</v>
      </c>
      <c r="B114" s="1">
        <v>0.86899999999999999</v>
      </c>
      <c r="C114" s="1">
        <v>0.81499999999999995</v>
      </c>
      <c r="D114" s="1">
        <v>0.90200000000000002</v>
      </c>
      <c r="E114" s="1">
        <v>0.67</v>
      </c>
      <c r="F114" s="1">
        <v>0.78900000000000003</v>
      </c>
      <c r="G114" s="1">
        <v>0.77</v>
      </c>
      <c r="H114" s="1">
        <v>0.82899999999999996</v>
      </c>
      <c r="I114" s="1">
        <v>0.876</v>
      </c>
      <c r="J114" s="1">
        <v>0.88400000000000001</v>
      </c>
      <c r="K114" s="1">
        <v>0.86499999999999999</v>
      </c>
      <c r="L114" s="1">
        <v>0.91300000000000003</v>
      </c>
      <c r="M114" s="1">
        <v>0.88800000000000001</v>
      </c>
    </row>
    <row r="115" spans="1:13" x14ac:dyDescent="0.35">
      <c r="A115" s="1" t="s">
        <v>390</v>
      </c>
      <c r="B115" s="1">
        <v>0.875</v>
      </c>
      <c r="C115" s="1">
        <v>0.88400000000000001</v>
      </c>
      <c r="D115" s="1">
        <v>0.89300000000000002</v>
      </c>
      <c r="E115" s="1">
        <v>0.90700000000000003</v>
      </c>
      <c r="F115" s="1">
        <v>0.67600000000000005</v>
      </c>
      <c r="G115" s="1">
        <v>0.82</v>
      </c>
      <c r="H115" s="1">
        <v>0.90400000000000003</v>
      </c>
      <c r="I115" s="1">
        <v>0.84399999999999997</v>
      </c>
      <c r="J115" s="1">
        <v>0.83099999999999996</v>
      </c>
      <c r="K115" s="1">
        <v>0.85299999999999998</v>
      </c>
      <c r="L115" s="1">
        <v>0.90800000000000003</v>
      </c>
      <c r="M115" s="1">
        <v>0.89500000000000002</v>
      </c>
    </row>
    <row r="116" spans="1:13" x14ac:dyDescent="0.35">
      <c r="A116" s="1" t="s">
        <v>389</v>
      </c>
      <c r="B116" s="1">
        <v>0.86799999999999999</v>
      </c>
      <c r="C116" s="1">
        <v>0.92100000000000004</v>
      </c>
      <c r="D116" s="1">
        <v>0.879</v>
      </c>
      <c r="E116" s="1">
        <v>0.88100000000000001</v>
      </c>
      <c r="F116" s="1">
        <v>0.89100000000000001</v>
      </c>
      <c r="G116" s="1">
        <v>0.82399999999999995</v>
      </c>
      <c r="H116" s="1">
        <v>0.90500000000000003</v>
      </c>
      <c r="I116" s="1">
        <v>0.79900000000000004</v>
      </c>
      <c r="J116" s="1">
        <v>0.89400000000000002</v>
      </c>
      <c r="K116" s="1">
        <v>0.91800000000000004</v>
      </c>
      <c r="L116" s="1">
        <v>0.91400000000000003</v>
      </c>
      <c r="M116" s="1">
        <v>0.82499999999999996</v>
      </c>
    </row>
    <row r="117" spans="1:13" x14ac:dyDescent="0.35">
      <c r="A117" s="1" t="s">
        <v>388</v>
      </c>
      <c r="B117" s="1">
        <v>0.88500000000000001</v>
      </c>
      <c r="C117" s="1">
        <v>0.92200000000000004</v>
      </c>
      <c r="D117" s="1">
        <v>0.9</v>
      </c>
      <c r="E117" s="1">
        <v>0.75800000000000001</v>
      </c>
      <c r="F117" s="1">
        <v>0.84799999999999998</v>
      </c>
      <c r="G117" s="1">
        <v>0.78300000000000003</v>
      </c>
      <c r="H117" s="1">
        <v>0.86099999999999999</v>
      </c>
      <c r="I117" s="1">
        <v>0.90300000000000002</v>
      </c>
      <c r="J117" s="1">
        <v>0.85599999999999998</v>
      </c>
      <c r="K117" s="1">
        <v>0.84399999999999997</v>
      </c>
      <c r="L117" s="1">
        <v>0.89900000000000002</v>
      </c>
      <c r="M117" s="1">
        <v>0.85399999999999998</v>
      </c>
    </row>
    <row r="118" spans="1:13" x14ac:dyDescent="0.35">
      <c r="A118" s="1" t="s">
        <v>387</v>
      </c>
      <c r="B118" s="1">
        <v>0.92400000000000004</v>
      </c>
      <c r="C118" s="1">
        <v>0.93300000000000005</v>
      </c>
      <c r="D118" s="1">
        <v>0.91800000000000004</v>
      </c>
      <c r="E118" s="1">
        <v>0.83099999999999996</v>
      </c>
      <c r="F118" s="1">
        <v>0.91100000000000003</v>
      </c>
      <c r="G118" s="1">
        <v>0.84599999999999997</v>
      </c>
      <c r="H118" s="1">
        <v>0.91200000000000003</v>
      </c>
      <c r="I118" s="1">
        <v>0.73299999999999998</v>
      </c>
      <c r="J118" s="1">
        <v>0.77500000000000002</v>
      </c>
      <c r="K118" s="1">
        <v>0.88600000000000001</v>
      </c>
      <c r="L118" s="1">
        <v>0.93899999999999995</v>
      </c>
      <c r="M118" s="1">
        <v>0.85599999999999998</v>
      </c>
    </row>
    <row r="119" spans="1:13" x14ac:dyDescent="0.35">
      <c r="A119" s="1" t="s">
        <v>386</v>
      </c>
      <c r="B119" s="1">
        <v>0.90800000000000003</v>
      </c>
      <c r="C119" s="1">
        <v>0.91300000000000003</v>
      </c>
      <c r="D119" s="1">
        <v>0.92900000000000005</v>
      </c>
      <c r="E119" s="1">
        <v>0.874</v>
      </c>
      <c r="F119" s="1">
        <v>0.83799999999999997</v>
      </c>
      <c r="G119" s="1">
        <v>0.63700000000000001</v>
      </c>
      <c r="H119" s="1">
        <v>0.88400000000000001</v>
      </c>
      <c r="I119" s="1">
        <v>0.749</v>
      </c>
      <c r="J119" s="1">
        <v>0.83699999999999997</v>
      </c>
      <c r="K119" s="1">
        <v>0.88200000000000001</v>
      </c>
      <c r="L119" s="1">
        <v>0.90600000000000003</v>
      </c>
      <c r="M119" s="1">
        <v>0.874</v>
      </c>
    </row>
    <row r="120" spans="1:13" x14ac:dyDescent="0.35">
      <c r="A120" s="1" t="s">
        <v>385</v>
      </c>
      <c r="B120" s="1">
        <v>0.92400000000000004</v>
      </c>
      <c r="C120" s="1">
        <v>0.90200000000000002</v>
      </c>
      <c r="D120" s="1">
        <v>0.85</v>
      </c>
      <c r="E120" s="1">
        <v>0.72299999999999998</v>
      </c>
      <c r="F120" s="1">
        <v>0.85699999999999998</v>
      </c>
      <c r="G120" s="1">
        <v>0.89300000000000002</v>
      </c>
      <c r="H120" s="1">
        <v>0.89500000000000002</v>
      </c>
      <c r="I120" s="1">
        <v>0.85199999999999998</v>
      </c>
      <c r="J120" s="1">
        <v>0.88300000000000001</v>
      </c>
      <c r="K120" s="1">
        <v>0.9</v>
      </c>
      <c r="L120" s="1">
        <v>0.93200000000000005</v>
      </c>
      <c r="M120" s="1">
        <v>0.88800000000000001</v>
      </c>
    </row>
    <row r="121" spans="1:13" x14ac:dyDescent="0.35">
      <c r="A121" s="1" t="s">
        <v>384</v>
      </c>
      <c r="B121" s="1">
        <v>0.88500000000000001</v>
      </c>
      <c r="C121" s="1">
        <v>0.86199999999999999</v>
      </c>
      <c r="D121" s="1">
        <v>0.88500000000000001</v>
      </c>
      <c r="E121" s="1">
        <v>0.89100000000000001</v>
      </c>
      <c r="F121" s="1">
        <v>0.9</v>
      </c>
      <c r="G121" s="1">
        <v>0.873</v>
      </c>
      <c r="H121" s="1">
        <v>0.86499999999999999</v>
      </c>
      <c r="I121" s="1">
        <v>0.877</v>
      </c>
      <c r="J121" s="1">
        <v>0.85</v>
      </c>
      <c r="K121" s="1">
        <v>0.91100000000000003</v>
      </c>
      <c r="L121" s="1">
        <v>0.82699999999999996</v>
      </c>
      <c r="M121" s="1">
        <v>0.90100000000000002</v>
      </c>
    </row>
    <row r="122" spans="1:13" x14ac:dyDescent="0.35">
      <c r="A122" s="1" t="s">
        <v>383</v>
      </c>
      <c r="B122" s="1">
        <v>0.9</v>
      </c>
      <c r="C122" s="1">
        <v>0.90300000000000002</v>
      </c>
      <c r="D122" s="1">
        <v>0.91100000000000003</v>
      </c>
      <c r="E122" s="1">
        <v>0.63700000000000001</v>
      </c>
      <c r="F122" s="1">
        <v>0.83099999999999996</v>
      </c>
      <c r="G122" s="1">
        <v>0.85</v>
      </c>
      <c r="H122" s="1">
        <v>0.93400000000000005</v>
      </c>
      <c r="I122" s="1">
        <v>0.72599999999999998</v>
      </c>
      <c r="J122" s="1">
        <v>0.86399999999999999</v>
      </c>
      <c r="K122" s="1">
        <v>0.92600000000000005</v>
      </c>
      <c r="L122" s="1">
        <v>0.79500000000000004</v>
      </c>
      <c r="M122" s="1">
        <v>0.86799999999999999</v>
      </c>
    </row>
    <row r="123" spans="1:13" x14ac:dyDescent="0.35">
      <c r="A123" s="1" t="s">
        <v>382</v>
      </c>
      <c r="B123" s="1">
        <v>0.875</v>
      </c>
      <c r="C123" s="1">
        <v>0.88700000000000001</v>
      </c>
      <c r="D123" s="1">
        <v>0.90700000000000003</v>
      </c>
      <c r="E123" s="1">
        <v>0.52300000000000002</v>
      </c>
      <c r="F123" s="1">
        <v>0.88400000000000001</v>
      </c>
      <c r="G123" s="1">
        <v>0.81200000000000006</v>
      </c>
      <c r="H123" s="1">
        <v>0.91</v>
      </c>
      <c r="I123" s="1">
        <v>0.79</v>
      </c>
      <c r="J123" s="1">
        <v>0.85399999999999998</v>
      </c>
      <c r="K123" s="1">
        <v>0.82399999999999995</v>
      </c>
      <c r="L123" s="1">
        <v>0.89900000000000002</v>
      </c>
      <c r="M123" s="1">
        <v>0.88100000000000001</v>
      </c>
    </row>
    <row r="124" spans="1:13" x14ac:dyDescent="0.35">
      <c r="A124" s="1" t="s">
        <v>381</v>
      </c>
      <c r="B124" s="1">
        <v>0.875</v>
      </c>
      <c r="C124" s="1">
        <v>0.90900000000000003</v>
      </c>
      <c r="D124" s="1">
        <v>0.88900000000000001</v>
      </c>
      <c r="E124" s="1">
        <v>0.70199999999999996</v>
      </c>
      <c r="F124" s="1">
        <v>0.90400000000000003</v>
      </c>
      <c r="G124" s="1">
        <v>0.88100000000000001</v>
      </c>
      <c r="H124" s="1">
        <v>0.88700000000000001</v>
      </c>
      <c r="I124" s="1">
        <v>0.85899999999999999</v>
      </c>
      <c r="J124" s="1">
        <v>0.86199999999999999</v>
      </c>
      <c r="K124" s="1">
        <v>0.91400000000000003</v>
      </c>
      <c r="L124" s="1">
        <v>0.89400000000000002</v>
      </c>
      <c r="M124" s="1">
        <v>0.89300000000000002</v>
      </c>
    </row>
    <row r="125" spans="1:13" x14ac:dyDescent="0.35">
      <c r="A125" s="1" t="s">
        <v>380</v>
      </c>
      <c r="B125" s="1">
        <v>0.90500000000000003</v>
      </c>
      <c r="C125" s="1">
        <v>0.91900000000000004</v>
      </c>
      <c r="D125" s="1">
        <v>0.90300000000000002</v>
      </c>
      <c r="E125" s="1">
        <v>0.66800000000000004</v>
      </c>
      <c r="F125" s="1">
        <v>0.81799999999999995</v>
      </c>
      <c r="G125" s="1">
        <v>0.89600000000000002</v>
      </c>
      <c r="H125" s="1">
        <v>0.89</v>
      </c>
      <c r="I125" s="1">
        <v>0.90400000000000003</v>
      </c>
      <c r="J125" s="1">
        <v>0.876</v>
      </c>
      <c r="K125" s="1">
        <v>0.88500000000000001</v>
      </c>
      <c r="L125" s="1">
        <v>0.91500000000000004</v>
      </c>
      <c r="M125" s="1">
        <v>0.92600000000000005</v>
      </c>
    </row>
    <row r="126" spans="1:13" x14ac:dyDescent="0.35">
      <c r="A126" s="1" t="s">
        <v>379</v>
      </c>
      <c r="B126" s="1">
        <v>0.91200000000000003</v>
      </c>
      <c r="C126" s="1">
        <v>0.91</v>
      </c>
      <c r="D126" s="1">
        <v>0.90300000000000002</v>
      </c>
      <c r="E126" s="1">
        <v>0.69699999999999995</v>
      </c>
      <c r="F126" s="1">
        <v>0.9</v>
      </c>
      <c r="G126" s="1">
        <v>0.89900000000000002</v>
      </c>
      <c r="H126" s="1">
        <v>0.89300000000000002</v>
      </c>
      <c r="I126" s="1">
        <v>0.74299999999999999</v>
      </c>
      <c r="J126" s="1">
        <v>0.46100000000000002</v>
      </c>
      <c r="K126" s="1">
        <v>0.9</v>
      </c>
      <c r="L126" s="1">
        <v>0.90800000000000003</v>
      </c>
      <c r="M126" s="1">
        <v>0.89800000000000002</v>
      </c>
    </row>
    <row r="127" spans="1:13" x14ac:dyDescent="0.35">
      <c r="A127" s="1" t="s">
        <v>378</v>
      </c>
      <c r="B127" s="1">
        <v>0.89</v>
      </c>
      <c r="C127" s="1">
        <v>0.85299999999999998</v>
      </c>
      <c r="D127" s="1">
        <v>0.85599999999999998</v>
      </c>
      <c r="E127" s="1">
        <v>0.64300000000000002</v>
      </c>
      <c r="F127" s="1">
        <v>0.877</v>
      </c>
      <c r="G127" s="1">
        <v>0.85699999999999998</v>
      </c>
      <c r="H127" s="1">
        <v>0.91</v>
      </c>
      <c r="I127" s="1">
        <v>0.84199999999999997</v>
      </c>
      <c r="J127" s="1">
        <v>0.878</v>
      </c>
      <c r="K127" s="1">
        <v>0.90200000000000002</v>
      </c>
      <c r="L127" s="1">
        <v>0.90400000000000003</v>
      </c>
      <c r="M127" s="1">
        <v>0.90900000000000003</v>
      </c>
    </row>
    <row r="128" spans="1:13" x14ac:dyDescent="0.35">
      <c r="A128" s="1" t="s">
        <v>377</v>
      </c>
      <c r="B128" s="1">
        <v>0.90200000000000002</v>
      </c>
      <c r="C128" s="1">
        <v>0.90100000000000002</v>
      </c>
      <c r="D128" s="1">
        <v>0.89</v>
      </c>
      <c r="E128" s="1">
        <v>0.79</v>
      </c>
      <c r="F128" s="1">
        <v>0.57799999999999996</v>
      </c>
      <c r="G128" s="1">
        <v>0.90500000000000003</v>
      </c>
      <c r="H128" s="1">
        <v>0.85899999999999999</v>
      </c>
      <c r="I128" s="1">
        <v>0.81899999999999995</v>
      </c>
      <c r="J128" s="1">
        <v>0.89500000000000002</v>
      </c>
      <c r="K128" s="1">
        <v>0.90400000000000003</v>
      </c>
      <c r="L128" s="1">
        <v>0.93300000000000005</v>
      </c>
      <c r="M128" s="1">
        <v>0.86699999999999999</v>
      </c>
    </row>
    <row r="129" spans="1:13" x14ac:dyDescent="0.35">
      <c r="A129" s="1" t="s">
        <v>376</v>
      </c>
      <c r="B129" s="1">
        <v>0.93</v>
      </c>
      <c r="C129" s="1">
        <v>0.872</v>
      </c>
      <c r="D129" s="1">
        <v>0.90900000000000003</v>
      </c>
      <c r="E129" s="1">
        <v>0.69099999999999995</v>
      </c>
      <c r="F129" s="1">
        <v>0.84499999999999997</v>
      </c>
      <c r="G129" s="1">
        <v>0.875</v>
      </c>
      <c r="H129" s="1">
        <v>0.92600000000000005</v>
      </c>
      <c r="I129" s="1">
        <v>0.746</v>
      </c>
      <c r="J129" s="1">
        <v>0.85299999999999998</v>
      </c>
      <c r="K129" s="1">
        <v>0.86499999999999999</v>
      </c>
      <c r="L129" s="1">
        <v>0.91600000000000004</v>
      </c>
      <c r="M129" s="1">
        <v>0.89500000000000002</v>
      </c>
    </row>
    <row r="130" spans="1:13" x14ac:dyDescent="0.35">
      <c r="A130" s="1" t="s">
        <v>375</v>
      </c>
      <c r="B130" s="1">
        <v>0.92800000000000005</v>
      </c>
      <c r="C130" s="1">
        <v>0.9</v>
      </c>
      <c r="D130" s="1">
        <v>0.90400000000000003</v>
      </c>
      <c r="E130" s="1">
        <v>0.85799999999999998</v>
      </c>
      <c r="F130" s="1">
        <v>0.876</v>
      </c>
      <c r="G130" s="1">
        <v>0.80500000000000005</v>
      </c>
      <c r="H130" s="1">
        <v>0.878</v>
      </c>
      <c r="I130" s="1">
        <v>0.753</v>
      </c>
      <c r="J130" s="1">
        <v>0.91400000000000003</v>
      </c>
      <c r="K130" s="1">
        <v>0.89200000000000002</v>
      </c>
      <c r="L130" s="1">
        <v>0.90400000000000003</v>
      </c>
      <c r="M130" s="1">
        <v>0.90800000000000003</v>
      </c>
    </row>
    <row r="131" spans="1:13" x14ac:dyDescent="0.35">
      <c r="A131" s="1" t="s">
        <v>374</v>
      </c>
      <c r="B131" s="1">
        <v>0.92400000000000004</v>
      </c>
      <c r="C131" s="1">
        <v>0.88700000000000001</v>
      </c>
      <c r="D131" s="1">
        <v>0.92200000000000004</v>
      </c>
      <c r="E131" s="1">
        <v>0.90200000000000002</v>
      </c>
      <c r="F131" s="1">
        <v>0.77600000000000002</v>
      </c>
      <c r="G131" s="1">
        <v>0.89300000000000002</v>
      </c>
      <c r="H131" s="1">
        <v>0.84</v>
      </c>
      <c r="I131" s="1">
        <v>0.79700000000000004</v>
      </c>
      <c r="J131" s="1">
        <v>0.91600000000000004</v>
      </c>
      <c r="K131" s="1">
        <v>0.879</v>
      </c>
      <c r="L131" s="1">
        <v>0.89200000000000002</v>
      </c>
      <c r="M131" s="1">
        <v>0.89500000000000002</v>
      </c>
    </row>
    <row r="132" spans="1:13" x14ac:dyDescent="0.35">
      <c r="A132" s="1" t="s">
        <v>373</v>
      </c>
      <c r="B132" s="1">
        <v>0.91400000000000003</v>
      </c>
      <c r="C132" s="1">
        <v>0.93</v>
      </c>
      <c r="D132" s="1">
        <v>0.90800000000000003</v>
      </c>
      <c r="E132" s="1">
        <v>0.57599999999999996</v>
      </c>
      <c r="F132" s="1">
        <v>0.91200000000000003</v>
      </c>
      <c r="G132" s="1">
        <v>0.871</v>
      </c>
      <c r="H132" s="1">
        <v>0.91800000000000004</v>
      </c>
      <c r="I132" s="1">
        <v>0.76200000000000001</v>
      </c>
      <c r="J132" s="1">
        <v>0.755</v>
      </c>
      <c r="K132" s="1">
        <v>0.89800000000000002</v>
      </c>
      <c r="L132" s="1">
        <v>0.9</v>
      </c>
      <c r="M132" s="1">
        <v>0.90700000000000003</v>
      </c>
    </row>
    <row r="133" spans="1:13" x14ac:dyDescent="0.35">
      <c r="A133" s="1" t="s">
        <v>372</v>
      </c>
      <c r="B133" s="1">
        <v>0.91900000000000004</v>
      </c>
      <c r="C133" s="1">
        <v>0.92800000000000005</v>
      </c>
      <c r="D133" s="1">
        <v>0.748</v>
      </c>
      <c r="E133" s="1">
        <v>0.89300000000000002</v>
      </c>
      <c r="F133" s="1">
        <v>0.91300000000000003</v>
      </c>
      <c r="G133" s="1">
        <v>0.876</v>
      </c>
      <c r="H133" s="1">
        <v>0.86799999999999999</v>
      </c>
      <c r="I133" s="1">
        <v>0.88800000000000001</v>
      </c>
      <c r="J133" s="1">
        <v>0.81200000000000006</v>
      </c>
      <c r="K133" s="1">
        <v>0.91400000000000003</v>
      </c>
      <c r="L133" s="1">
        <v>0.79500000000000004</v>
      </c>
      <c r="M133" s="1">
        <v>0.86199999999999999</v>
      </c>
    </row>
    <row r="134" spans="1:13" x14ac:dyDescent="0.35">
      <c r="A134" s="1" t="s">
        <v>371</v>
      </c>
      <c r="B134" s="1">
        <v>0.88800000000000001</v>
      </c>
      <c r="C134" s="1">
        <v>0.84599999999999997</v>
      </c>
      <c r="D134" s="1">
        <v>0.93</v>
      </c>
      <c r="E134" s="1">
        <v>0.78900000000000003</v>
      </c>
      <c r="F134" s="1">
        <v>0.71899999999999997</v>
      </c>
      <c r="G134" s="1">
        <v>0.83499999999999996</v>
      </c>
      <c r="H134" s="1">
        <v>0.92900000000000005</v>
      </c>
      <c r="I134" s="1">
        <v>0.77100000000000002</v>
      </c>
      <c r="J134" s="1">
        <v>0.88500000000000001</v>
      </c>
      <c r="K134" s="1">
        <v>0.76300000000000001</v>
      </c>
      <c r="L134" s="1">
        <v>0.91800000000000004</v>
      </c>
      <c r="M134" s="1">
        <v>0.82599999999999996</v>
      </c>
    </row>
    <row r="135" spans="1:13" x14ac:dyDescent="0.35">
      <c r="A135" s="1" t="s">
        <v>370</v>
      </c>
      <c r="B135" s="1">
        <v>0.92200000000000004</v>
      </c>
      <c r="C135" s="1">
        <v>0.92400000000000004</v>
      </c>
      <c r="D135" s="1">
        <v>0.93600000000000005</v>
      </c>
      <c r="E135" s="1">
        <v>0.82499999999999996</v>
      </c>
      <c r="F135" s="1">
        <v>0.66700000000000004</v>
      </c>
      <c r="G135" s="1">
        <v>0.72599999999999998</v>
      </c>
      <c r="H135" s="1">
        <v>0.876</v>
      </c>
      <c r="I135" s="1">
        <v>0.82099999999999995</v>
      </c>
      <c r="J135" s="1">
        <v>0.81200000000000006</v>
      </c>
      <c r="K135" s="1">
        <v>0.86899999999999999</v>
      </c>
      <c r="L135" s="1">
        <v>0.9</v>
      </c>
      <c r="M135" s="1">
        <v>0.93100000000000005</v>
      </c>
    </row>
    <row r="136" spans="1:13" x14ac:dyDescent="0.35">
      <c r="A136" s="1" t="s">
        <v>369</v>
      </c>
      <c r="B136" s="1">
        <v>0.90700000000000003</v>
      </c>
      <c r="C136" s="1">
        <v>0.89</v>
      </c>
      <c r="D136" s="1">
        <v>0.93100000000000005</v>
      </c>
      <c r="E136" s="1">
        <v>0.67800000000000005</v>
      </c>
      <c r="F136" s="1">
        <v>0.54200000000000004</v>
      </c>
      <c r="G136" s="1">
        <v>0.90100000000000002</v>
      </c>
      <c r="H136" s="1">
        <v>0.84299999999999997</v>
      </c>
      <c r="I136" s="1">
        <v>0.82799999999999996</v>
      </c>
      <c r="J136" s="1">
        <v>0.84</v>
      </c>
      <c r="K136" s="1">
        <v>0.86399999999999999</v>
      </c>
      <c r="L136" s="1">
        <v>0.90500000000000003</v>
      </c>
      <c r="M136" s="1">
        <v>0.86299999999999999</v>
      </c>
    </row>
    <row r="137" spans="1:13" x14ac:dyDescent="0.35">
      <c r="A137" s="1" t="s">
        <v>368</v>
      </c>
      <c r="B137" s="1">
        <v>0.89800000000000002</v>
      </c>
      <c r="C137" s="1">
        <v>0.89700000000000002</v>
      </c>
      <c r="D137" s="1">
        <v>0.85599999999999998</v>
      </c>
      <c r="E137" s="1">
        <v>0.77600000000000002</v>
      </c>
      <c r="F137" s="1">
        <v>0.55800000000000005</v>
      </c>
      <c r="G137" s="1">
        <v>0.872</v>
      </c>
      <c r="H137" s="1">
        <v>0.89400000000000002</v>
      </c>
      <c r="I137" s="1">
        <v>0.71699999999999997</v>
      </c>
      <c r="J137" s="1">
        <v>0.86599999999999999</v>
      </c>
      <c r="K137" s="1">
        <v>0.66900000000000004</v>
      </c>
      <c r="L137" s="1">
        <v>0.91500000000000004</v>
      </c>
      <c r="M137" s="1">
        <v>0.85499999999999998</v>
      </c>
    </row>
    <row r="138" spans="1:13" x14ac:dyDescent="0.35">
      <c r="A138" s="1" t="s">
        <v>367</v>
      </c>
      <c r="B138" s="1">
        <v>0.92400000000000004</v>
      </c>
      <c r="C138" s="1">
        <v>0.89700000000000002</v>
      </c>
      <c r="D138" s="1">
        <v>0.89</v>
      </c>
      <c r="E138" s="1">
        <v>0.77800000000000002</v>
      </c>
      <c r="F138" s="1">
        <v>0.91700000000000004</v>
      </c>
      <c r="G138" s="1">
        <v>0.88300000000000001</v>
      </c>
      <c r="H138" s="1">
        <v>0.90600000000000003</v>
      </c>
      <c r="I138" s="1">
        <v>0.83599999999999997</v>
      </c>
      <c r="J138" s="1">
        <v>0.67600000000000005</v>
      </c>
      <c r="K138" s="1">
        <v>0.92300000000000004</v>
      </c>
      <c r="L138" s="1">
        <v>0.89400000000000002</v>
      </c>
      <c r="M138" s="1">
        <v>0.91400000000000003</v>
      </c>
    </row>
    <row r="139" spans="1:13" x14ac:dyDescent="0.35">
      <c r="A139" s="1" t="s">
        <v>366</v>
      </c>
      <c r="B139" s="1">
        <v>0.83499999999999996</v>
      </c>
      <c r="C139" s="1">
        <v>0.877</v>
      </c>
      <c r="D139" s="1">
        <v>0.91200000000000003</v>
      </c>
      <c r="E139" s="1">
        <v>0.79300000000000004</v>
      </c>
      <c r="F139" s="1">
        <v>0.80900000000000005</v>
      </c>
      <c r="G139" s="1">
        <v>0.82599999999999996</v>
      </c>
      <c r="H139" s="1">
        <v>0.91400000000000003</v>
      </c>
      <c r="I139" s="1">
        <v>0.77</v>
      </c>
      <c r="J139" s="1">
        <v>0.83099999999999996</v>
      </c>
      <c r="K139" s="1">
        <v>0.90600000000000003</v>
      </c>
      <c r="L139" s="1">
        <v>0.91400000000000003</v>
      </c>
      <c r="M139" s="1">
        <v>0.85599999999999998</v>
      </c>
    </row>
    <row r="140" spans="1:13" x14ac:dyDescent="0.35">
      <c r="A140" s="1" t="s">
        <v>365</v>
      </c>
      <c r="B140" s="1">
        <v>0.90400000000000003</v>
      </c>
      <c r="C140" s="1">
        <v>0.93300000000000005</v>
      </c>
      <c r="D140" s="1">
        <v>0.89100000000000001</v>
      </c>
      <c r="E140" s="1">
        <v>0.88800000000000001</v>
      </c>
      <c r="F140" s="1">
        <v>0.84299999999999997</v>
      </c>
      <c r="G140" s="1">
        <v>0.72099999999999997</v>
      </c>
      <c r="H140" s="1">
        <v>0.90600000000000003</v>
      </c>
      <c r="I140" s="1">
        <v>0.876</v>
      </c>
      <c r="J140" s="1">
        <v>0.89100000000000001</v>
      </c>
      <c r="K140" s="1">
        <v>0.9</v>
      </c>
      <c r="L140" s="1">
        <v>0.91400000000000003</v>
      </c>
      <c r="M140" s="1">
        <v>0.875</v>
      </c>
    </row>
    <row r="141" spans="1:13" x14ac:dyDescent="0.35">
      <c r="A141" s="1" t="s">
        <v>364</v>
      </c>
      <c r="B141" s="1">
        <v>0.85499999999999998</v>
      </c>
      <c r="C141" s="1">
        <v>0.94199999999999995</v>
      </c>
      <c r="D141" s="1">
        <v>0.91600000000000004</v>
      </c>
      <c r="E141" s="1">
        <v>0.77800000000000002</v>
      </c>
      <c r="F141" s="1">
        <v>0.83799999999999997</v>
      </c>
      <c r="G141" s="1">
        <v>0.81200000000000006</v>
      </c>
      <c r="H141" s="1">
        <v>0.82799999999999996</v>
      </c>
      <c r="I141" s="1">
        <v>0.85499999999999998</v>
      </c>
      <c r="J141" s="1">
        <v>0.81699999999999995</v>
      </c>
      <c r="K141" s="1">
        <v>0.86699999999999999</v>
      </c>
      <c r="L141" s="1">
        <v>0.91700000000000004</v>
      </c>
      <c r="M141" s="1">
        <v>0.8</v>
      </c>
    </row>
    <row r="142" spans="1:13" x14ac:dyDescent="0.35">
      <c r="A142" s="1" t="s">
        <v>363</v>
      </c>
      <c r="B142" s="1">
        <v>0.86299999999999999</v>
      </c>
      <c r="C142" s="1">
        <v>0.877</v>
      </c>
      <c r="D142" s="1">
        <v>0.91100000000000003</v>
      </c>
      <c r="E142" s="1">
        <v>0.57699999999999996</v>
      </c>
      <c r="F142" s="1">
        <v>0.8</v>
      </c>
      <c r="G142" s="1">
        <v>0.82099999999999995</v>
      </c>
      <c r="H142" s="1">
        <v>0.81599999999999995</v>
      </c>
      <c r="I142" s="1">
        <v>0.83599999999999997</v>
      </c>
      <c r="J142" s="1">
        <v>0.91900000000000004</v>
      </c>
      <c r="K142" s="1">
        <v>0.78700000000000003</v>
      </c>
      <c r="L142" s="1">
        <v>0.92500000000000004</v>
      </c>
      <c r="M142" s="1">
        <v>0.83399999999999996</v>
      </c>
    </row>
    <row r="143" spans="1:13" x14ac:dyDescent="0.35">
      <c r="A143" s="1" t="s">
        <v>362</v>
      </c>
      <c r="B143" s="1">
        <v>0.88200000000000001</v>
      </c>
      <c r="C143" s="1">
        <v>0.91200000000000003</v>
      </c>
      <c r="D143" s="1">
        <v>0.89700000000000002</v>
      </c>
      <c r="E143" s="1">
        <v>0.85499999999999998</v>
      </c>
      <c r="F143" s="1">
        <v>0.67300000000000004</v>
      </c>
      <c r="G143" s="1">
        <v>0.64300000000000002</v>
      </c>
      <c r="H143" s="1">
        <v>0.89500000000000002</v>
      </c>
      <c r="I143" s="1">
        <v>0.77500000000000002</v>
      </c>
      <c r="J143" s="1">
        <v>0.85099999999999998</v>
      </c>
      <c r="K143" s="1">
        <v>0.875</v>
      </c>
      <c r="L143" s="1">
        <v>0.91100000000000003</v>
      </c>
      <c r="M143" s="1">
        <v>0.77200000000000002</v>
      </c>
    </row>
    <row r="144" spans="1:13" x14ac:dyDescent="0.35">
      <c r="A144" s="1" t="s">
        <v>361</v>
      </c>
      <c r="B144" s="1">
        <v>0.94399999999999995</v>
      </c>
      <c r="C144" s="1">
        <v>0.92200000000000004</v>
      </c>
      <c r="D144" s="1">
        <v>0.89900000000000002</v>
      </c>
      <c r="E144" s="1">
        <v>0.73099999999999998</v>
      </c>
      <c r="F144" s="1">
        <v>0.92100000000000004</v>
      </c>
      <c r="G144" s="1">
        <v>0.78700000000000003</v>
      </c>
      <c r="H144" s="1">
        <v>0.89500000000000002</v>
      </c>
      <c r="I144" s="1">
        <v>0.86499999999999999</v>
      </c>
      <c r="J144" s="1">
        <v>0.89100000000000001</v>
      </c>
      <c r="K144" s="1">
        <v>0.91200000000000003</v>
      </c>
      <c r="L144" s="1">
        <v>0.92</v>
      </c>
      <c r="M144" s="1">
        <v>0.745</v>
      </c>
    </row>
    <row r="145" spans="1:13" x14ac:dyDescent="0.35">
      <c r="A145" s="1" t="s">
        <v>360</v>
      </c>
      <c r="B145" s="1">
        <v>0.89500000000000002</v>
      </c>
      <c r="C145" s="1">
        <v>0.92</v>
      </c>
      <c r="D145" s="1">
        <v>0.90300000000000002</v>
      </c>
      <c r="E145" s="1">
        <v>0.83799999999999997</v>
      </c>
      <c r="F145" s="1">
        <v>0.82399999999999995</v>
      </c>
      <c r="G145" s="1">
        <v>0.88100000000000001</v>
      </c>
      <c r="H145" s="1">
        <v>0.92200000000000004</v>
      </c>
      <c r="I145" s="1">
        <v>0.57099999999999995</v>
      </c>
      <c r="J145" s="1">
        <v>0.86699999999999999</v>
      </c>
      <c r="K145" s="1">
        <v>0.86299999999999999</v>
      </c>
      <c r="L145" s="1">
        <v>0.80200000000000005</v>
      </c>
      <c r="M145" s="1">
        <v>0.90700000000000003</v>
      </c>
    </row>
    <row r="146" spans="1:13" x14ac:dyDescent="0.35">
      <c r="A146" s="1" t="s">
        <v>359</v>
      </c>
      <c r="B146" s="1">
        <v>0.92500000000000004</v>
      </c>
      <c r="C146" s="1">
        <v>0.93</v>
      </c>
      <c r="D146" s="1">
        <v>0.89100000000000001</v>
      </c>
      <c r="E146" s="1">
        <v>0.67200000000000004</v>
      </c>
      <c r="F146" s="1">
        <v>0.89700000000000002</v>
      </c>
      <c r="G146" s="1">
        <v>0.88900000000000001</v>
      </c>
      <c r="H146" s="1">
        <v>0.79700000000000004</v>
      </c>
      <c r="I146" s="1">
        <v>0.83</v>
      </c>
      <c r="J146" s="1">
        <v>0.81299999999999994</v>
      </c>
      <c r="K146" s="1">
        <v>0.92800000000000005</v>
      </c>
      <c r="L146" s="1">
        <v>0.82899999999999996</v>
      </c>
      <c r="M146" s="1">
        <v>0.89400000000000002</v>
      </c>
    </row>
    <row r="147" spans="1:13" x14ac:dyDescent="0.35">
      <c r="A147" s="1" t="s">
        <v>358</v>
      </c>
      <c r="B147" s="1">
        <v>0.89800000000000002</v>
      </c>
      <c r="C147" s="1">
        <v>0.82099999999999995</v>
      </c>
      <c r="D147" s="1">
        <v>0.90200000000000002</v>
      </c>
      <c r="E147" s="1">
        <v>0.749</v>
      </c>
      <c r="F147" s="1">
        <v>0.85699999999999998</v>
      </c>
      <c r="G147" s="1">
        <v>0.60299999999999998</v>
      </c>
      <c r="H147" s="1">
        <v>0.88200000000000001</v>
      </c>
      <c r="I147" s="1">
        <v>0.79600000000000004</v>
      </c>
      <c r="J147" s="1">
        <v>0.82799999999999996</v>
      </c>
      <c r="K147" s="1">
        <v>0.88200000000000001</v>
      </c>
      <c r="L147" s="1">
        <v>0.82499999999999996</v>
      </c>
      <c r="M147" s="1">
        <v>0.85799999999999998</v>
      </c>
    </row>
    <row r="148" spans="1:13" x14ac:dyDescent="0.35">
      <c r="A148" s="1" t="s">
        <v>357</v>
      </c>
      <c r="B148" s="1">
        <v>0.82399999999999995</v>
      </c>
      <c r="C148" s="1">
        <v>0.82799999999999996</v>
      </c>
      <c r="D148" s="1">
        <v>0.91700000000000004</v>
      </c>
      <c r="E148" s="1">
        <v>0.89200000000000002</v>
      </c>
      <c r="F148" s="1">
        <v>0.76200000000000001</v>
      </c>
      <c r="G148" s="1">
        <v>0.88700000000000001</v>
      </c>
      <c r="H148" s="1">
        <v>0.877</v>
      </c>
      <c r="I148" s="1">
        <v>0.78</v>
      </c>
      <c r="J148" s="1">
        <v>0.80600000000000005</v>
      </c>
      <c r="K148" s="1">
        <v>0.81899999999999995</v>
      </c>
      <c r="L148" s="1">
        <v>0.9</v>
      </c>
      <c r="M148" s="1">
        <v>0.84799999999999998</v>
      </c>
    </row>
    <row r="149" spans="1:13" x14ac:dyDescent="0.35">
      <c r="A149" s="1" t="s">
        <v>356</v>
      </c>
      <c r="B149" s="1">
        <v>0.88600000000000001</v>
      </c>
      <c r="C149" s="1">
        <v>0.93400000000000005</v>
      </c>
      <c r="D149" s="1">
        <v>0.92100000000000004</v>
      </c>
      <c r="E149" s="1">
        <v>0.68100000000000005</v>
      </c>
      <c r="F149" s="1">
        <v>0.92400000000000004</v>
      </c>
      <c r="G149" s="1">
        <v>0.88900000000000001</v>
      </c>
      <c r="H149" s="1">
        <v>0.878</v>
      </c>
      <c r="I149" s="1">
        <v>0.81100000000000005</v>
      </c>
      <c r="J149" s="1">
        <v>0.82699999999999996</v>
      </c>
      <c r="K149" s="1">
        <v>0.89500000000000002</v>
      </c>
      <c r="L149" s="1">
        <v>0.91500000000000004</v>
      </c>
      <c r="M149" s="1">
        <v>0.86199999999999999</v>
      </c>
    </row>
    <row r="150" spans="1:13" x14ac:dyDescent="0.35">
      <c r="A150" s="1" t="s">
        <v>355</v>
      </c>
      <c r="B150" s="1">
        <v>0.88100000000000001</v>
      </c>
      <c r="C150" s="1">
        <v>0.92100000000000004</v>
      </c>
      <c r="D150" s="1">
        <v>0.79900000000000004</v>
      </c>
      <c r="E150" s="1">
        <v>0.72799999999999998</v>
      </c>
      <c r="F150" s="1">
        <v>0.872</v>
      </c>
      <c r="G150" s="1">
        <v>0.80400000000000005</v>
      </c>
      <c r="H150" s="1">
        <v>0.91200000000000003</v>
      </c>
      <c r="I150" s="1">
        <v>0.745</v>
      </c>
      <c r="J150" s="1">
        <v>0.84399999999999997</v>
      </c>
      <c r="K150" s="1">
        <v>0.91100000000000003</v>
      </c>
      <c r="L150" s="1">
        <v>0.90800000000000003</v>
      </c>
      <c r="M150" s="1">
        <v>0.84899999999999998</v>
      </c>
    </row>
    <row r="151" spans="1:13" x14ac:dyDescent="0.35">
      <c r="A151" s="1" t="s">
        <v>354</v>
      </c>
      <c r="B151" s="1">
        <v>0.91200000000000003</v>
      </c>
      <c r="C151" s="1">
        <v>0.91400000000000003</v>
      </c>
      <c r="D151" s="1">
        <v>0.91400000000000003</v>
      </c>
      <c r="E151" s="1">
        <v>0.81</v>
      </c>
      <c r="F151" s="1">
        <v>0.83</v>
      </c>
      <c r="G151" s="1">
        <v>0.88600000000000001</v>
      </c>
      <c r="H151" s="1">
        <v>0.89700000000000002</v>
      </c>
      <c r="I151" s="1">
        <v>0.86599999999999999</v>
      </c>
      <c r="J151" s="1">
        <v>0.874</v>
      </c>
      <c r="K151" s="1">
        <v>0.873</v>
      </c>
      <c r="L151" s="1">
        <v>0.876</v>
      </c>
      <c r="M151" s="1">
        <v>0.91700000000000004</v>
      </c>
    </row>
    <row r="152" spans="1:13" x14ac:dyDescent="0.35">
      <c r="A152" s="1" t="s">
        <v>353</v>
      </c>
      <c r="B152" s="1">
        <v>0.88400000000000001</v>
      </c>
      <c r="C152" s="1">
        <v>0.89600000000000002</v>
      </c>
      <c r="D152" s="1">
        <v>0.91600000000000004</v>
      </c>
      <c r="E152" s="1">
        <v>0.76800000000000002</v>
      </c>
      <c r="F152" s="1">
        <v>0.88700000000000001</v>
      </c>
      <c r="G152" s="1">
        <v>0.84399999999999997</v>
      </c>
      <c r="H152" s="1">
        <v>0.89100000000000001</v>
      </c>
      <c r="I152" s="1">
        <v>0.78700000000000003</v>
      </c>
      <c r="J152" s="1">
        <v>0.92</v>
      </c>
      <c r="K152" s="1">
        <v>0.91900000000000004</v>
      </c>
      <c r="L152" s="1">
        <v>0.91300000000000003</v>
      </c>
      <c r="M152" s="1">
        <v>0.85</v>
      </c>
    </row>
    <row r="153" spans="1:13" x14ac:dyDescent="0.35">
      <c r="A153" s="1" t="s">
        <v>352</v>
      </c>
      <c r="B153" s="1">
        <v>0.90300000000000002</v>
      </c>
      <c r="C153" s="1">
        <v>0.93100000000000005</v>
      </c>
      <c r="D153" s="1">
        <v>0.92800000000000005</v>
      </c>
      <c r="E153" s="1">
        <v>0.69</v>
      </c>
      <c r="F153" s="1">
        <v>0.745</v>
      </c>
      <c r="G153" s="1">
        <v>0.81499999999999995</v>
      </c>
      <c r="H153" s="1">
        <v>0.89900000000000002</v>
      </c>
      <c r="I153" s="1">
        <v>0.879</v>
      </c>
      <c r="J153" s="1">
        <v>0.78400000000000003</v>
      </c>
      <c r="K153" s="1">
        <v>0.83099999999999996</v>
      </c>
      <c r="L153" s="1">
        <v>0.92900000000000005</v>
      </c>
      <c r="M153" s="1">
        <v>0.91500000000000004</v>
      </c>
    </row>
    <row r="154" spans="1:13" x14ac:dyDescent="0.35">
      <c r="A154" s="1" t="s">
        <v>351</v>
      </c>
      <c r="B154" s="1">
        <v>0.89400000000000002</v>
      </c>
      <c r="C154" s="1">
        <v>0.92700000000000005</v>
      </c>
      <c r="D154" s="1">
        <v>0.90400000000000003</v>
      </c>
      <c r="E154" s="1">
        <v>0.83399999999999996</v>
      </c>
      <c r="F154" s="1">
        <v>0.621</v>
      </c>
      <c r="G154" s="1">
        <v>0.876</v>
      </c>
      <c r="H154" s="1">
        <v>0.89</v>
      </c>
      <c r="I154" s="1">
        <v>0.745</v>
      </c>
      <c r="J154" s="1">
        <v>0.86399999999999999</v>
      </c>
      <c r="K154" s="1">
        <v>0.93500000000000005</v>
      </c>
      <c r="L154" s="1">
        <v>0.90600000000000003</v>
      </c>
      <c r="M154" s="1">
        <v>0.83399999999999996</v>
      </c>
    </row>
    <row r="155" spans="1:13" x14ac:dyDescent="0.35">
      <c r="A155" s="1" t="s">
        <v>350</v>
      </c>
      <c r="B155" s="1">
        <v>0.92800000000000005</v>
      </c>
      <c r="C155" s="1">
        <v>0.76900000000000002</v>
      </c>
      <c r="D155" s="1">
        <v>0.9</v>
      </c>
      <c r="E155" s="1">
        <v>0.873</v>
      </c>
      <c r="F155" s="1">
        <v>0.82899999999999996</v>
      </c>
      <c r="G155" s="1">
        <v>0.873</v>
      </c>
      <c r="H155" s="1">
        <v>0.871</v>
      </c>
      <c r="I155" s="1">
        <v>0.70199999999999996</v>
      </c>
      <c r="J155" s="1">
        <v>0.89200000000000002</v>
      </c>
      <c r="K155" s="1">
        <v>0.93300000000000005</v>
      </c>
      <c r="L155" s="1">
        <v>0.89700000000000002</v>
      </c>
      <c r="M155" s="1">
        <v>0.79500000000000004</v>
      </c>
    </row>
    <row r="156" spans="1:13" x14ac:dyDescent="0.35">
      <c r="A156" s="1" t="s">
        <v>349</v>
      </c>
      <c r="B156" s="1">
        <v>0.87</v>
      </c>
      <c r="C156" s="1">
        <v>0.89800000000000002</v>
      </c>
      <c r="D156" s="1">
        <v>0.90800000000000003</v>
      </c>
      <c r="E156" s="1">
        <v>0.90400000000000003</v>
      </c>
      <c r="F156" s="1">
        <v>0.88400000000000001</v>
      </c>
      <c r="G156" s="1">
        <v>0.86799999999999999</v>
      </c>
      <c r="H156" s="1">
        <v>0.9</v>
      </c>
      <c r="I156" s="1">
        <v>0.81200000000000006</v>
      </c>
      <c r="J156" s="1">
        <v>0.88</v>
      </c>
      <c r="K156" s="1">
        <v>0.878</v>
      </c>
      <c r="L156" s="1">
        <v>0.875</v>
      </c>
      <c r="M156" s="1">
        <v>0.85299999999999998</v>
      </c>
    </row>
    <row r="157" spans="1:13" x14ac:dyDescent="0.35">
      <c r="A157" s="1" t="s">
        <v>348</v>
      </c>
      <c r="B157" s="1">
        <v>0.91400000000000003</v>
      </c>
      <c r="C157" s="1">
        <v>0.89600000000000002</v>
      </c>
      <c r="D157" s="1">
        <v>0.88400000000000001</v>
      </c>
      <c r="E157" s="1">
        <v>0.79200000000000004</v>
      </c>
      <c r="F157" s="1">
        <v>0.80900000000000005</v>
      </c>
      <c r="G157" s="1">
        <v>0.84599999999999997</v>
      </c>
      <c r="H157" s="1">
        <v>0.89800000000000002</v>
      </c>
      <c r="I157" s="1">
        <v>0.871</v>
      </c>
      <c r="J157" s="1">
        <v>0.94299999999999995</v>
      </c>
      <c r="K157" s="1">
        <v>0.872</v>
      </c>
      <c r="L157" s="1">
        <v>0.89500000000000002</v>
      </c>
      <c r="M157" s="1">
        <v>0.752</v>
      </c>
    </row>
    <row r="158" spans="1:13" x14ac:dyDescent="0.35">
      <c r="A158" s="1" t="s">
        <v>347</v>
      </c>
      <c r="B158" s="1">
        <v>0.9</v>
      </c>
      <c r="C158" s="1">
        <v>0.89100000000000001</v>
      </c>
      <c r="D158" s="1">
        <v>0.91</v>
      </c>
      <c r="E158" s="1">
        <v>0.80100000000000005</v>
      </c>
      <c r="F158" s="1">
        <v>0.89500000000000002</v>
      </c>
      <c r="G158" s="1">
        <v>0.84699999999999998</v>
      </c>
      <c r="H158" s="1">
        <v>0.873</v>
      </c>
      <c r="I158" s="1">
        <v>0.64300000000000002</v>
      </c>
      <c r="J158" s="1">
        <v>0.84499999999999997</v>
      </c>
      <c r="K158" s="1">
        <v>0.89100000000000001</v>
      </c>
      <c r="L158" s="1">
        <v>0.9</v>
      </c>
      <c r="M158" s="1">
        <v>0.88</v>
      </c>
    </row>
    <row r="159" spans="1:13" x14ac:dyDescent="0.35">
      <c r="A159" s="1" t="s">
        <v>346</v>
      </c>
      <c r="B159" s="1">
        <v>0.9</v>
      </c>
      <c r="C159" s="1">
        <v>0.88500000000000001</v>
      </c>
      <c r="D159" s="1">
        <v>0.88400000000000001</v>
      </c>
      <c r="E159" s="1">
        <v>0.876</v>
      </c>
      <c r="F159" s="1">
        <v>0.80900000000000005</v>
      </c>
      <c r="G159" s="1">
        <v>0.74299999999999999</v>
      </c>
      <c r="H159" s="1">
        <v>0.83099999999999996</v>
      </c>
      <c r="I159" s="1">
        <v>0.71599999999999997</v>
      </c>
      <c r="J159" s="1">
        <v>0.871</v>
      </c>
      <c r="K159" s="1">
        <v>0.66700000000000004</v>
      </c>
      <c r="L159" s="1">
        <v>0.93</v>
      </c>
      <c r="M159" s="1">
        <v>0.88100000000000001</v>
      </c>
    </row>
    <row r="160" spans="1:13" x14ac:dyDescent="0.35">
      <c r="A160" s="1" t="s">
        <v>345</v>
      </c>
      <c r="B160" s="1">
        <v>0.91</v>
      </c>
      <c r="C160" s="1">
        <v>0.872</v>
      </c>
      <c r="D160" s="1">
        <v>0.90700000000000003</v>
      </c>
      <c r="E160" s="1">
        <v>0.83599999999999997</v>
      </c>
      <c r="F160" s="1">
        <v>0.70099999999999996</v>
      </c>
      <c r="G160" s="1">
        <v>0.92500000000000004</v>
      </c>
      <c r="H160" s="1">
        <v>0.73599999999999999</v>
      </c>
      <c r="I160" s="1">
        <v>0.89500000000000002</v>
      </c>
      <c r="J160" s="1">
        <v>0.89500000000000002</v>
      </c>
      <c r="K160" s="1">
        <v>0.89900000000000002</v>
      </c>
      <c r="L160" s="1">
        <v>0.91500000000000004</v>
      </c>
      <c r="M160" s="1">
        <v>0.86499999999999999</v>
      </c>
    </row>
    <row r="161" spans="1:13" x14ac:dyDescent="0.35">
      <c r="A161" s="1" t="s">
        <v>344</v>
      </c>
      <c r="B161" s="1">
        <v>0.77900000000000003</v>
      </c>
      <c r="C161" s="1">
        <v>0.84</v>
      </c>
      <c r="D161" s="1">
        <v>0.89600000000000002</v>
      </c>
      <c r="E161" s="1">
        <v>0.82299999999999995</v>
      </c>
      <c r="F161" s="1">
        <v>0.86499999999999999</v>
      </c>
      <c r="G161" s="1">
        <v>0.751</v>
      </c>
      <c r="H161" s="1">
        <v>0.83499999999999996</v>
      </c>
      <c r="I161" s="1">
        <v>0.66500000000000004</v>
      </c>
      <c r="J161" s="1">
        <v>0.66700000000000004</v>
      </c>
      <c r="K161" s="1">
        <v>0.92600000000000005</v>
      </c>
      <c r="L161" s="1">
        <v>0.91400000000000003</v>
      </c>
      <c r="M161" s="1">
        <v>0.876</v>
      </c>
    </row>
    <row r="162" spans="1:13" x14ac:dyDescent="0.35">
      <c r="A162" s="1" t="s">
        <v>343</v>
      </c>
      <c r="B162" s="1">
        <v>0.89900000000000002</v>
      </c>
      <c r="C162" s="1">
        <v>0.878</v>
      </c>
      <c r="D162" s="1">
        <v>0.876</v>
      </c>
      <c r="E162" s="1">
        <v>0.77300000000000002</v>
      </c>
      <c r="F162" s="1">
        <v>0.875</v>
      </c>
      <c r="G162" s="1">
        <v>0.84</v>
      </c>
      <c r="H162" s="1">
        <v>0.88400000000000001</v>
      </c>
      <c r="I162" s="1">
        <v>0.89400000000000002</v>
      </c>
      <c r="J162" s="1">
        <v>0.85499999999999998</v>
      </c>
      <c r="K162" s="1">
        <v>0.85499999999999998</v>
      </c>
      <c r="L162" s="1">
        <v>0.91300000000000003</v>
      </c>
      <c r="M162" s="1">
        <v>0.81699999999999995</v>
      </c>
    </row>
    <row r="163" spans="1:13" x14ac:dyDescent="0.35">
      <c r="A163" s="1" t="s">
        <v>342</v>
      </c>
      <c r="B163" s="1">
        <v>0.92400000000000004</v>
      </c>
      <c r="C163" s="1">
        <v>0.90500000000000003</v>
      </c>
      <c r="D163" s="1">
        <v>0.92700000000000005</v>
      </c>
      <c r="E163" s="1">
        <v>0.86399999999999999</v>
      </c>
      <c r="F163" s="1">
        <v>0.86699999999999999</v>
      </c>
      <c r="G163" s="1">
        <v>0.69</v>
      </c>
      <c r="H163" s="1">
        <v>0.88800000000000001</v>
      </c>
      <c r="I163" s="1">
        <v>0.69599999999999995</v>
      </c>
      <c r="J163" s="1">
        <v>0.7</v>
      </c>
      <c r="K163" s="1">
        <v>0.90500000000000003</v>
      </c>
      <c r="L163" s="1">
        <v>0.89200000000000002</v>
      </c>
      <c r="M163" s="1">
        <v>0.89800000000000002</v>
      </c>
    </row>
    <row r="164" spans="1:13" x14ac:dyDescent="0.35">
      <c r="A164" s="1" t="s">
        <v>341</v>
      </c>
      <c r="B164" s="1">
        <v>0.94</v>
      </c>
      <c r="C164" s="1">
        <v>0.92600000000000005</v>
      </c>
      <c r="D164" s="1">
        <v>0.871</v>
      </c>
      <c r="E164" s="1">
        <v>0.82199999999999995</v>
      </c>
      <c r="F164" s="1">
        <v>0.9</v>
      </c>
      <c r="G164" s="1">
        <v>0.80300000000000005</v>
      </c>
      <c r="H164" s="1">
        <v>0.79100000000000004</v>
      </c>
      <c r="I164" s="1">
        <v>0.85199999999999998</v>
      </c>
      <c r="J164" s="1">
        <v>0.92900000000000005</v>
      </c>
      <c r="K164" s="1">
        <v>0.91600000000000004</v>
      </c>
      <c r="L164" s="1">
        <v>0.89900000000000002</v>
      </c>
      <c r="M164" s="1">
        <v>0.82799999999999996</v>
      </c>
    </row>
    <row r="165" spans="1:13" x14ac:dyDescent="0.35">
      <c r="A165" s="1" t="s">
        <v>340</v>
      </c>
      <c r="B165" s="1">
        <v>0.89600000000000002</v>
      </c>
      <c r="C165" s="1">
        <v>0.89500000000000002</v>
      </c>
      <c r="D165" s="1">
        <v>0.92200000000000004</v>
      </c>
      <c r="E165" s="1">
        <v>0.87</v>
      </c>
      <c r="F165" s="1">
        <v>0.76300000000000001</v>
      </c>
      <c r="G165" s="1">
        <v>0.71399999999999997</v>
      </c>
      <c r="H165" s="1">
        <v>0.92</v>
      </c>
      <c r="I165" s="1">
        <v>0.873</v>
      </c>
      <c r="J165" s="1">
        <v>0.84199999999999997</v>
      </c>
      <c r="K165" s="1">
        <v>0.85699999999999998</v>
      </c>
      <c r="L165" s="1">
        <v>0.93300000000000005</v>
      </c>
      <c r="M165" s="1">
        <v>0.88900000000000001</v>
      </c>
    </row>
    <row r="166" spans="1:13" x14ac:dyDescent="0.35">
      <c r="A166" s="1" t="s">
        <v>339</v>
      </c>
      <c r="B166" s="1">
        <v>0.871</v>
      </c>
      <c r="C166" s="1">
        <v>0.79800000000000004</v>
      </c>
      <c r="D166" s="1">
        <v>0.89400000000000002</v>
      </c>
      <c r="E166" s="1">
        <v>0.90400000000000003</v>
      </c>
      <c r="F166" s="1">
        <v>0.71499999999999997</v>
      </c>
      <c r="G166" s="1">
        <v>0.65200000000000002</v>
      </c>
      <c r="H166" s="1">
        <v>0.91300000000000003</v>
      </c>
      <c r="I166" s="1">
        <v>0.84499999999999997</v>
      </c>
      <c r="J166" s="1">
        <v>0.89500000000000002</v>
      </c>
      <c r="K166" s="1">
        <v>0.88</v>
      </c>
      <c r="L166" s="1">
        <v>0.88500000000000001</v>
      </c>
      <c r="M166" s="1">
        <v>0.78500000000000003</v>
      </c>
    </row>
    <row r="167" spans="1:13" x14ac:dyDescent="0.35">
      <c r="A167" s="1" t="s">
        <v>338</v>
      </c>
      <c r="B167" s="1">
        <v>0.85799999999999998</v>
      </c>
      <c r="C167" s="1">
        <v>0.871</v>
      </c>
      <c r="D167" s="1">
        <v>0.88600000000000001</v>
      </c>
      <c r="E167" s="1">
        <v>0.84299999999999997</v>
      </c>
      <c r="F167" s="1">
        <v>0.65600000000000003</v>
      </c>
      <c r="G167" s="1">
        <v>0.85499999999999998</v>
      </c>
      <c r="H167" s="1">
        <v>0.876</v>
      </c>
      <c r="I167" s="1">
        <v>0.84499999999999997</v>
      </c>
      <c r="J167" s="1">
        <v>0.88700000000000001</v>
      </c>
      <c r="K167" s="1">
        <v>0.91900000000000004</v>
      </c>
      <c r="L167" s="1">
        <v>0.90800000000000003</v>
      </c>
      <c r="M167" s="1">
        <v>0.90700000000000003</v>
      </c>
    </row>
    <row r="168" spans="1:13" x14ac:dyDescent="0.35">
      <c r="A168" s="1" t="s">
        <v>337</v>
      </c>
      <c r="B168" s="1">
        <v>0.88600000000000001</v>
      </c>
      <c r="C168" s="1">
        <v>0.83799999999999997</v>
      </c>
      <c r="D168" s="1">
        <v>0.90200000000000002</v>
      </c>
      <c r="E168" s="1">
        <v>0.77800000000000002</v>
      </c>
      <c r="F168" s="1">
        <v>0.81100000000000005</v>
      </c>
      <c r="G168" s="1">
        <v>0.67200000000000004</v>
      </c>
      <c r="H168" s="1">
        <v>0.72499999999999998</v>
      </c>
      <c r="I168" s="1">
        <v>0.81</v>
      </c>
      <c r="J168" s="1">
        <v>0.85099999999999998</v>
      </c>
      <c r="K168" s="1">
        <v>0.89</v>
      </c>
      <c r="L168" s="1">
        <v>0.92100000000000004</v>
      </c>
      <c r="M168" s="1">
        <v>0.77800000000000002</v>
      </c>
    </row>
    <row r="169" spans="1:13" x14ac:dyDescent="0.35">
      <c r="A169" s="1" t="s">
        <v>336</v>
      </c>
      <c r="B169" s="1">
        <v>0.86199999999999999</v>
      </c>
      <c r="C169" s="1">
        <v>0.72199999999999998</v>
      </c>
      <c r="D169" s="1">
        <v>0.874</v>
      </c>
      <c r="E169" s="1">
        <v>0.78</v>
      </c>
      <c r="F169" s="1">
        <v>0.88200000000000001</v>
      </c>
      <c r="G169" s="1">
        <v>0.88</v>
      </c>
      <c r="H169" s="1">
        <v>0.82199999999999995</v>
      </c>
      <c r="I169" s="1">
        <v>0.79100000000000004</v>
      </c>
      <c r="J169" s="1">
        <v>0.71899999999999997</v>
      </c>
      <c r="K169" s="1">
        <v>0.93300000000000005</v>
      </c>
      <c r="L169" s="1">
        <v>0.89800000000000002</v>
      </c>
      <c r="M169" s="1">
        <v>0.91</v>
      </c>
    </row>
    <row r="170" spans="1:13" x14ac:dyDescent="0.35">
      <c r="A170" s="1" t="s">
        <v>335</v>
      </c>
      <c r="B170" s="1">
        <v>0.88100000000000001</v>
      </c>
      <c r="C170" s="1">
        <v>0.91100000000000003</v>
      </c>
      <c r="D170" s="1">
        <v>0.94399999999999995</v>
      </c>
      <c r="E170" s="1">
        <v>0.80600000000000005</v>
      </c>
      <c r="F170" s="1">
        <v>0.85599999999999998</v>
      </c>
      <c r="G170" s="1">
        <v>0.86899999999999999</v>
      </c>
      <c r="H170" s="1">
        <v>0.82</v>
      </c>
      <c r="I170" s="1">
        <v>0.86799999999999999</v>
      </c>
      <c r="J170" s="1">
        <v>0.84399999999999997</v>
      </c>
      <c r="K170" s="1">
        <v>0.879</v>
      </c>
      <c r="L170" s="1">
        <v>0.9</v>
      </c>
      <c r="M170" s="1">
        <v>0.871</v>
      </c>
    </row>
    <row r="171" spans="1:13" x14ac:dyDescent="0.35">
      <c r="A171" s="1" t="s">
        <v>334</v>
      </c>
      <c r="B171" s="1">
        <v>0.89800000000000002</v>
      </c>
      <c r="C171" s="1">
        <v>0.92500000000000004</v>
      </c>
      <c r="D171" s="1">
        <v>0.81100000000000005</v>
      </c>
      <c r="E171" s="1">
        <v>0.77900000000000003</v>
      </c>
      <c r="F171" s="1">
        <v>0.84099999999999997</v>
      </c>
      <c r="G171" s="1">
        <v>0.60799999999999998</v>
      </c>
      <c r="H171" s="1">
        <v>0.83299999999999996</v>
      </c>
      <c r="I171" s="1">
        <v>0.879</v>
      </c>
      <c r="J171" s="1">
        <v>0.92900000000000005</v>
      </c>
      <c r="K171" s="1">
        <v>0.85299999999999998</v>
      </c>
      <c r="L171" s="1">
        <v>0.90200000000000002</v>
      </c>
      <c r="M171" s="1">
        <v>0.90200000000000002</v>
      </c>
    </row>
    <row r="172" spans="1:13" x14ac:dyDescent="0.35">
      <c r="A172" s="1" t="s">
        <v>333</v>
      </c>
      <c r="B172" s="1">
        <v>0.89500000000000002</v>
      </c>
      <c r="C172" s="1">
        <v>0.80800000000000005</v>
      </c>
      <c r="D172" s="1">
        <v>0.88600000000000001</v>
      </c>
      <c r="E172" s="1">
        <v>0.78800000000000003</v>
      </c>
      <c r="F172" s="1">
        <v>0.85</v>
      </c>
      <c r="G172" s="1">
        <v>0.84399999999999997</v>
      </c>
      <c r="H172" s="1">
        <v>0.84299999999999997</v>
      </c>
      <c r="I172" s="1">
        <v>0.82799999999999996</v>
      </c>
      <c r="J172" s="1">
        <v>0.91200000000000003</v>
      </c>
      <c r="K172" s="1">
        <v>0.89800000000000002</v>
      </c>
      <c r="L172" s="1">
        <v>0.88800000000000001</v>
      </c>
      <c r="M172" s="1">
        <v>0.61099999999999999</v>
      </c>
    </row>
    <row r="173" spans="1:13" x14ac:dyDescent="0.35">
      <c r="A173" s="1" t="s">
        <v>332</v>
      </c>
      <c r="B173" s="1">
        <v>0.89</v>
      </c>
      <c r="C173" s="1">
        <v>0.86799999999999999</v>
      </c>
      <c r="D173" s="1">
        <v>0.88600000000000001</v>
      </c>
      <c r="E173" s="1">
        <v>0.60799999999999998</v>
      </c>
      <c r="F173" s="1">
        <v>0.72599999999999998</v>
      </c>
      <c r="G173" s="1">
        <v>0.72799999999999998</v>
      </c>
      <c r="H173" s="1">
        <v>0.879</v>
      </c>
      <c r="I173" s="1">
        <v>0.623</v>
      </c>
      <c r="J173" s="1">
        <v>0.78600000000000003</v>
      </c>
      <c r="K173" s="1">
        <v>0.84899999999999998</v>
      </c>
      <c r="L173" s="1">
        <v>0.873</v>
      </c>
      <c r="M173" s="1">
        <v>0.52400000000000002</v>
      </c>
    </row>
    <row r="174" spans="1:13" x14ac:dyDescent="0.35">
      <c r="A174" s="1" t="s">
        <v>331</v>
      </c>
      <c r="B174" s="1">
        <v>0.90800000000000003</v>
      </c>
      <c r="C174" s="1">
        <v>0.90800000000000003</v>
      </c>
      <c r="D174" s="1">
        <v>0.93500000000000005</v>
      </c>
      <c r="E174" s="1">
        <v>0.89700000000000002</v>
      </c>
      <c r="F174" s="1">
        <v>0.92200000000000004</v>
      </c>
      <c r="G174" s="1">
        <v>0.749</v>
      </c>
      <c r="H174" s="1">
        <v>0.86299999999999999</v>
      </c>
      <c r="I174" s="1">
        <v>0.88900000000000001</v>
      </c>
      <c r="J174" s="1">
        <v>0.72099999999999997</v>
      </c>
      <c r="K174" s="1">
        <v>0.90100000000000002</v>
      </c>
      <c r="L174" s="1">
        <v>0.89800000000000002</v>
      </c>
      <c r="M174" s="1">
        <v>0.83699999999999997</v>
      </c>
    </row>
    <row r="175" spans="1:13" x14ac:dyDescent="0.35">
      <c r="A175" s="1" t="s">
        <v>330</v>
      </c>
      <c r="B175" s="1">
        <v>0.88200000000000001</v>
      </c>
      <c r="C175" s="1">
        <v>0.93500000000000005</v>
      </c>
      <c r="D175" s="1">
        <v>0.92</v>
      </c>
      <c r="E175" s="1">
        <v>0.86</v>
      </c>
      <c r="F175" s="1">
        <v>0.77200000000000002</v>
      </c>
      <c r="G175" s="1">
        <v>0.88100000000000001</v>
      </c>
      <c r="H175" s="1">
        <v>0.91100000000000003</v>
      </c>
      <c r="I175" s="1">
        <v>0.91400000000000003</v>
      </c>
      <c r="J175" s="1">
        <v>0.81299999999999994</v>
      </c>
      <c r="K175" s="1">
        <v>0.84799999999999998</v>
      </c>
      <c r="L175" s="1">
        <v>0.90600000000000003</v>
      </c>
      <c r="M175" s="1">
        <v>0.89</v>
      </c>
    </row>
    <row r="176" spans="1:13" x14ac:dyDescent="0.35">
      <c r="A176" s="1" t="s">
        <v>329</v>
      </c>
      <c r="B176" s="1">
        <v>0.86199999999999999</v>
      </c>
      <c r="C176" s="1">
        <v>0.83699999999999997</v>
      </c>
      <c r="D176" s="1">
        <v>0.84799999999999998</v>
      </c>
      <c r="E176" s="1">
        <v>0.59899999999999998</v>
      </c>
      <c r="F176" s="1">
        <v>0.80100000000000005</v>
      </c>
      <c r="G176" s="1">
        <v>0.84399999999999997</v>
      </c>
      <c r="H176" s="1">
        <v>0.83099999999999996</v>
      </c>
      <c r="I176" s="1">
        <v>0.90500000000000003</v>
      </c>
      <c r="J176" s="1">
        <v>0.874</v>
      </c>
      <c r="K176" s="1">
        <v>0.84699999999999998</v>
      </c>
      <c r="L176" s="1">
        <v>0.92900000000000005</v>
      </c>
      <c r="M176" s="1">
        <v>0.79</v>
      </c>
    </row>
    <row r="177" spans="1:13" x14ac:dyDescent="0.35">
      <c r="A177" s="1" t="s">
        <v>328</v>
      </c>
      <c r="B177" s="1">
        <v>0.86899999999999999</v>
      </c>
      <c r="C177" s="1">
        <v>0.88900000000000001</v>
      </c>
      <c r="D177" s="1">
        <v>0.91100000000000003</v>
      </c>
      <c r="E177" s="1">
        <v>0.876</v>
      </c>
      <c r="F177" s="1">
        <v>0.85099999999999998</v>
      </c>
      <c r="G177" s="1">
        <v>0.82399999999999995</v>
      </c>
      <c r="H177" s="1">
        <v>0.72799999999999998</v>
      </c>
      <c r="I177" s="1">
        <v>0.746</v>
      </c>
      <c r="J177" s="1">
        <v>0.89800000000000002</v>
      </c>
      <c r="K177" s="1">
        <v>0.85799999999999998</v>
      </c>
      <c r="L177" s="1">
        <v>0.92700000000000005</v>
      </c>
      <c r="M177" s="1">
        <v>0.73299999999999998</v>
      </c>
    </row>
    <row r="178" spans="1:13" x14ac:dyDescent="0.35">
      <c r="A178" s="1" t="s">
        <v>327</v>
      </c>
      <c r="B178" s="1">
        <v>0.88800000000000001</v>
      </c>
      <c r="C178" s="1">
        <v>0.91500000000000004</v>
      </c>
      <c r="D178" s="1">
        <v>0.92700000000000005</v>
      </c>
      <c r="E178" s="1">
        <v>0.69</v>
      </c>
      <c r="F178" s="1">
        <v>0.51200000000000001</v>
      </c>
      <c r="G178" s="1">
        <v>0.84899999999999998</v>
      </c>
      <c r="H178" s="1">
        <v>0.84699999999999998</v>
      </c>
      <c r="I178" s="1">
        <v>0.67300000000000004</v>
      </c>
      <c r="J178" s="1">
        <v>0.66700000000000004</v>
      </c>
      <c r="K178" s="1">
        <v>0.872</v>
      </c>
      <c r="L178" s="1">
        <v>0.91800000000000004</v>
      </c>
      <c r="M178" s="1">
        <v>0.86</v>
      </c>
    </row>
    <row r="179" spans="1:13" x14ac:dyDescent="0.35">
      <c r="A179" s="1" t="s">
        <v>326</v>
      </c>
      <c r="B179" s="1">
        <v>0.84599999999999997</v>
      </c>
      <c r="C179" s="1">
        <v>0.79500000000000004</v>
      </c>
      <c r="D179" s="1">
        <v>0.91700000000000004</v>
      </c>
      <c r="E179" s="1">
        <v>0.876</v>
      </c>
      <c r="F179" s="1">
        <v>0.90900000000000003</v>
      </c>
      <c r="G179" s="1">
        <v>0.79300000000000004</v>
      </c>
      <c r="H179" s="1">
        <v>0.877</v>
      </c>
      <c r="I179" s="1">
        <v>0.70399999999999996</v>
      </c>
      <c r="J179" s="1">
        <v>0.85899999999999999</v>
      </c>
      <c r="K179" s="1">
        <v>0.9</v>
      </c>
      <c r="L179" s="1">
        <v>0.92200000000000004</v>
      </c>
      <c r="M179" s="1">
        <v>0.77100000000000002</v>
      </c>
    </row>
    <row r="180" spans="1:13" x14ac:dyDescent="0.35">
      <c r="A180" s="1" t="s">
        <v>325</v>
      </c>
      <c r="B180" s="1">
        <v>0.91700000000000004</v>
      </c>
      <c r="C180" s="1">
        <v>0.84599999999999997</v>
      </c>
      <c r="D180" s="1">
        <v>0.91</v>
      </c>
      <c r="E180" s="1">
        <v>0.75800000000000001</v>
      </c>
      <c r="F180" s="1">
        <v>0.89800000000000002</v>
      </c>
      <c r="G180" s="1">
        <v>0.73399999999999999</v>
      </c>
      <c r="H180" s="1">
        <v>0.871</v>
      </c>
      <c r="I180" s="1">
        <v>0.89600000000000002</v>
      </c>
      <c r="J180" s="1">
        <v>0.90500000000000003</v>
      </c>
      <c r="K180" s="1">
        <v>0.92200000000000004</v>
      </c>
      <c r="L180" s="1">
        <v>0.89800000000000002</v>
      </c>
      <c r="M180" s="1">
        <v>0.82599999999999996</v>
      </c>
    </row>
    <row r="181" spans="1:13" x14ac:dyDescent="0.35">
      <c r="A181" s="1" t="s">
        <v>324</v>
      </c>
      <c r="B181" s="1">
        <v>0.90700000000000003</v>
      </c>
      <c r="C181" s="1">
        <v>0.90500000000000003</v>
      </c>
      <c r="D181" s="1">
        <v>0.93500000000000005</v>
      </c>
      <c r="E181" s="1">
        <v>0.90800000000000003</v>
      </c>
      <c r="F181" s="1">
        <v>0.66700000000000004</v>
      </c>
      <c r="G181" s="1">
        <v>0.88900000000000001</v>
      </c>
      <c r="H181" s="1">
        <v>0.85399999999999998</v>
      </c>
      <c r="I181" s="1">
        <v>0.71099999999999997</v>
      </c>
      <c r="J181" s="1">
        <v>0.91100000000000003</v>
      </c>
      <c r="K181" s="1">
        <v>0.81299999999999994</v>
      </c>
      <c r="L181" s="1">
        <v>0.91200000000000003</v>
      </c>
      <c r="M181" s="1">
        <v>0.69</v>
      </c>
    </row>
    <row r="182" spans="1:13" x14ac:dyDescent="0.35">
      <c r="A182" s="1" t="s">
        <v>323</v>
      </c>
      <c r="B182" s="1">
        <v>0.83699999999999997</v>
      </c>
      <c r="C182" s="1">
        <v>0.91</v>
      </c>
      <c r="D182" s="1">
        <v>0.9</v>
      </c>
      <c r="E182" s="1">
        <v>0.82599999999999996</v>
      </c>
      <c r="F182" s="1">
        <v>0.84499999999999997</v>
      </c>
      <c r="G182" s="1">
        <v>0.88600000000000001</v>
      </c>
      <c r="H182" s="1">
        <v>0.79800000000000004</v>
      </c>
      <c r="I182" s="1">
        <v>0.70499999999999996</v>
      </c>
      <c r="J182" s="1">
        <v>0.92800000000000005</v>
      </c>
      <c r="K182" s="1">
        <v>0.70399999999999996</v>
      </c>
      <c r="L182" s="1">
        <v>0.92400000000000004</v>
      </c>
      <c r="M182" s="1">
        <v>0.84299999999999997</v>
      </c>
    </row>
    <row r="183" spans="1:13" x14ac:dyDescent="0.35">
      <c r="A183" s="1" t="s">
        <v>322</v>
      </c>
      <c r="B183" s="1">
        <v>0.92600000000000005</v>
      </c>
      <c r="C183" s="1">
        <v>0.89800000000000002</v>
      </c>
      <c r="D183" s="1">
        <v>0.91500000000000004</v>
      </c>
      <c r="E183" s="1">
        <v>0.86199999999999999</v>
      </c>
      <c r="F183" s="1">
        <v>0.69199999999999995</v>
      </c>
      <c r="G183" s="1">
        <v>0.80600000000000005</v>
      </c>
      <c r="H183" s="1">
        <v>0.88400000000000001</v>
      </c>
      <c r="I183" s="1">
        <v>0.82799999999999996</v>
      </c>
      <c r="J183" s="1">
        <v>0.78500000000000003</v>
      </c>
      <c r="K183" s="1">
        <v>0.876</v>
      </c>
      <c r="L183" s="1">
        <v>0.89400000000000002</v>
      </c>
      <c r="M183" s="1">
        <v>0.754</v>
      </c>
    </row>
    <row r="184" spans="1:13" x14ac:dyDescent="0.35">
      <c r="A184" s="1" t="s">
        <v>321</v>
      </c>
      <c r="B184" s="1">
        <v>0.91100000000000003</v>
      </c>
      <c r="C184" s="1">
        <v>0.90500000000000003</v>
      </c>
      <c r="D184" s="1">
        <v>0.89600000000000002</v>
      </c>
      <c r="E184" s="1">
        <v>0.82899999999999996</v>
      </c>
      <c r="F184" s="1">
        <v>0.72299999999999998</v>
      </c>
      <c r="G184" s="1">
        <v>0.82399999999999995</v>
      </c>
      <c r="H184" s="1">
        <v>0.876</v>
      </c>
      <c r="I184" s="1">
        <v>0.68200000000000005</v>
      </c>
      <c r="J184" s="1">
        <v>0.878</v>
      </c>
      <c r="K184" s="1">
        <v>0.89300000000000002</v>
      </c>
      <c r="L184" s="1">
        <v>0.877</v>
      </c>
      <c r="M184" s="1">
        <v>0.79800000000000004</v>
      </c>
    </row>
    <row r="185" spans="1:13" x14ac:dyDescent="0.35">
      <c r="A185" s="1" t="s">
        <v>320</v>
      </c>
      <c r="B185" s="1">
        <v>0.91600000000000004</v>
      </c>
      <c r="C185" s="1">
        <v>0.9</v>
      </c>
      <c r="D185" s="1">
        <v>0.91200000000000003</v>
      </c>
      <c r="E185" s="1">
        <v>0.80900000000000005</v>
      </c>
      <c r="F185" s="1">
        <v>0.88900000000000001</v>
      </c>
      <c r="G185" s="1">
        <v>0.73899999999999999</v>
      </c>
      <c r="H185" s="1">
        <v>0.81499999999999995</v>
      </c>
      <c r="I185" s="1">
        <v>0.54200000000000004</v>
      </c>
      <c r="J185" s="1">
        <v>0.93</v>
      </c>
      <c r="K185" s="1">
        <v>0.71099999999999997</v>
      </c>
      <c r="L185" s="1">
        <v>0.93799999999999994</v>
      </c>
      <c r="M185" s="1">
        <v>0.88500000000000001</v>
      </c>
    </row>
    <row r="186" spans="1:13" x14ac:dyDescent="0.35">
      <c r="A186" s="1" t="s">
        <v>319</v>
      </c>
      <c r="B186" s="1">
        <v>0.90600000000000003</v>
      </c>
      <c r="C186" s="1">
        <v>0.90900000000000003</v>
      </c>
      <c r="D186" s="1">
        <v>0.92500000000000004</v>
      </c>
      <c r="E186" s="1">
        <v>0.85899999999999999</v>
      </c>
      <c r="F186" s="1">
        <v>0.629</v>
      </c>
      <c r="G186" s="1">
        <v>0.81899999999999995</v>
      </c>
      <c r="H186" s="1">
        <v>0.81899999999999995</v>
      </c>
      <c r="I186" s="1">
        <v>0.75900000000000001</v>
      </c>
      <c r="J186" s="1">
        <v>0.90800000000000003</v>
      </c>
      <c r="K186" s="1">
        <v>0.61699999999999999</v>
      </c>
      <c r="L186" s="1">
        <v>0.90600000000000003</v>
      </c>
      <c r="M186" s="1">
        <v>0.89500000000000002</v>
      </c>
    </row>
    <row r="187" spans="1:13" x14ac:dyDescent="0.35">
      <c r="A187" s="1" t="s">
        <v>318</v>
      </c>
      <c r="B187" s="1">
        <v>0.89900000000000002</v>
      </c>
      <c r="C187" s="1">
        <v>0.89500000000000002</v>
      </c>
      <c r="D187" s="1">
        <v>0.89900000000000002</v>
      </c>
      <c r="E187" s="1">
        <v>0.88400000000000001</v>
      </c>
      <c r="F187" s="1">
        <v>0.79800000000000004</v>
      </c>
      <c r="G187" s="1">
        <v>0.84899999999999998</v>
      </c>
      <c r="H187" s="1">
        <v>0.92700000000000005</v>
      </c>
      <c r="I187" s="1">
        <v>0.66700000000000004</v>
      </c>
      <c r="J187" s="1">
        <v>0.89600000000000002</v>
      </c>
      <c r="K187" s="1">
        <v>0.90600000000000003</v>
      </c>
      <c r="L187" s="1">
        <v>0.86899999999999999</v>
      </c>
      <c r="M187" s="1">
        <v>0.877</v>
      </c>
    </row>
    <row r="188" spans="1:13" x14ac:dyDescent="0.35">
      <c r="A188" s="1" t="s">
        <v>317</v>
      </c>
      <c r="B188" s="1">
        <v>0.91300000000000003</v>
      </c>
      <c r="C188" s="1">
        <v>0.88400000000000001</v>
      </c>
      <c r="D188" s="1">
        <v>0.93300000000000005</v>
      </c>
      <c r="E188" s="1">
        <v>0.72099999999999997</v>
      </c>
      <c r="F188" s="1">
        <v>0.78800000000000003</v>
      </c>
      <c r="G188" s="1">
        <v>0.76800000000000002</v>
      </c>
      <c r="H188" s="1">
        <v>0.878</v>
      </c>
      <c r="I188" s="1">
        <v>0.73799999999999999</v>
      </c>
      <c r="J188" s="1">
        <v>0.65800000000000003</v>
      </c>
      <c r="K188" s="1">
        <v>0.53300000000000003</v>
      </c>
      <c r="L188" s="1">
        <v>0.86</v>
      </c>
      <c r="M188" s="1">
        <v>0.91900000000000004</v>
      </c>
    </row>
    <row r="189" spans="1:13" x14ac:dyDescent="0.35">
      <c r="A189" s="1" t="s">
        <v>316</v>
      </c>
      <c r="B189" s="1">
        <v>0.91</v>
      </c>
      <c r="C189" s="1">
        <v>0.84899999999999998</v>
      </c>
      <c r="D189" s="1">
        <v>0.88</v>
      </c>
      <c r="E189" s="1">
        <v>0.76600000000000001</v>
      </c>
      <c r="F189" s="1">
        <v>0.88700000000000001</v>
      </c>
      <c r="G189" s="1">
        <v>0.73599999999999999</v>
      </c>
      <c r="H189" s="1">
        <v>0.91</v>
      </c>
      <c r="I189" s="1">
        <v>0.91400000000000003</v>
      </c>
      <c r="J189" s="1">
        <v>0.84699999999999998</v>
      </c>
      <c r="K189" s="1">
        <v>0.73</v>
      </c>
      <c r="L189" s="1">
        <v>0.90700000000000003</v>
      </c>
      <c r="M189" s="1">
        <v>0.76700000000000002</v>
      </c>
    </row>
    <row r="190" spans="1:13" x14ac:dyDescent="0.35">
      <c r="A190" s="1" t="s">
        <v>315</v>
      </c>
      <c r="B190" s="1">
        <v>0.90500000000000003</v>
      </c>
      <c r="C190" s="1">
        <v>0.91</v>
      </c>
      <c r="D190" s="1">
        <v>0.89</v>
      </c>
      <c r="E190" s="1">
        <v>0.88900000000000001</v>
      </c>
      <c r="F190" s="1">
        <v>0.65100000000000002</v>
      </c>
      <c r="G190" s="1">
        <v>0.89</v>
      </c>
      <c r="H190" s="1">
        <v>0.85599999999999998</v>
      </c>
      <c r="I190" s="1">
        <v>0.63800000000000001</v>
      </c>
      <c r="J190" s="1">
        <v>0.872</v>
      </c>
      <c r="K190" s="1">
        <v>0.89200000000000002</v>
      </c>
      <c r="L190" s="1">
        <v>0.92</v>
      </c>
      <c r="M190" s="1">
        <v>0.747</v>
      </c>
    </row>
    <row r="191" spans="1:13" x14ac:dyDescent="0.35">
      <c r="A191" s="1" t="s">
        <v>314</v>
      </c>
      <c r="B191" s="1">
        <v>0.88200000000000001</v>
      </c>
      <c r="C191" s="1">
        <v>0.86799999999999999</v>
      </c>
      <c r="D191" s="1">
        <v>0.871</v>
      </c>
      <c r="E191" s="1">
        <v>0.82799999999999996</v>
      </c>
      <c r="F191" s="1">
        <v>0.875</v>
      </c>
      <c r="G191" s="1">
        <v>0.85</v>
      </c>
      <c r="H191" s="1">
        <v>0.81899999999999995</v>
      </c>
      <c r="I191" s="1">
        <v>0.74099999999999999</v>
      </c>
      <c r="J191" s="1">
        <v>0.67400000000000004</v>
      </c>
      <c r="K191" s="1">
        <v>0.94199999999999995</v>
      </c>
      <c r="L191" s="1">
        <v>0.88200000000000001</v>
      </c>
      <c r="M191" s="1">
        <v>0.9</v>
      </c>
    </row>
    <row r="192" spans="1:13" x14ac:dyDescent="0.35">
      <c r="A192" s="1" t="s">
        <v>313</v>
      </c>
      <c r="B192" s="1">
        <v>0.90400000000000003</v>
      </c>
      <c r="C192" s="1">
        <v>0.92500000000000004</v>
      </c>
      <c r="D192" s="1">
        <v>0.93200000000000005</v>
      </c>
      <c r="E192" s="1">
        <v>0.82099999999999995</v>
      </c>
      <c r="F192" s="1">
        <v>0.81399999999999995</v>
      </c>
      <c r="G192" s="1">
        <v>0.83899999999999997</v>
      </c>
      <c r="H192" s="1">
        <v>0.91</v>
      </c>
      <c r="I192" s="1">
        <v>0.84299999999999997</v>
      </c>
      <c r="J192" s="1">
        <v>0.90100000000000002</v>
      </c>
      <c r="K192" s="1">
        <v>0.78600000000000003</v>
      </c>
      <c r="L192" s="1">
        <v>0.93200000000000005</v>
      </c>
      <c r="M192" s="1">
        <v>0.873</v>
      </c>
    </row>
    <row r="193" spans="1:13" x14ac:dyDescent="0.35">
      <c r="A193" s="1" t="s">
        <v>312</v>
      </c>
      <c r="B193" s="1">
        <v>0.91</v>
      </c>
      <c r="C193" s="1">
        <v>0.91</v>
      </c>
      <c r="D193" s="1">
        <v>0.89800000000000002</v>
      </c>
      <c r="E193" s="1">
        <v>0.61899999999999999</v>
      </c>
      <c r="F193" s="1">
        <v>0.61699999999999999</v>
      </c>
      <c r="G193" s="1">
        <v>0.88</v>
      </c>
      <c r="H193" s="1">
        <v>0.876</v>
      </c>
      <c r="I193" s="1">
        <v>0.78500000000000003</v>
      </c>
      <c r="J193" s="1">
        <v>0.82599999999999996</v>
      </c>
      <c r="K193" s="1">
        <v>0.85</v>
      </c>
      <c r="L193" s="1">
        <v>0.93</v>
      </c>
      <c r="M193" s="1">
        <v>0.69599999999999995</v>
      </c>
    </row>
    <row r="194" spans="1:13" x14ac:dyDescent="0.35">
      <c r="A194" s="1" t="s">
        <v>311</v>
      </c>
      <c r="B194" s="1">
        <v>0.91600000000000004</v>
      </c>
      <c r="C194" s="1">
        <v>0.86799999999999999</v>
      </c>
      <c r="D194" s="1">
        <v>0.91900000000000004</v>
      </c>
      <c r="E194" s="1">
        <v>0.81699999999999995</v>
      </c>
      <c r="F194" s="1">
        <v>0.84899999999999998</v>
      </c>
      <c r="G194" s="1">
        <v>0.89100000000000001</v>
      </c>
      <c r="H194" s="1">
        <v>0.93300000000000005</v>
      </c>
      <c r="I194" s="1">
        <v>0.54600000000000004</v>
      </c>
      <c r="J194" s="1">
        <v>0.94399999999999995</v>
      </c>
      <c r="K194" s="1">
        <v>0.93</v>
      </c>
      <c r="L194" s="1">
        <v>0.92300000000000004</v>
      </c>
      <c r="M194" s="1">
        <v>0.872</v>
      </c>
    </row>
    <row r="195" spans="1:13" x14ac:dyDescent="0.35">
      <c r="A195" s="1" t="s">
        <v>310</v>
      </c>
      <c r="B195" s="1">
        <v>0.81200000000000006</v>
      </c>
      <c r="C195" s="1">
        <v>0.91200000000000003</v>
      </c>
      <c r="D195" s="1">
        <v>0.89600000000000002</v>
      </c>
      <c r="E195" s="1">
        <v>0.84699999999999998</v>
      </c>
      <c r="F195" s="1">
        <v>0.56299999999999994</v>
      </c>
      <c r="G195" s="1">
        <v>0.78500000000000003</v>
      </c>
      <c r="H195" s="1">
        <v>0.90500000000000003</v>
      </c>
      <c r="I195" s="1">
        <v>0.81200000000000006</v>
      </c>
      <c r="J195" s="1">
        <v>0.91100000000000003</v>
      </c>
      <c r="K195" s="1">
        <v>0.90400000000000003</v>
      </c>
      <c r="L195" s="1">
        <v>0.90900000000000003</v>
      </c>
      <c r="M195" s="1">
        <v>0.78900000000000003</v>
      </c>
    </row>
    <row r="196" spans="1:13" x14ac:dyDescent="0.35">
      <c r="A196" s="1" t="s">
        <v>309</v>
      </c>
      <c r="B196" s="1">
        <v>0.89500000000000002</v>
      </c>
      <c r="C196" s="1">
        <v>0.91</v>
      </c>
      <c r="D196" s="1">
        <v>0.90200000000000002</v>
      </c>
      <c r="E196" s="1">
        <v>0.876</v>
      </c>
      <c r="F196" s="1">
        <v>0.84299999999999997</v>
      </c>
      <c r="G196" s="1">
        <v>0.78400000000000003</v>
      </c>
      <c r="H196" s="1">
        <v>0.83599999999999997</v>
      </c>
      <c r="I196" s="1">
        <v>0.80700000000000005</v>
      </c>
      <c r="J196" s="1">
        <v>0.92500000000000004</v>
      </c>
      <c r="K196" s="1">
        <v>0.90300000000000002</v>
      </c>
      <c r="L196" s="1">
        <v>0.84199999999999997</v>
      </c>
      <c r="M196" s="1">
        <v>0.73199999999999998</v>
      </c>
    </row>
    <row r="197" spans="1:13" x14ac:dyDescent="0.35">
      <c r="A197" s="1" t="s">
        <v>308</v>
      </c>
      <c r="B197" s="1">
        <v>0.90200000000000002</v>
      </c>
      <c r="C197" s="1">
        <v>0.91200000000000003</v>
      </c>
      <c r="D197" s="1">
        <v>0.90200000000000002</v>
      </c>
      <c r="E197" s="1">
        <v>0.84599999999999997</v>
      </c>
      <c r="F197" s="1">
        <v>0.78500000000000003</v>
      </c>
      <c r="G197" s="1">
        <v>0.85899999999999999</v>
      </c>
      <c r="H197" s="1">
        <v>0.91300000000000003</v>
      </c>
      <c r="I197" s="1">
        <v>0.72799999999999998</v>
      </c>
      <c r="J197" s="1">
        <v>0.86299999999999999</v>
      </c>
      <c r="K197" s="1">
        <v>0.67800000000000005</v>
      </c>
      <c r="L197" s="1">
        <v>0.90700000000000003</v>
      </c>
      <c r="M197" s="1">
        <v>0.81799999999999995</v>
      </c>
    </row>
    <row r="198" spans="1:13" x14ac:dyDescent="0.35">
      <c r="A198" s="1" t="s">
        <v>307</v>
      </c>
      <c r="B198" s="1">
        <v>0.86799999999999999</v>
      </c>
      <c r="C198" s="1">
        <v>0.92</v>
      </c>
      <c r="D198" s="1">
        <v>0.89300000000000002</v>
      </c>
      <c r="E198" s="1">
        <v>0.432</v>
      </c>
      <c r="F198" s="1">
        <v>0.80700000000000005</v>
      </c>
      <c r="G198" s="1">
        <v>0.80100000000000005</v>
      </c>
      <c r="H198" s="1">
        <v>0.91</v>
      </c>
      <c r="I198" s="1">
        <v>0.77500000000000002</v>
      </c>
      <c r="J198" s="1">
        <v>0.875</v>
      </c>
      <c r="K198" s="1">
        <v>0.92</v>
      </c>
      <c r="L198" s="1">
        <v>0.88400000000000001</v>
      </c>
      <c r="M198" s="1">
        <v>0.88500000000000001</v>
      </c>
    </row>
    <row r="199" spans="1:13" x14ac:dyDescent="0.35">
      <c r="A199" s="1" t="s">
        <v>306</v>
      </c>
      <c r="B199" s="1">
        <v>0.81499999999999995</v>
      </c>
      <c r="C199" s="1">
        <v>0.88</v>
      </c>
      <c r="D199" s="1">
        <v>0.90700000000000003</v>
      </c>
      <c r="E199" s="1">
        <v>0.54700000000000004</v>
      </c>
      <c r="F199" s="1">
        <v>0.76300000000000001</v>
      </c>
      <c r="G199" s="1">
        <v>0.8</v>
      </c>
      <c r="H199" s="1">
        <v>0.77700000000000002</v>
      </c>
      <c r="I199" s="1">
        <v>0.71599999999999997</v>
      </c>
      <c r="J199" s="1">
        <v>0.91900000000000004</v>
      </c>
      <c r="K199" s="1">
        <v>0.92900000000000005</v>
      </c>
      <c r="L199" s="1">
        <v>0.89500000000000002</v>
      </c>
      <c r="M199" s="1">
        <v>0.91900000000000004</v>
      </c>
    </row>
    <row r="200" spans="1:13" x14ac:dyDescent="0.35">
      <c r="A200" s="1" t="s">
        <v>305</v>
      </c>
      <c r="B200" s="1">
        <v>0.88200000000000001</v>
      </c>
      <c r="C200" s="1">
        <v>0.86799999999999999</v>
      </c>
      <c r="D200" s="1">
        <v>0.89500000000000002</v>
      </c>
      <c r="E200" s="1">
        <v>0.59199999999999997</v>
      </c>
      <c r="F200" s="1">
        <v>0.58299999999999996</v>
      </c>
      <c r="G200" s="1">
        <v>0.85299999999999998</v>
      </c>
      <c r="H200" s="1">
        <v>0.89400000000000002</v>
      </c>
      <c r="I200" s="1">
        <v>0.75900000000000001</v>
      </c>
      <c r="J200" s="1">
        <v>0.80300000000000005</v>
      </c>
      <c r="K200" s="1">
        <v>0.88100000000000001</v>
      </c>
      <c r="L200" s="1">
        <v>0.91500000000000004</v>
      </c>
      <c r="M200" s="1">
        <v>0.88900000000000001</v>
      </c>
    </row>
    <row r="201" spans="1:13" x14ac:dyDescent="0.35">
      <c r="A201" s="1" t="s">
        <v>304</v>
      </c>
      <c r="B201" s="1">
        <v>0.88800000000000001</v>
      </c>
      <c r="C201" s="1">
        <v>0.9</v>
      </c>
      <c r="D201" s="1">
        <v>0.91200000000000003</v>
      </c>
      <c r="E201" s="1">
        <v>0.64200000000000002</v>
      </c>
      <c r="F201" s="1">
        <v>0.72599999999999998</v>
      </c>
      <c r="G201" s="1">
        <v>0.9</v>
      </c>
      <c r="H201" s="1">
        <v>0.81699999999999995</v>
      </c>
      <c r="I201" s="1">
        <v>0.89100000000000001</v>
      </c>
      <c r="J201" s="1">
        <v>0.874</v>
      </c>
      <c r="K201" s="1">
        <v>0.87</v>
      </c>
      <c r="L201" s="1">
        <v>0.90800000000000003</v>
      </c>
      <c r="M201" s="1">
        <v>0.85899999999999999</v>
      </c>
    </row>
    <row r="202" spans="1:13" x14ac:dyDescent="0.35">
      <c r="A202" s="1" t="s">
        <v>303</v>
      </c>
      <c r="B202" s="1">
        <v>0.89600000000000002</v>
      </c>
      <c r="C202" s="1">
        <v>0.93600000000000005</v>
      </c>
      <c r="D202" s="1">
        <v>0.86299999999999999</v>
      </c>
      <c r="E202" s="1">
        <v>0.91700000000000004</v>
      </c>
      <c r="F202" s="1">
        <v>0.83699999999999997</v>
      </c>
      <c r="G202" s="1">
        <v>0.77400000000000002</v>
      </c>
      <c r="H202" s="1">
        <v>0.77900000000000003</v>
      </c>
      <c r="I202" s="1">
        <v>0.876</v>
      </c>
      <c r="J202" s="1">
        <v>0.89100000000000001</v>
      </c>
      <c r="K202" s="1">
        <v>0.88600000000000001</v>
      </c>
      <c r="L202" s="1">
        <v>0.878</v>
      </c>
      <c r="M202" s="1">
        <v>0.88300000000000001</v>
      </c>
    </row>
    <row r="203" spans="1:13" x14ac:dyDescent="0.35">
      <c r="A203" s="1" t="s">
        <v>302</v>
      </c>
      <c r="B203" s="1">
        <v>0.81599999999999995</v>
      </c>
      <c r="C203" s="1">
        <v>0.92900000000000005</v>
      </c>
      <c r="D203" s="1">
        <v>0.93600000000000005</v>
      </c>
      <c r="E203" s="1">
        <v>0.79400000000000004</v>
      </c>
      <c r="F203" s="1">
        <v>0.78800000000000003</v>
      </c>
      <c r="G203" s="1">
        <v>0.83099999999999996</v>
      </c>
      <c r="H203" s="1">
        <v>0.91600000000000004</v>
      </c>
      <c r="I203" s="1">
        <v>0.81599999999999995</v>
      </c>
      <c r="J203" s="1">
        <v>0.85199999999999998</v>
      </c>
      <c r="K203" s="1">
        <v>0.67500000000000004</v>
      </c>
      <c r="L203" s="1">
        <v>0.92200000000000004</v>
      </c>
      <c r="M203" s="1">
        <v>0.89</v>
      </c>
    </row>
    <row r="204" spans="1:13" x14ac:dyDescent="0.35">
      <c r="A204" s="1" t="s">
        <v>301</v>
      </c>
      <c r="B204" s="1">
        <v>0.92500000000000004</v>
      </c>
      <c r="C204" s="1">
        <v>0.91800000000000004</v>
      </c>
      <c r="D204" s="1">
        <v>0.85</v>
      </c>
      <c r="E204" s="1">
        <v>0.90400000000000003</v>
      </c>
      <c r="F204" s="1">
        <v>0.69499999999999995</v>
      </c>
      <c r="G204" s="1">
        <v>0.88700000000000001</v>
      </c>
      <c r="H204" s="1">
        <v>0.89100000000000001</v>
      </c>
      <c r="I204" s="1">
        <v>0.88300000000000001</v>
      </c>
      <c r="J204" s="1">
        <v>0.89200000000000002</v>
      </c>
      <c r="K204" s="1">
        <v>0.79200000000000004</v>
      </c>
      <c r="L204" s="1">
        <v>0.93600000000000005</v>
      </c>
      <c r="M204" s="1">
        <v>0.84699999999999998</v>
      </c>
    </row>
    <row r="205" spans="1:13" x14ac:dyDescent="0.35">
      <c r="A205" s="1" t="s">
        <v>300</v>
      </c>
      <c r="B205" s="1">
        <v>0.89200000000000002</v>
      </c>
      <c r="C205" s="1">
        <v>0.89900000000000002</v>
      </c>
      <c r="D205" s="1">
        <v>0.88600000000000001</v>
      </c>
      <c r="E205" s="1">
        <v>0.877</v>
      </c>
      <c r="F205" s="1">
        <v>0.79</v>
      </c>
      <c r="G205" s="1">
        <v>0.90500000000000003</v>
      </c>
      <c r="H205" s="1">
        <v>0.90300000000000002</v>
      </c>
      <c r="I205" s="1">
        <v>0.85299999999999998</v>
      </c>
      <c r="J205" s="1">
        <v>0.85199999999999998</v>
      </c>
      <c r="K205" s="1">
        <v>0.92600000000000005</v>
      </c>
      <c r="L205" s="1">
        <v>0.88500000000000001</v>
      </c>
      <c r="M205" s="1">
        <v>0.89100000000000001</v>
      </c>
    </row>
    <row r="206" spans="1:13" x14ac:dyDescent="0.35">
      <c r="A206" s="1" t="s">
        <v>299</v>
      </c>
      <c r="B206" s="1">
        <v>0.91</v>
      </c>
      <c r="C206" s="1">
        <v>0.88600000000000001</v>
      </c>
      <c r="D206" s="1">
        <v>0.84299999999999997</v>
      </c>
      <c r="E206" s="1">
        <v>0.88600000000000001</v>
      </c>
      <c r="F206" s="1">
        <v>0.81200000000000006</v>
      </c>
      <c r="G206" s="1">
        <v>0.68899999999999995</v>
      </c>
      <c r="H206" s="1">
        <v>0.88800000000000001</v>
      </c>
      <c r="I206" s="1">
        <v>0.90200000000000002</v>
      </c>
      <c r="J206" s="1">
        <v>0.90500000000000003</v>
      </c>
      <c r="K206" s="1">
        <v>0.92400000000000004</v>
      </c>
      <c r="L206" s="1">
        <v>0.90700000000000003</v>
      </c>
      <c r="M206" s="1">
        <v>0.83099999999999996</v>
      </c>
    </row>
    <row r="207" spans="1:13" x14ac:dyDescent="0.35">
      <c r="A207" s="1" t="s">
        <v>298</v>
      </c>
      <c r="B207" s="1">
        <v>0.90400000000000003</v>
      </c>
      <c r="C207" s="1">
        <v>0.89800000000000002</v>
      </c>
      <c r="D207" s="1">
        <v>0.88100000000000001</v>
      </c>
      <c r="E207" s="1">
        <v>0.86699999999999999</v>
      </c>
      <c r="F207" s="1">
        <v>0.92300000000000004</v>
      </c>
      <c r="G207" s="1">
        <v>0.86799999999999999</v>
      </c>
      <c r="H207" s="1">
        <v>0.88600000000000001</v>
      </c>
      <c r="I207" s="1">
        <v>0.89600000000000002</v>
      </c>
      <c r="J207" s="1">
        <v>0.82199999999999995</v>
      </c>
      <c r="K207" s="1">
        <v>0.86199999999999999</v>
      </c>
      <c r="L207" s="1">
        <v>0.90900000000000003</v>
      </c>
      <c r="M207" s="1">
        <v>0.89500000000000002</v>
      </c>
    </row>
    <row r="208" spans="1:13" x14ac:dyDescent="0.35">
      <c r="A208" s="1" t="s">
        <v>297</v>
      </c>
      <c r="B208" s="1">
        <v>0.81799999999999995</v>
      </c>
      <c r="C208" s="1">
        <v>0.90700000000000003</v>
      </c>
      <c r="D208" s="1">
        <v>0.92400000000000004</v>
      </c>
      <c r="E208" s="1">
        <v>0.65500000000000003</v>
      </c>
      <c r="F208" s="1">
        <v>0.89400000000000002</v>
      </c>
      <c r="G208" s="1">
        <v>0.72699999999999998</v>
      </c>
      <c r="H208" s="1">
        <v>0.86899999999999999</v>
      </c>
      <c r="I208" s="1">
        <v>0.872</v>
      </c>
      <c r="J208" s="1">
        <v>0.82699999999999996</v>
      </c>
      <c r="K208" s="1">
        <v>0.92800000000000005</v>
      </c>
      <c r="L208" s="1">
        <v>0.91</v>
      </c>
      <c r="M208" s="1">
        <v>0.82699999999999996</v>
      </c>
    </row>
    <row r="209" spans="1:13" x14ac:dyDescent="0.35">
      <c r="A209" s="1" t="s">
        <v>296</v>
      </c>
      <c r="B209" s="1">
        <v>0.88600000000000001</v>
      </c>
      <c r="C209" s="1">
        <v>0.91600000000000004</v>
      </c>
      <c r="D209" s="1">
        <v>0.92100000000000004</v>
      </c>
      <c r="E209" s="1">
        <v>0.51600000000000001</v>
      </c>
      <c r="F209" s="1">
        <v>0.81699999999999995</v>
      </c>
      <c r="G209" s="1">
        <v>0.80600000000000005</v>
      </c>
      <c r="H209" s="1">
        <v>0.89</v>
      </c>
      <c r="I209" s="1">
        <v>0.70899999999999996</v>
      </c>
      <c r="J209" s="1">
        <v>0.85199999999999998</v>
      </c>
      <c r="K209" s="1">
        <v>0.90800000000000003</v>
      </c>
      <c r="L209" s="1">
        <v>0.92</v>
      </c>
      <c r="M209" s="1">
        <v>0.88400000000000001</v>
      </c>
    </row>
    <row r="210" spans="1:13" x14ac:dyDescent="0.35">
      <c r="A210" s="1" t="s">
        <v>295</v>
      </c>
      <c r="B210" s="1">
        <v>0.89200000000000002</v>
      </c>
      <c r="C210" s="1">
        <v>0.80600000000000005</v>
      </c>
      <c r="D210" s="1">
        <v>0.89700000000000002</v>
      </c>
      <c r="E210" s="1">
        <v>0.88300000000000001</v>
      </c>
      <c r="F210" s="1">
        <v>0.83599999999999997</v>
      </c>
      <c r="G210" s="1">
        <v>0.84499999999999997</v>
      </c>
      <c r="H210" s="1">
        <v>0.86</v>
      </c>
      <c r="I210" s="1">
        <v>0.82799999999999996</v>
      </c>
      <c r="J210" s="1">
        <v>0.88300000000000001</v>
      </c>
      <c r="K210" s="1">
        <v>0.66700000000000004</v>
      </c>
      <c r="L210" s="1">
        <v>0.58799999999999997</v>
      </c>
      <c r="M210" s="1">
        <v>0.85599999999999998</v>
      </c>
    </row>
    <row r="211" spans="1:13" x14ac:dyDescent="0.35">
      <c r="A211" s="1" t="s">
        <v>294</v>
      </c>
      <c r="B211" s="1">
        <v>0.879</v>
      </c>
      <c r="C211" s="1">
        <v>0.93700000000000006</v>
      </c>
      <c r="D211" s="1">
        <v>0.92700000000000005</v>
      </c>
      <c r="E211" s="1">
        <v>0.747</v>
      </c>
      <c r="F211" s="1">
        <v>0.88200000000000001</v>
      </c>
      <c r="G211" s="1">
        <v>0.80700000000000005</v>
      </c>
      <c r="H211" s="1">
        <v>0.75800000000000001</v>
      </c>
      <c r="I211" s="1">
        <v>0.91400000000000003</v>
      </c>
      <c r="J211" s="1">
        <v>0.82</v>
      </c>
      <c r="K211" s="1">
        <v>0.66700000000000004</v>
      </c>
      <c r="L211" s="1">
        <v>0.92800000000000005</v>
      </c>
      <c r="M211" s="1">
        <v>0.85</v>
      </c>
    </row>
    <row r="212" spans="1:13" x14ac:dyDescent="0.35">
      <c r="A212" s="1" t="s">
        <v>293</v>
      </c>
      <c r="B212" s="1">
        <v>0.90200000000000002</v>
      </c>
      <c r="C212" s="1">
        <v>0.73399999999999999</v>
      </c>
      <c r="D212" s="1">
        <v>0.89200000000000002</v>
      </c>
      <c r="E212" s="1">
        <v>0.81299999999999994</v>
      </c>
      <c r="F212" s="1">
        <v>0.88700000000000001</v>
      </c>
      <c r="G212" s="1">
        <v>0.79500000000000004</v>
      </c>
      <c r="H212" s="1">
        <v>0.90500000000000003</v>
      </c>
      <c r="I212" s="1">
        <v>0.80400000000000005</v>
      </c>
      <c r="J212" s="1">
        <v>0.88300000000000001</v>
      </c>
      <c r="K212" s="1">
        <v>0.64400000000000002</v>
      </c>
      <c r="L212" s="1">
        <v>0.93100000000000005</v>
      </c>
      <c r="M212" s="1">
        <v>0.85099999999999998</v>
      </c>
    </row>
    <row r="213" spans="1:13" x14ac:dyDescent="0.35">
      <c r="A213" s="1" t="s">
        <v>292</v>
      </c>
      <c r="B213" s="1">
        <v>0.878</v>
      </c>
      <c r="C213" s="1">
        <v>0.90400000000000003</v>
      </c>
      <c r="D213" s="1">
        <v>0.85499999999999998</v>
      </c>
      <c r="E213" s="1">
        <v>0.88600000000000001</v>
      </c>
      <c r="F213" s="1">
        <v>0.78600000000000003</v>
      </c>
      <c r="G213" s="1">
        <v>0.82299999999999995</v>
      </c>
      <c r="H213" s="1">
        <v>0.84599999999999997</v>
      </c>
      <c r="I213" s="1">
        <v>0.79700000000000004</v>
      </c>
      <c r="J213" s="1">
        <v>0.72699999999999998</v>
      </c>
      <c r="K213" s="1">
        <v>0.88900000000000001</v>
      </c>
      <c r="L213" s="1">
        <v>0.90700000000000003</v>
      </c>
      <c r="M213" s="1">
        <v>0.873</v>
      </c>
    </row>
    <row r="214" spans="1:13" x14ac:dyDescent="0.35">
      <c r="A214" s="1" t="s">
        <v>291</v>
      </c>
      <c r="B214" s="1">
        <v>0.85599999999999998</v>
      </c>
      <c r="C214" s="1">
        <v>0.91500000000000004</v>
      </c>
      <c r="D214" s="1">
        <v>0.93600000000000005</v>
      </c>
      <c r="E214" s="1">
        <v>0.78200000000000003</v>
      </c>
      <c r="F214" s="1">
        <v>0.71299999999999997</v>
      </c>
      <c r="G214" s="1">
        <v>0.81200000000000006</v>
      </c>
      <c r="H214" s="1">
        <v>0.90900000000000003</v>
      </c>
      <c r="I214" s="1">
        <v>0.56699999999999995</v>
      </c>
      <c r="J214" s="1">
        <v>0.89900000000000002</v>
      </c>
      <c r="K214" s="1">
        <v>0.86799999999999999</v>
      </c>
      <c r="L214" s="1">
        <v>0.88400000000000001</v>
      </c>
      <c r="M214" s="1">
        <v>0.93200000000000005</v>
      </c>
    </row>
    <row r="215" spans="1:13" x14ac:dyDescent="0.35">
      <c r="A215" s="1" t="s">
        <v>290</v>
      </c>
      <c r="B215" s="1">
        <v>0.92900000000000005</v>
      </c>
      <c r="C215" s="1">
        <v>0.91500000000000004</v>
      </c>
      <c r="D215" s="1">
        <v>0.88400000000000001</v>
      </c>
      <c r="E215" s="1">
        <v>0.88100000000000001</v>
      </c>
      <c r="F215" s="1">
        <v>0.90100000000000002</v>
      </c>
      <c r="G215" s="1">
        <v>0.85899999999999999</v>
      </c>
      <c r="H215" s="1">
        <v>0.88300000000000001</v>
      </c>
      <c r="I215" s="1">
        <v>0.7</v>
      </c>
      <c r="J215" s="1">
        <v>0.81399999999999995</v>
      </c>
      <c r="K215" s="1">
        <v>0.86399999999999999</v>
      </c>
      <c r="L215" s="1">
        <v>0.86099999999999999</v>
      </c>
      <c r="M215" s="1">
        <v>0.86599999999999999</v>
      </c>
    </row>
    <row r="216" spans="1:13" x14ac:dyDescent="0.35">
      <c r="A216" s="1" t="s">
        <v>289</v>
      </c>
      <c r="B216" s="1">
        <v>0.90200000000000002</v>
      </c>
      <c r="C216" s="1">
        <v>0.91700000000000004</v>
      </c>
      <c r="D216" s="1">
        <v>0.89200000000000002</v>
      </c>
      <c r="E216" s="1">
        <v>0.86199999999999999</v>
      </c>
      <c r="F216" s="1">
        <v>0.86099999999999999</v>
      </c>
      <c r="G216" s="1">
        <v>0.88</v>
      </c>
      <c r="H216" s="1">
        <v>0.84499999999999997</v>
      </c>
      <c r="I216" s="1">
        <v>0.80500000000000005</v>
      </c>
      <c r="J216" s="1">
        <v>0.91300000000000003</v>
      </c>
      <c r="K216" s="1">
        <v>0.81</v>
      </c>
      <c r="L216" s="1">
        <v>0.92700000000000005</v>
      </c>
      <c r="M216" s="1">
        <v>0.80400000000000005</v>
      </c>
    </row>
    <row r="217" spans="1:13" x14ac:dyDescent="0.35">
      <c r="A217" s="1" t="s">
        <v>288</v>
      </c>
      <c r="B217" s="1">
        <v>0.91200000000000003</v>
      </c>
      <c r="C217" s="1">
        <v>0.93100000000000005</v>
      </c>
      <c r="D217" s="1">
        <v>0.92700000000000005</v>
      </c>
      <c r="E217" s="1">
        <v>0.89300000000000002</v>
      </c>
      <c r="F217" s="1">
        <v>0.84799999999999998</v>
      </c>
      <c r="G217" s="1">
        <v>0.89100000000000001</v>
      </c>
      <c r="H217" s="1">
        <v>0.88700000000000001</v>
      </c>
      <c r="I217" s="1">
        <v>0.63200000000000001</v>
      </c>
      <c r="J217" s="1">
        <v>0.86599999999999999</v>
      </c>
      <c r="K217" s="1">
        <v>0.91600000000000004</v>
      </c>
      <c r="L217" s="1">
        <v>0.90700000000000003</v>
      </c>
      <c r="M217" s="1">
        <v>0.874</v>
      </c>
    </row>
    <row r="218" spans="1:13" x14ac:dyDescent="0.35">
      <c r="A218" s="1" t="s">
        <v>287</v>
      </c>
      <c r="B218" s="1">
        <v>0.89400000000000002</v>
      </c>
      <c r="C218" s="1">
        <v>0.93</v>
      </c>
      <c r="D218" s="1">
        <v>0.93300000000000005</v>
      </c>
      <c r="E218" s="1">
        <v>0.65500000000000003</v>
      </c>
      <c r="F218" s="1">
        <v>0.89300000000000002</v>
      </c>
      <c r="G218" s="1">
        <v>0.80300000000000005</v>
      </c>
      <c r="H218" s="1">
        <v>0.88800000000000001</v>
      </c>
      <c r="I218" s="1">
        <v>0.88400000000000001</v>
      </c>
      <c r="J218" s="1">
        <v>0.88100000000000001</v>
      </c>
      <c r="K218" s="1">
        <v>0.86799999999999999</v>
      </c>
      <c r="L218" s="1">
        <v>0.90500000000000003</v>
      </c>
      <c r="M218" s="1">
        <v>0.9</v>
      </c>
    </row>
    <row r="219" spans="1:13" x14ac:dyDescent="0.35">
      <c r="A219" s="1" t="s">
        <v>286</v>
      </c>
      <c r="B219" s="1">
        <v>0.89800000000000002</v>
      </c>
      <c r="C219" s="1">
        <v>0.92400000000000004</v>
      </c>
      <c r="D219" s="1">
        <v>0.89200000000000002</v>
      </c>
      <c r="E219" s="1">
        <v>0.74199999999999999</v>
      </c>
      <c r="F219" s="1">
        <v>0.91500000000000004</v>
      </c>
      <c r="G219" s="1">
        <v>0.73199999999999998</v>
      </c>
      <c r="H219" s="1">
        <v>0.91800000000000004</v>
      </c>
      <c r="I219" s="1">
        <v>0.88800000000000001</v>
      </c>
      <c r="J219" s="1">
        <v>0.91300000000000003</v>
      </c>
      <c r="K219" s="1">
        <v>0.80900000000000005</v>
      </c>
      <c r="L219" s="1">
        <v>0.876</v>
      </c>
      <c r="M219" s="1">
        <v>0.60899999999999999</v>
      </c>
    </row>
    <row r="220" spans="1:13" x14ac:dyDescent="0.35">
      <c r="A220" s="1" t="s">
        <v>285</v>
      </c>
      <c r="B220" s="1">
        <v>0.89300000000000002</v>
      </c>
      <c r="C220" s="1">
        <v>0.91700000000000004</v>
      </c>
      <c r="D220" s="1">
        <v>0.90600000000000003</v>
      </c>
      <c r="E220" s="1">
        <v>0.81100000000000005</v>
      </c>
      <c r="F220" s="1">
        <v>0.873</v>
      </c>
      <c r="G220" s="1">
        <v>0.85099999999999998</v>
      </c>
      <c r="H220" s="1">
        <v>0.84</v>
      </c>
      <c r="I220" s="1">
        <v>0.81299999999999994</v>
      </c>
      <c r="J220" s="1">
        <v>0.91</v>
      </c>
      <c r="K220" s="1">
        <v>0.91200000000000003</v>
      </c>
      <c r="L220" s="1">
        <v>0.89300000000000002</v>
      </c>
      <c r="M220" s="1">
        <v>0.82799999999999996</v>
      </c>
    </row>
    <row r="221" spans="1:13" x14ac:dyDescent="0.35">
      <c r="A221" s="1" t="s">
        <v>284</v>
      </c>
      <c r="B221" s="1">
        <v>0.91200000000000003</v>
      </c>
      <c r="C221" s="1">
        <v>0.88600000000000001</v>
      </c>
      <c r="D221" s="1">
        <v>0.86499999999999999</v>
      </c>
      <c r="E221" s="1">
        <v>0.58099999999999996</v>
      </c>
      <c r="F221" s="1">
        <v>0.91800000000000004</v>
      </c>
      <c r="G221" s="1">
        <v>0.78200000000000003</v>
      </c>
      <c r="H221" s="1">
        <v>0.77900000000000003</v>
      </c>
      <c r="I221" s="1">
        <v>0.92100000000000004</v>
      </c>
      <c r="J221" s="1">
        <v>0.85699999999999998</v>
      </c>
      <c r="K221" s="1">
        <v>0.91500000000000004</v>
      </c>
      <c r="L221" s="1">
        <v>0.91500000000000004</v>
      </c>
      <c r="M221" s="1">
        <v>0.41699999999999998</v>
      </c>
    </row>
    <row r="222" spans="1:13" x14ac:dyDescent="0.35">
      <c r="A222" s="1" t="s">
        <v>283</v>
      </c>
      <c r="B222" s="1">
        <v>0.91400000000000003</v>
      </c>
      <c r="C222" s="1">
        <v>0.9</v>
      </c>
      <c r="D222" s="1">
        <v>0.92100000000000004</v>
      </c>
      <c r="E222" s="1">
        <v>0.82199999999999995</v>
      </c>
      <c r="F222" s="1">
        <v>0.77</v>
      </c>
      <c r="G222" s="1">
        <v>0.81899999999999995</v>
      </c>
      <c r="H222" s="1">
        <v>0.91500000000000004</v>
      </c>
      <c r="I222" s="1">
        <v>0.76700000000000002</v>
      </c>
      <c r="J222" s="1">
        <v>0.74199999999999999</v>
      </c>
      <c r="K222" s="1">
        <v>0.91900000000000004</v>
      </c>
      <c r="L222" s="1">
        <v>0.90900000000000003</v>
      </c>
      <c r="M222" s="1">
        <v>0.91400000000000003</v>
      </c>
    </row>
    <row r="223" spans="1:13" x14ac:dyDescent="0.35">
      <c r="A223" s="1" t="s">
        <v>282</v>
      </c>
      <c r="B223" s="1">
        <v>0.85099999999999998</v>
      </c>
      <c r="C223" s="1">
        <v>0.90800000000000003</v>
      </c>
      <c r="D223" s="1">
        <v>0.88800000000000001</v>
      </c>
      <c r="E223" s="1">
        <v>0.88700000000000001</v>
      </c>
      <c r="F223" s="1">
        <v>0.873</v>
      </c>
      <c r="G223" s="1">
        <v>0.88800000000000001</v>
      </c>
      <c r="H223" s="1">
        <v>0.83799999999999997</v>
      </c>
      <c r="I223" s="1">
        <v>0.75900000000000001</v>
      </c>
      <c r="J223" s="1">
        <v>0.91900000000000004</v>
      </c>
      <c r="K223" s="1">
        <v>0.91</v>
      </c>
      <c r="L223" s="1">
        <v>0.92900000000000005</v>
      </c>
      <c r="M223" s="1">
        <v>0.8</v>
      </c>
    </row>
    <row r="224" spans="1:13" x14ac:dyDescent="0.35">
      <c r="A224" s="1" t="s">
        <v>281</v>
      </c>
      <c r="B224" s="1">
        <v>0.81499999999999995</v>
      </c>
      <c r="C224" s="1">
        <v>0.90400000000000003</v>
      </c>
      <c r="D224" s="1">
        <v>0.89700000000000002</v>
      </c>
      <c r="E224" s="1">
        <v>0.85</v>
      </c>
      <c r="F224" s="1">
        <v>0.88800000000000001</v>
      </c>
      <c r="G224" s="1">
        <v>0.66700000000000004</v>
      </c>
      <c r="H224" s="1">
        <v>0.73899999999999999</v>
      </c>
      <c r="I224" s="1">
        <v>0.85699999999999998</v>
      </c>
      <c r="J224" s="1">
        <v>0.84299999999999997</v>
      </c>
      <c r="K224" s="1">
        <v>0.91500000000000004</v>
      </c>
      <c r="L224" s="1">
        <v>0.91500000000000004</v>
      </c>
      <c r="M224" s="1">
        <v>0.91100000000000003</v>
      </c>
    </row>
    <row r="225" spans="1:13" x14ac:dyDescent="0.35">
      <c r="A225" s="1" t="s">
        <v>280</v>
      </c>
      <c r="B225" s="1">
        <v>0.89200000000000002</v>
      </c>
      <c r="C225" s="1">
        <v>0.86199999999999999</v>
      </c>
      <c r="D225" s="1">
        <v>0.93400000000000005</v>
      </c>
      <c r="E225" s="1">
        <v>0.73299999999999998</v>
      </c>
      <c r="F225" s="1">
        <v>0.71799999999999997</v>
      </c>
      <c r="G225" s="1">
        <v>0.75</v>
      </c>
      <c r="H225" s="1">
        <v>0.89300000000000002</v>
      </c>
      <c r="I225" s="1">
        <v>0.78</v>
      </c>
      <c r="J225" s="1">
        <v>0.86</v>
      </c>
      <c r="K225" s="1">
        <v>0.89700000000000002</v>
      </c>
      <c r="L225" s="1">
        <v>0.94099999999999995</v>
      </c>
      <c r="M225" s="1">
        <v>0.81699999999999995</v>
      </c>
    </row>
    <row r="226" spans="1:13" x14ac:dyDescent="0.35">
      <c r="A226" s="1" t="s">
        <v>279</v>
      </c>
      <c r="B226" s="1">
        <v>0.94599999999999995</v>
      </c>
      <c r="C226" s="1">
        <v>0.88700000000000001</v>
      </c>
      <c r="D226" s="1">
        <v>0.85199999999999998</v>
      </c>
      <c r="E226" s="1">
        <v>0.70899999999999996</v>
      </c>
      <c r="F226" s="1">
        <v>0.873</v>
      </c>
      <c r="G226" s="1">
        <v>0.86899999999999999</v>
      </c>
      <c r="H226" s="1">
        <v>0.86499999999999999</v>
      </c>
      <c r="I226" s="1">
        <v>0.84099999999999997</v>
      </c>
      <c r="J226" s="1">
        <v>0.82499999999999996</v>
      </c>
      <c r="K226" s="1">
        <v>0.91300000000000003</v>
      </c>
      <c r="L226" s="1">
        <v>0.86799999999999999</v>
      </c>
      <c r="M226" s="1">
        <v>0.88700000000000001</v>
      </c>
    </row>
    <row r="227" spans="1:13" x14ac:dyDescent="0.35">
      <c r="A227" s="1" t="s">
        <v>278</v>
      </c>
      <c r="B227" s="1">
        <v>0.91500000000000004</v>
      </c>
      <c r="C227" s="1">
        <v>0.83899999999999997</v>
      </c>
      <c r="D227" s="1">
        <v>0.89500000000000002</v>
      </c>
      <c r="E227" s="1">
        <v>0.89100000000000001</v>
      </c>
      <c r="F227" s="1">
        <v>0.89400000000000002</v>
      </c>
      <c r="G227" s="1">
        <v>0.85299999999999998</v>
      </c>
      <c r="H227" s="1">
        <v>0.85799999999999998</v>
      </c>
      <c r="I227" s="1">
        <v>0.81100000000000005</v>
      </c>
      <c r="J227" s="1">
        <v>0.84199999999999997</v>
      </c>
      <c r="K227" s="1">
        <v>0.88600000000000001</v>
      </c>
      <c r="L227" s="1">
        <v>0.91400000000000003</v>
      </c>
      <c r="M227" s="1">
        <v>0.81699999999999995</v>
      </c>
    </row>
    <row r="228" spans="1:13" x14ac:dyDescent="0.35">
      <c r="A228" s="1" t="s">
        <v>277</v>
      </c>
      <c r="B228" s="1">
        <v>0.86799999999999999</v>
      </c>
      <c r="C228" s="1">
        <v>0.91500000000000004</v>
      </c>
      <c r="D228" s="1">
        <v>0.92800000000000005</v>
      </c>
      <c r="E228" s="1">
        <v>0.89900000000000002</v>
      </c>
      <c r="F228" s="1">
        <v>0.71599999999999997</v>
      </c>
      <c r="G228" s="1">
        <v>0.74099999999999999</v>
      </c>
      <c r="H228" s="1">
        <v>0.83799999999999997</v>
      </c>
      <c r="I228" s="1">
        <v>0.85199999999999998</v>
      </c>
      <c r="J228" s="1">
        <v>0.875</v>
      </c>
      <c r="K228" s="1">
        <v>0.91200000000000003</v>
      </c>
      <c r="L228" s="1">
        <v>0.88200000000000001</v>
      </c>
      <c r="M228" s="1">
        <v>0.79100000000000004</v>
      </c>
    </row>
    <row r="229" spans="1:13" x14ac:dyDescent="0.35">
      <c r="A229" s="1" t="s">
        <v>276</v>
      </c>
      <c r="B229" s="1">
        <v>0.91600000000000004</v>
      </c>
      <c r="C229" s="1">
        <v>0.91500000000000004</v>
      </c>
      <c r="D229" s="1">
        <v>0.89600000000000002</v>
      </c>
      <c r="E229" s="1">
        <v>0.75700000000000001</v>
      </c>
      <c r="F229" s="1">
        <v>0.91600000000000004</v>
      </c>
      <c r="G229" s="1">
        <v>0.73699999999999999</v>
      </c>
      <c r="H229" s="1">
        <v>0.82399999999999995</v>
      </c>
      <c r="I229" s="1">
        <v>0.88600000000000001</v>
      </c>
      <c r="J229" s="1">
        <v>0.88600000000000001</v>
      </c>
      <c r="K229" s="1">
        <v>0.91600000000000004</v>
      </c>
      <c r="L229" s="1">
        <v>0.86699999999999999</v>
      </c>
      <c r="M229" s="1">
        <v>0.90100000000000002</v>
      </c>
    </row>
    <row r="230" spans="1:13" x14ac:dyDescent="0.35">
      <c r="A230" s="1" t="s">
        <v>275</v>
      </c>
      <c r="B230" s="1">
        <v>0.91700000000000004</v>
      </c>
      <c r="C230" s="1">
        <v>0.93600000000000005</v>
      </c>
      <c r="D230" s="1">
        <v>0.89700000000000002</v>
      </c>
      <c r="E230" s="1">
        <v>0.81599999999999995</v>
      </c>
      <c r="F230" s="1">
        <v>0.89500000000000002</v>
      </c>
      <c r="G230" s="1">
        <v>0.82399999999999995</v>
      </c>
      <c r="H230" s="1">
        <v>0.79</v>
      </c>
      <c r="I230" s="1">
        <v>0.76500000000000001</v>
      </c>
      <c r="J230" s="1">
        <v>0.74</v>
      </c>
      <c r="K230" s="1">
        <v>0.59099999999999997</v>
      </c>
      <c r="L230" s="1">
        <v>0.84299999999999997</v>
      </c>
      <c r="M230" s="1">
        <v>0.89500000000000002</v>
      </c>
    </row>
    <row r="231" spans="1:13" x14ac:dyDescent="0.35">
      <c r="A231" s="1" t="s">
        <v>274</v>
      </c>
      <c r="B231" s="1">
        <v>0.69</v>
      </c>
      <c r="C231" s="1">
        <v>0.85599999999999998</v>
      </c>
      <c r="D231" s="1">
        <v>0.94199999999999995</v>
      </c>
      <c r="E231" s="1">
        <v>0.86499999999999999</v>
      </c>
      <c r="F231" s="1">
        <v>0.69799999999999995</v>
      </c>
      <c r="G231" s="1">
        <v>0.871</v>
      </c>
      <c r="H231" s="1">
        <v>0.85299999999999998</v>
      </c>
      <c r="I231" s="1">
        <v>0.81100000000000005</v>
      </c>
      <c r="J231" s="1">
        <v>0.82099999999999995</v>
      </c>
      <c r="K231" s="1">
        <v>0.81</v>
      </c>
      <c r="L231" s="1">
        <v>0.88500000000000001</v>
      </c>
      <c r="M231" s="1">
        <v>0.91800000000000004</v>
      </c>
    </row>
    <row r="232" spans="1:13" x14ac:dyDescent="0.35">
      <c r="A232" s="1" t="s">
        <v>273</v>
      </c>
      <c r="B232" s="1">
        <v>0.90400000000000003</v>
      </c>
      <c r="C232" s="1">
        <v>0.90300000000000002</v>
      </c>
      <c r="D232" s="1">
        <v>0.92200000000000004</v>
      </c>
      <c r="E232" s="1">
        <v>0.877</v>
      </c>
      <c r="F232" s="1">
        <v>0.81</v>
      </c>
      <c r="G232" s="1">
        <v>0.86</v>
      </c>
      <c r="H232" s="1">
        <v>0.89600000000000002</v>
      </c>
      <c r="I232" s="1">
        <v>0.89800000000000002</v>
      </c>
      <c r="J232" s="1">
        <v>0.83799999999999997</v>
      </c>
      <c r="K232" s="1">
        <v>0.80600000000000005</v>
      </c>
      <c r="L232" s="1">
        <v>0.89500000000000002</v>
      </c>
      <c r="M232" s="1">
        <v>0.81899999999999995</v>
      </c>
    </row>
    <row r="233" spans="1:13" x14ac:dyDescent="0.35">
      <c r="A233" s="1" t="s">
        <v>272</v>
      </c>
      <c r="B233" s="1">
        <v>0.90900000000000003</v>
      </c>
      <c r="C233" s="1">
        <v>0.89900000000000002</v>
      </c>
      <c r="D233" s="1">
        <v>0.88900000000000001</v>
      </c>
      <c r="E233" s="1">
        <v>0.747</v>
      </c>
      <c r="F233" s="1">
        <v>0.84499999999999997</v>
      </c>
      <c r="G233" s="1">
        <v>0.77300000000000002</v>
      </c>
      <c r="H233" s="1">
        <v>0.88600000000000001</v>
      </c>
      <c r="I233" s="1">
        <v>0.92300000000000004</v>
      </c>
      <c r="J233" s="1">
        <v>0.9</v>
      </c>
      <c r="K233" s="1">
        <v>0.88100000000000001</v>
      </c>
      <c r="L233" s="1">
        <v>0.92700000000000005</v>
      </c>
      <c r="M233" s="1">
        <v>0.85499999999999998</v>
      </c>
    </row>
    <row r="234" spans="1:13" x14ac:dyDescent="0.35">
      <c r="A234" s="1" t="s">
        <v>271</v>
      </c>
      <c r="B234" s="1">
        <v>0.90700000000000003</v>
      </c>
      <c r="C234" s="1">
        <v>0.87</v>
      </c>
      <c r="D234" s="1">
        <v>0.86</v>
      </c>
      <c r="E234" s="1">
        <v>0.81899999999999995</v>
      </c>
      <c r="F234" s="1">
        <v>0.81799999999999995</v>
      </c>
      <c r="G234" s="1">
        <v>0.69499999999999995</v>
      </c>
      <c r="H234" s="1">
        <v>0.86399999999999999</v>
      </c>
      <c r="I234" s="1">
        <v>0.874</v>
      </c>
      <c r="J234" s="1">
        <v>0.88200000000000001</v>
      </c>
      <c r="K234" s="1">
        <v>0.89600000000000002</v>
      </c>
      <c r="L234" s="1">
        <v>0.92600000000000005</v>
      </c>
      <c r="M234" s="1">
        <v>0.92500000000000004</v>
      </c>
    </row>
    <row r="235" spans="1:13" x14ac:dyDescent="0.35">
      <c r="A235" s="1" t="s">
        <v>270</v>
      </c>
      <c r="B235" s="1">
        <v>0.88100000000000001</v>
      </c>
      <c r="C235" s="1">
        <v>0.9</v>
      </c>
      <c r="D235" s="1">
        <v>0.90400000000000003</v>
      </c>
      <c r="E235" s="1">
        <v>0.90600000000000003</v>
      </c>
      <c r="F235" s="1">
        <v>0.84699999999999998</v>
      </c>
      <c r="G235" s="1">
        <v>0.90300000000000002</v>
      </c>
      <c r="H235" s="1">
        <v>0.879</v>
      </c>
      <c r="I235" s="1">
        <v>0.625</v>
      </c>
      <c r="J235" s="1">
        <v>0.88800000000000001</v>
      </c>
      <c r="K235" s="1">
        <v>0.91100000000000003</v>
      </c>
      <c r="L235" s="1">
        <v>0.93300000000000005</v>
      </c>
      <c r="M235" s="1">
        <v>0.86599999999999999</v>
      </c>
    </row>
    <row r="236" spans="1:13" x14ac:dyDescent="0.35">
      <c r="A236" s="1" t="s">
        <v>269</v>
      </c>
      <c r="B236" s="1">
        <v>0.82599999999999996</v>
      </c>
      <c r="C236" s="1">
        <v>0.86699999999999999</v>
      </c>
      <c r="D236" s="1">
        <v>0.91500000000000004</v>
      </c>
      <c r="E236" s="1">
        <v>0.86699999999999999</v>
      </c>
      <c r="F236" s="1">
        <v>0.89900000000000002</v>
      </c>
      <c r="G236" s="1">
        <v>0.81799999999999995</v>
      </c>
      <c r="H236" s="1">
        <v>0.88900000000000001</v>
      </c>
      <c r="I236" s="1">
        <v>0.82499999999999996</v>
      </c>
      <c r="J236" s="1">
        <v>0.77400000000000002</v>
      </c>
      <c r="K236" s="1">
        <v>0.81299999999999994</v>
      </c>
      <c r="L236" s="1">
        <v>0.90700000000000003</v>
      </c>
      <c r="M236" s="1">
        <v>0.88200000000000001</v>
      </c>
    </row>
    <row r="237" spans="1:13" x14ac:dyDescent="0.35">
      <c r="A237" s="1" t="s">
        <v>268</v>
      </c>
      <c r="B237" s="1">
        <v>0.84199999999999997</v>
      </c>
      <c r="C237" s="1">
        <v>0.92500000000000004</v>
      </c>
      <c r="D237" s="1">
        <v>0.90900000000000003</v>
      </c>
      <c r="E237" s="1">
        <v>0.86299999999999999</v>
      </c>
      <c r="F237" s="1">
        <v>0.83699999999999997</v>
      </c>
      <c r="G237" s="1">
        <v>0.82499999999999996</v>
      </c>
      <c r="H237" s="1">
        <v>0.86799999999999999</v>
      </c>
      <c r="I237" s="1">
        <v>0.77100000000000002</v>
      </c>
      <c r="J237" s="1">
        <v>0.90100000000000002</v>
      </c>
      <c r="K237" s="1">
        <v>0.90400000000000003</v>
      </c>
      <c r="L237" s="1">
        <v>0.90500000000000003</v>
      </c>
      <c r="M237" s="1">
        <v>0.88100000000000001</v>
      </c>
    </row>
    <row r="238" spans="1:13" x14ac:dyDescent="0.35">
      <c r="A238" s="1" t="s">
        <v>267</v>
      </c>
      <c r="B238" s="1">
        <v>0.89400000000000002</v>
      </c>
      <c r="C238" s="1">
        <v>0.89700000000000002</v>
      </c>
      <c r="D238" s="1">
        <v>0.89500000000000002</v>
      </c>
      <c r="E238" s="1">
        <v>0.92100000000000004</v>
      </c>
      <c r="F238" s="1">
        <v>0.82899999999999996</v>
      </c>
      <c r="G238" s="1">
        <v>0.84799999999999998</v>
      </c>
      <c r="H238" s="1">
        <v>0.88300000000000001</v>
      </c>
      <c r="I238" s="1">
        <v>0.93300000000000005</v>
      </c>
      <c r="J238" s="1">
        <v>0.90500000000000003</v>
      </c>
      <c r="K238" s="1">
        <v>0.93500000000000005</v>
      </c>
      <c r="L238" s="1">
        <v>0.90500000000000003</v>
      </c>
      <c r="M238" s="1">
        <v>0.83</v>
      </c>
    </row>
    <row r="239" spans="1:13" x14ac:dyDescent="0.35">
      <c r="A239" s="1" t="s">
        <v>266</v>
      </c>
      <c r="B239" s="1">
        <v>0.86499999999999999</v>
      </c>
      <c r="C239" s="1">
        <v>0.94299999999999995</v>
      </c>
      <c r="D239" s="1">
        <v>0.90500000000000003</v>
      </c>
      <c r="E239" s="1">
        <v>0.89800000000000002</v>
      </c>
      <c r="F239" s="1">
        <v>0.88400000000000001</v>
      </c>
      <c r="G239" s="1">
        <v>0.86799999999999999</v>
      </c>
      <c r="H239" s="1">
        <v>0.89</v>
      </c>
      <c r="I239" s="1">
        <v>0.84</v>
      </c>
      <c r="J239" s="1">
        <v>0.874</v>
      </c>
      <c r="K239" s="1">
        <v>0.86199999999999999</v>
      </c>
      <c r="L239" s="1">
        <v>0.92700000000000005</v>
      </c>
      <c r="M239" s="1">
        <v>0.91600000000000004</v>
      </c>
    </row>
    <row r="240" spans="1:13" x14ac:dyDescent="0.35">
      <c r="A240" s="1" t="s">
        <v>265</v>
      </c>
      <c r="B240" s="1">
        <v>0.90800000000000003</v>
      </c>
      <c r="C240" s="1">
        <v>0.92</v>
      </c>
      <c r="D240" s="1">
        <v>0.93799999999999994</v>
      </c>
      <c r="E240" s="1">
        <v>0.86199999999999999</v>
      </c>
      <c r="F240" s="1">
        <v>0.80400000000000005</v>
      </c>
      <c r="G240" s="1">
        <v>0.88100000000000001</v>
      </c>
      <c r="H240" s="1">
        <v>0.90400000000000003</v>
      </c>
      <c r="I240" s="1">
        <v>0.621</v>
      </c>
      <c r="J240" s="1">
        <v>0.90200000000000002</v>
      </c>
      <c r="K240" s="1">
        <v>0.91400000000000003</v>
      </c>
      <c r="L240" s="1">
        <v>0.89800000000000002</v>
      </c>
      <c r="M240" s="1">
        <v>0.82199999999999995</v>
      </c>
    </row>
    <row r="241" spans="1:13" x14ac:dyDescent="0.35">
      <c r="A241" s="1" t="s">
        <v>264</v>
      </c>
      <c r="B241" s="1">
        <v>0.85</v>
      </c>
      <c r="C241" s="1">
        <v>0.90800000000000003</v>
      </c>
      <c r="D241" s="1">
        <v>0.91900000000000004</v>
      </c>
      <c r="E241" s="1">
        <v>0.88900000000000001</v>
      </c>
      <c r="F241" s="1">
        <v>0.88800000000000001</v>
      </c>
      <c r="G241" s="1">
        <v>0.626</v>
      </c>
      <c r="H241" s="1">
        <v>0.91100000000000003</v>
      </c>
      <c r="I241" s="1">
        <v>0.80800000000000005</v>
      </c>
      <c r="J241" s="1">
        <v>0.92400000000000004</v>
      </c>
      <c r="K241" s="1">
        <v>0.9</v>
      </c>
      <c r="L241" s="1">
        <v>0.872</v>
      </c>
      <c r="M241" s="1">
        <v>0.89700000000000002</v>
      </c>
    </row>
    <row r="242" spans="1:13" x14ac:dyDescent="0.35">
      <c r="A242" s="1" t="s">
        <v>263</v>
      </c>
      <c r="B242" s="1">
        <v>0.9</v>
      </c>
      <c r="C242" s="1">
        <v>0.90900000000000003</v>
      </c>
      <c r="D242" s="1">
        <v>0.89500000000000002</v>
      </c>
      <c r="E242" s="1">
        <v>0.68799999999999994</v>
      </c>
      <c r="F242" s="1">
        <v>0.85599999999999998</v>
      </c>
      <c r="G242" s="1">
        <v>0.91100000000000003</v>
      </c>
      <c r="H242" s="1">
        <v>0.85099999999999998</v>
      </c>
      <c r="I242" s="1">
        <v>0.87</v>
      </c>
      <c r="J242" s="1">
        <v>0.80200000000000005</v>
      </c>
      <c r="K242" s="1">
        <v>0.876</v>
      </c>
      <c r="L242" s="1">
        <v>0.85199999999999998</v>
      </c>
      <c r="M242" s="1">
        <v>0.84</v>
      </c>
    </row>
    <row r="243" spans="1:13" x14ac:dyDescent="0.35">
      <c r="A243" s="1" t="s">
        <v>262</v>
      </c>
      <c r="B243" s="1">
        <v>0.88800000000000001</v>
      </c>
      <c r="C243" s="1">
        <v>0.91700000000000004</v>
      </c>
      <c r="D243" s="1">
        <v>0.91400000000000003</v>
      </c>
      <c r="E243" s="1">
        <v>0.86799999999999999</v>
      </c>
      <c r="F243" s="1">
        <v>0.88600000000000001</v>
      </c>
      <c r="G243" s="1">
        <v>0.58399999999999996</v>
      </c>
      <c r="H243" s="1">
        <v>0.91</v>
      </c>
      <c r="I243" s="1">
        <v>0.89300000000000002</v>
      </c>
      <c r="J243" s="1">
        <v>0.82499999999999996</v>
      </c>
      <c r="K243" s="1">
        <v>0.88400000000000001</v>
      </c>
      <c r="L243" s="1">
        <v>0.90200000000000002</v>
      </c>
      <c r="M243" s="1">
        <v>0.85899999999999999</v>
      </c>
    </row>
    <row r="244" spans="1:13" x14ac:dyDescent="0.35">
      <c r="A244" s="1" t="s">
        <v>261</v>
      </c>
      <c r="B244" s="1">
        <v>0.88500000000000001</v>
      </c>
      <c r="C244" s="1">
        <v>0.84099999999999997</v>
      </c>
      <c r="D244" s="1">
        <v>0.89300000000000002</v>
      </c>
      <c r="E244" s="1">
        <v>0.77800000000000002</v>
      </c>
      <c r="F244" s="1">
        <v>0.86499999999999999</v>
      </c>
      <c r="G244" s="1">
        <v>0.89900000000000002</v>
      </c>
      <c r="H244" s="1">
        <v>0.83699999999999997</v>
      </c>
      <c r="I244" s="1">
        <v>0.88200000000000001</v>
      </c>
      <c r="J244" s="1">
        <v>0.73899999999999999</v>
      </c>
      <c r="K244" s="1">
        <v>0.83899999999999997</v>
      </c>
      <c r="L244" s="1">
        <v>0.86499999999999999</v>
      </c>
      <c r="M244" s="1">
        <v>0.85399999999999998</v>
      </c>
    </row>
    <row r="245" spans="1:13" x14ac:dyDescent="0.35">
      <c r="A245" s="1" t="s">
        <v>260</v>
      </c>
      <c r="B245" s="1">
        <v>0.91</v>
      </c>
      <c r="C245" s="1">
        <v>0.88</v>
      </c>
      <c r="D245" s="1">
        <v>0.93700000000000006</v>
      </c>
      <c r="E245" s="1">
        <v>0.74299999999999999</v>
      </c>
      <c r="F245" s="1">
        <v>0.76500000000000001</v>
      </c>
      <c r="G245" s="1">
        <v>0.82499999999999996</v>
      </c>
      <c r="H245" s="1">
        <v>0.91600000000000004</v>
      </c>
      <c r="I245" s="1">
        <v>0.89800000000000002</v>
      </c>
      <c r="J245" s="1">
        <v>0.85699999999999998</v>
      </c>
      <c r="K245" s="1">
        <v>0.92600000000000005</v>
      </c>
      <c r="L245" s="1">
        <v>0.92</v>
      </c>
      <c r="M245" s="1">
        <v>0.89500000000000002</v>
      </c>
    </row>
    <row r="246" spans="1:13" x14ac:dyDescent="0.35">
      <c r="A246" s="1" t="s">
        <v>259</v>
      </c>
      <c r="B246" s="1">
        <v>0.88300000000000001</v>
      </c>
      <c r="C246" s="1">
        <v>0.92400000000000004</v>
      </c>
      <c r="D246" s="1">
        <v>0.93500000000000005</v>
      </c>
      <c r="E246" s="1">
        <v>0.76300000000000001</v>
      </c>
      <c r="F246" s="1">
        <v>0.88100000000000001</v>
      </c>
      <c r="G246" s="1">
        <v>0.75600000000000001</v>
      </c>
      <c r="H246" s="1">
        <v>0.88400000000000001</v>
      </c>
      <c r="I246" s="1">
        <v>0.88</v>
      </c>
      <c r="J246" s="1">
        <v>0.878</v>
      </c>
      <c r="K246" s="1">
        <v>0.89200000000000002</v>
      </c>
      <c r="L246" s="1">
        <v>0.92400000000000004</v>
      </c>
      <c r="M246" s="1">
        <v>0.85599999999999998</v>
      </c>
    </row>
    <row r="247" spans="1:13" x14ac:dyDescent="0.35">
      <c r="A247" s="1" t="s">
        <v>258</v>
      </c>
      <c r="B247" s="1">
        <v>0.89600000000000002</v>
      </c>
      <c r="C247" s="1">
        <v>0.92100000000000004</v>
      </c>
      <c r="D247" s="1">
        <v>0.90100000000000002</v>
      </c>
      <c r="E247" s="1">
        <v>0.92100000000000004</v>
      </c>
      <c r="F247" s="1">
        <v>0.82899999999999996</v>
      </c>
      <c r="G247" s="1">
        <v>0.87</v>
      </c>
      <c r="H247" s="1">
        <v>0.89700000000000002</v>
      </c>
      <c r="I247" s="1">
        <v>0.85199999999999998</v>
      </c>
      <c r="J247" s="1">
        <v>0.90300000000000002</v>
      </c>
      <c r="K247" s="1">
        <v>0.878</v>
      </c>
      <c r="L247" s="1">
        <v>0.81899999999999995</v>
      </c>
      <c r="M247" s="1">
        <v>0.81599999999999995</v>
      </c>
    </row>
    <row r="248" spans="1:13" x14ac:dyDescent="0.35">
      <c r="A248" s="1" t="s">
        <v>257</v>
      </c>
      <c r="B248" s="1">
        <v>0.88800000000000001</v>
      </c>
      <c r="C248" s="1">
        <v>0.88300000000000001</v>
      </c>
      <c r="D248" s="1">
        <v>0.93100000000000005</v>
      </c>
      <c r="E248" s="1">
        <v>0.91800000000000004</v>
      </c>
      <c r="F248" s="1">
        <v>0.72099999999999997</v>
      </c>
      <c r="G248" s="1">
        <v>0.57399999999999995</v>
      </c>
      <c r="H248" s="1">
        <v>0.85599999999999998</v>
      </c>
      <c r="I248" s="1">
        <v>0.90700000000000003</v>
      </c>
      <c r="J248" s="1">
        <v>0.85899999999999999</v>
      </c>
      <c r="K248" s="1">
        <v>0.84199999999999997</v>
      </c>
      <c r="L248" s="1">
        <v>0.88900000000000001</v>
      </c>
      <c r="M248" s="1">
        <v>0.91</v>
      </c>
    </row>
    <row r="249" spans="1:13" x14ac:dyDescent="0.35">
      <c r="A249" s="1" t="s">
        <v>256</v>
      </c>
      <c r="B249" s="1">
        <v>0.872</v>
      </c>
      <c r="C249" s="1">
        <v>0.92200000000000004</v>
      </c>
      <c r="D249" s="1">
        <v>0.91100000000000003</v>
      </c>
      <c r="E249" s="1">
        <v>0.77900000000000003</v>
      </c>
      <c r="F249" s="1">
        <v>0.71099999999999997</v>
      </c>
      <c r="G249" s="1">
        <v>0.90700000000000003</v>
      </c>
      <c r="H249" s="1">
        <v>0.90300000000000002</v>
      </c>
      <c r="I249" s="1">
        <v>0.83399999999999996</v>
      </c>
      <c r="J249" s="1">
        <v>0.8</v>
      </c>
      <c r="K249" s="1">
        <v>0.83799999999999997</v>
      </c>
      <c r="L249" s="1">
        <v>0.90700000000000003</v>
      </c>
      <c r="M249" s="1">
        <v>0.76900000000000002</v>
      </c>
    </row>
    <row r="250" spans="1:13" x14ac:dyDescent="0.35">
      <c r="A250" s="1" t="s">
        <v>255</v>
      </c>
      <c r="B250" s="1">
        <v>0.88600000000000001</v>
      </c>
      <c r="C250" s="1">
        <v>0.93</v>
      </c>
      <c r="D250" s="1">
        <v>0.94299999999999995</v>
      </c>
      <c r="E250" s="1">
        <v>0.79700000000000004</v>
      </c>
      <c r="F250" s="1">
        <v>0.92200000000000004</v>
      </c>
      <c r="G250" s="1">
        <v>0.86499999999999999</v>
      </c>
      <c r="H250" s="1">
        <v>0.93899999999999995</v>
      </c>
      <c r="I250" s="1">
        <v>0.79900000000000004</v>
      </c>
      <c r="J250" s="1">
        <v>0.83799999999999997</v>
      </c>
      <c r="K250" s="1">
        <v>0.80400000000000005</v>
      </c>
      <c r="L250" s="1">
        <v>0.88100000000000001</v>
      </c>
      <c r="M250" s="1">
        <v>0.86099999999999999</v>
      </c>
    </row>
    <row r="251" spans="1:13" x14ac:dyDescent="0.35">
      <c r="A251" s="1" t="s">
        <v>254</v>
      </c>
      <c r="B251" s="1">
        <v>0.90100000000000002</v>
      </c>
      <c r="C251" s="1">
        <v>0.91</v>
      </c>
      <c r="D251" s="1">
        <v>0.91</v>
      </c>
      <c r="E251" s="1">
        <v>0.88</v>
      </c>
      <c r="F251" s="1">
        <v>0.80600000000000005</v>
      </c>
      <c r="G251" s="1">
        <v>0.75900000000000001</v>
      </c>
      <c r="H251" s="1">
        <v>0.873</v>
      </c>
      <c r="I251" s="1">
        <v>0.89300000000000002</v>
      </c>
      <c r="J251" s="1">
        <v>0.80800000000000005</v>
      </c>
      <c r="K251" s="1">
        <v>0.91100000000000003</v>
      </c>
      <c r="L251" s="1">
        <v>0.875</v>
      </c>
      <c r="M251" s="1">
        <v>0.84399999999999997</v>
      </c>
    </row>
    <row r="252" spans="1:13" x14ac:dyDescent="0.35">
      <c r="A252" s="1" t="s">
        <v>253</v>
      </c>
      <c r="B252" s="1">
        <v>0.90700000000000003</v>
      </c>
      <c r="C252" s="1">
        <v>0.88100000000000001</v>
      </c>
      <c r="D252" s="1">
        <v>0.93600000000000005</v>
      </c>
      <c r="E252" s="1">
        <v>0.56399999999999995</v>
      </c>
      <c r="F252" s="1">
        <v>0.93300000000000005</v>
      </c>
      <c r="G252" s="1">
        <v>0.873</v>
      </c>
      <c r="H252" s="1">
        <v>0.85399999999999998</v>
      </c>
      <c r="I252" s="1">
        <v>0.88300000000000001</v>
      </c>
      <c r="J252" s="1">
        <v>0.72199999999999998</v>
      </c>
      <c r="K252" s="1">
        <v>0.874</v>
      </c>
      <c r="L252" s="1">
        <v>0.88400000000000001</v>
      </c>
      <c r="M252" s="1">
        <v>0.86799999999999999</v>
      </c>
    </row>
    <row r="253" spans="1:13" x14ac:dyDescent="0.35">
      <c r="A253" s="1" t="s">
        <v>252</v>
      </c>
      <c r="B253" s="1">
        <v>0.92</v>
      </c>
      <c r="C253" s="1">
        <v>0.92500000000000004</v>
      </c>
      <c r="D253" s="1">
        <v>0.91600000000000004</v>
      </c>
      <c r="E253" s="1">
        <v>0.624</v>
      </c>
      <c r="F253" s="1">
        <v>0.83299999999999996</v>
      </c>
      <c r="G253" s="1">
        <v>0.77800000000000002</v>
      </c>
      <c r="H253" s="1">
        <v>0.75700000000000001</v>
      </c>
      <c r="I253" s="1">
        <v>0.66100000000000003</v>
      </c>
      <c r="J253" s="1">
        <v>0.83</v>
      </c>
      <c r="K253" s="1">
        <v>0.89100000000000001</v>
      </c>
      <c r="L253" s="1">
        <v>0.92200000000000004</v>
      </c>
      <c r="M253" s="1">
        <v>0.878</v>
      </c>
    </row>
    <row r="254" spans="1:13" x14ac:dyDescent="0.35">
      <c r="A254" s="1" t="s">
        <v>251</v>
      </c>
      <c r="B254" s="1">
        <v>0.91100000000000003</v>
      </c>
      <c r="C254" s="1">
        <v>0.90800000000000003</v>
      </c>
      <c r="D254" s="1">
        <v>0.871</v>
      </c>
      <c r="E254" s="1">
        <v>0.61899999999999999</v>
      </c>
      <c r="F254" s="1">
        <v>0.86299999999999999</v>
      </c>
      <c r="G254" s="1">
        <v>0.82399999999999995</v>
      </c>
      <c r="H254" s="1">
        <v>0.85899999999999999</v>
      </c>
      <c r="I254" s="1">
        <v>0.89700000000000002</v>
      </c>
      <c r="J254" s="1">
        <v>0.91700000000000004</v>
      </c>
      <c r="K254" s="1">
        <v>0.82399999999999995</v>
      </c>
      <c r="L254" s="1">
        <v>0.89800000000000002</v>
      </c>
      <c r="M254" s="1">
        <v>0.88900000000000001</v>
      </c>
    </row>
    <row r="255" spans="1:13" x14ac:dyDescent="0.35">
      <c r="A255" s="1" t="s">
        <v>250</v>
      </c>
      <c r="B255" s="1">
        <v>0.92200000000000004</v>
      </c>
      <c r="C255" s="1">
        <v>0.90300000000000002</v>
      </c>
      <c r="D255" s="1">
        <v>0.90100000000000002</v>
      </c>
      <c r="E255" s="1">
        <v>0.70399999999999996</v>
      </c>
      <c r="F255" s="1">
        <v>0.86799999999999999</v>
      </c>
      <c r="G255" s="1">
        <v>0.876</v>
      </c>
      <c r="H255" s="1">
        <v>0.89</v>
      </c>
      <c r="I255" s="1">
        <v>0.92</v>
      </c>
      <c r="J255" s="1">
        <v>0.84299999999999997</v>
      </c>
      <c r="K255" s="1">
        <v>0.89900000000000002</v>
      </c>
      <c r="L255" s="1">
        <v>0.92600000000000005</v>
      </c>
      <c r="M255" s="1">
        <v>0.79800000000000004</v>
      </c>
    </row>
    <row r="256" spans="1:13" x14ac:dyDescent="0.35">
      <c r="A256" s="1" t="s">
        <v>249</v>
      </c>
      <c r="B256" s="1">
        <v>0.91400000000000003</v>
      </c>
      <c r="C256" s="1">
        <v>0.93700000000000006</v>
      </c>
      <c r="D256" s="1">
        <v>0.91400000000000003</v>
      </c>
      <c r="E256" s="1">
        <v>0.66700000000000004</v>
      </c>
      <c r="F256" s="1">
        <v>0.90300000000000002</v>
      </c>
      <c r="G256" s="1">
        <v>0.80600000000000005</v>
      </c>
      <c r="H256" s="1">
        <v>0.91300000000000003</v>
      </c>
      <c r="I256" s="1">
        <v>0.77600000000000002</v>
      </c>
      <c r="J256" s="1">
        <v>0.90500000000000003</v>
      </c>
      <c r="K256" s="1">
        <v>0.88300000000000001</v>
      </c>
      <c r="L256" s="1">
        <v>0.91200000000000003</v>
      </c>
      <c r="M256" s="1">
        <v>0.86299999999999999</v>
      </c>
    </row>
    <row r="257" spans="1:13" x14ac:dyDescent="0.35">
      <c r="A257" s="1" t="s">
        <v>248</v>
      </c>
      <c r="B257" s="1">
        <v>0.91900000000000004</v>
      </c>
      <c r="C257" s="1">
        <v>0.84799999999999998</v>
      </c>
      <c r="D257" s="1">
        <v>0.90600000000000003</v>
      </c>
      <c r="E257" s="1">
        <v>0.57099999999999995</v>
      </c>
      <c r="F257" s="1">
        <v>0.82699999999999996</v>
      </c>
      <c r="G257" s="1">
        <v>0.879</v>
      </c>
      <c r="H257" s="1">
        <v>0.80100000000000005</v>
      </c>
      <c r="I257" s="1">
        <v>0.91400000000000003</v>
      </c>
      <c r="J257" s="1">
        <v>0.90500000000000003</v>
      </c>
      <c r="K257" s="1">
        <v>0.871</v>
      </c>
      <c r="L257" s="1">
        <v>0.90200000000000002</v>
      </c>
      <c r="M257" s="1">
        <v>0.88400000000000001</v>
      </c>
    </row>
    <row r="258" spans="1:13" x14ac:dyDescent="0.35">
      <c r="A258" s="1" t="s">
        <v>247</v>
      </c>
      <c r="B258" s="1">
        <v>0.89400000000000002</v>
      </c>
      <c r="C258" s="1">
        <v>0.85899999999999999</v>
      </c>
      <c r="D258" s="1">
        <v>0.92</v>
      </c>
      <c r="E258" s="1">
        <v>0.73399999999999999</v>
      </c>
      <c r="F258" s="1">
        <v>0.86799999999999999</v>
      </c>
      <c r="G258" s="1">
        <v>0.76800000000000002</v>
      </c>
      <c r="H258" s="1">
        <v>0.82</v>
      </c>
      <c r="I258" s="1">
        <v>0.74099999999999999</v>
      </c>
      <c r="J258" s="1">
        <v>0.79600000000000004</v>
      </c>
      <c r="K258" s="1">
        <v>0.90800000000000003</v>
      </c>
      <c r="L258" s="1">
        <v>0.90800000000000003</v>
      </c>
      <c r="M258" s="1">
        <v>0.85399999999999998</v>
      </c>
    </row>
    <row r="259" spans="1:13" x14ac:dyDescent="0.35">
      <c r="A259" s="1" t="s">
        <v>246</v>
      </c>
      <c r="B259" s="1">
        <v>0.89700000000000002</v>
      </c>
      <c r="C259" s="1">
        <v>0.88600000000000001</v>
      </c>
      <c r="D259" s="1">
        <v>0.877</v>
      </c>
      <c r="E259" s="1">
        <v>0.64600000000000002</v>
      </c>
      <c r="F259" s="1">
        <v>0.85699999999999998</v>
      </c>
      <c r="G259" s="1">
        <v>0.82099999999999995</v>
      </c>
      <c r="H259" s="1">
        <v>0.61899999999999999</v>
      </c>
      <c r="I259" s="1">
        <v>0.66300000000000003</v>
      </c>
      <c r="J259" s="1">
        <v>0.79900000000000004</v>
      </c>
      <c r="K259" s="1">
        <v>0.92100000000000004</v>
      </c>
      <c r="L259" s="1">
        <v>0.91900000000000004</v>
      </c>
      <c r="M259" s="1">
        <v>0.88200000000000001</v>
      </c>
    </row>
    <row r="260" spans="1:13" x14ac:dyDescent="0.35">
      <c r="A260" s="1" t="s">
        <v>245</v>
      </c>
      <c r="B260" s="1">
        <v>0.84299999999999997</v>
      </c>
      <c r="C260" s="1">
        <v>0.90600000000000003</v>
      </c>
      <c r="D260" s="1">
        <v>0.89800000000000002</v>
      </c>
      <c r="E260" s="1">
        <v>0.89100000000000001</v>
      </c>
      <c r="F260" s="1">
        <v>0.79500000000000004</v>
      </c>
      <c r="G260" s="1">
        <v>0.78900000000000003</v>
      </c>
      <c r="H260" s="1">
        <v>0.88900000000000001</v>
      </c>
      <c r="I260" s="1">
        <v>0.86699999999999999</v>
      </c>
      <c r="J260" s="1">
        <v>0.90100000000000002</v>
      </c>
      <c r="K260" s="1">
        <v>0.92</v>
      </c>
      <c r="L260" s="1">
        <v>0.93</v>
      </c>
      <c r="M260" s="1">
        <v>0.91600000000000004</v>
      </c>
    </row>
    <row r="261" spans="1:13" x14ac:dyDescent="0.35">
      <c r="A261" s="1" t="s">
        <v>244</v>
      </c>
      <c r="B261" s="1">
        <v>0.89</v>
      </c>
      <c r="C261" s="1">
        <v>0.90500000000000003</v>
      </c>
      <c r="D261" s="1">
        <v>0.90100000000000002</v>
      </c>
      <c r="E261" s="1">
        <v>0.72199999999999998</v>
      </c>
      <c r="F261" s="1">
        <v>0.879</v>
      </c>
      <c r="G261" s="1">
        <v>0.93899999999999995</v>
      </c>
      <c r="H261" s="1">
        <v>0.88100000000000001</v>
      </c>
      <c r="I261" s="1">
        <v>0.66700000000000004</v>
      </c>
      <c r="J261" s="1">
        <v>0.86099999999999999</v>
      </c>
      <c r="K261" s="1">
        <v>0.89400000000000002</v>
      </c>
      <c r="L261" s="1">
        <v>0.875</v>
      </c>
      <c r="M261" s="1">
        <v>0.92100000000000004</v>
      </c>
    </row>
    <row r="262" spans="1:13" x14ac:dyDescent="0.35">
      <c r="A262" s="1" t="s">
        <v>243</v>
      </c>
      <c r="B262" s="1">
        <v>0.86899999999999999</v>
      </c>
      <c r="C262" s="1">
        <v>0.84299999999999997</v>
      </c>
      <c r="D262" s="1">
        <v>0.93200000000000005</v>
      </c>
      <c r="E262" s="1">
        <v>0.67900000000000005</v>
      </c>
      <c r="F262" s="1">
        <v>0.86699999999999999</v>
      </c>
      <c r="G262" s="1">
        <v>0.80900000000000005</v>
      </c>
      <c r="H262" s="1">
        <v>0.65300000000000002</v>
      </c>
      <c r="I262" s="1">
        <v>0.876</v>
      </c>
      <c r="J262" s="1">
        <v>0.88900000000000001</v>
      </c>
      <c r="K262" s="1">
        <v>0.90300000000000002</v>
      </c>
      <c r="L262" s="1">
        <v>0.91500000000000004</v>
      </c>
      <c r="M262" s="1">
        <v>0.83399999999999996</v>
      </c>
    </row>
    <row r="263" spans="1:13" x14ac:dyDescent="0.35">
      <c r="A263" s="1" t="s">
        <v>242</v>
      </c>
      <c r="B263" s="1">
        <v>0.92300000000000004</v>
      </c>
      <c r="C263" s="1">
        <v>0.85199999999999998</v>
      </c>
      <c r="D263" s="1">
        <v>0.90900000000000003</v>
      </c>
      <c r="E263" s="1">
        <v>0.60799999999999998</v>
      </c>
      <c r="F263" s="1">
        <v>0.81699999999999995</v>
      </c>
      <c r="G263" s="1">
        <v>0.83099999999999996</v>
      </c>
      <c r="H263" s="1">
        <v>0.88900000000000001</v>
      </c>
      <c r="I263" s="1">
        <v>0.83199999999999996</v>
      </c>
      <c r="J263" s="1">
        <v>0.92200000000000004</v>
      </c>
      <c r="K263" s="1">
        <v>0.91100000000000003</v>
      </c>
      <c r="L263" s="1">
        <v>0.87</v>
      </c>
      <c r="M263" s="1">
        <v>0.83899999999999997</v>
      </c>
    </row>
    <row r="264" spans="1:13" x14ac:dyDescent="0.35">
      <c r="A264" s="1" t="s">
        <v>241</v>
      </c>
      <c r="B264" s="1">
        <v>0.89800000000000002</v>
      </c>
      <c r="C264" s="1">
        <v>0.90700000000000003</v>
      </c>
      <c r="D264" s="1">
        <v>0.84399999999999997</v>
      </c>
      <c r="E264" s="1">
        <v>0.60299999999999998</v>
      </c>
      <c r="F264" s="1">
        <v>0.80600000000000005</v>
      </c>
      <c r="G264" s="1">
        <v>0.90800000000000003</v>
      </c>
      <c r="H264" s="1">
        <v>0.80900000000000005</v>
      </c>
      <c r="I264" s="1">
        <v>0.90600000000000003</v>
      </c>
      <c r="J264" s="1">
        <v>0.90400000000000003</v>
      </c>
      <c r="K264" s="1">
        <v>0.89800000000000002</v>
      </c>
      <c r="L264" s="1">
        <v>0.90500000000000003</v>
      </c>
      <c r="M264" s="1">
        <v>0.92200000000000004</v>
      </c>
    </row>
    <row r="265" spans="1:13" x14ac:dyDescent="0.35">
      <c r="A265" s="1" t="s">
        <v>240</v>
      </c>
      <c r="B265" s="1">
        <v>0.91600000000000004</v>
      </c>
      <c r="C265" s="1">
        <v>0.89</v>
      </c>
      <c r="D265" s="1">
        <v>0.93100000000000005</v>
      </c>
      <c r="E265" s="1">
        <v>0.64700000000000002</v>
      </c>
      <c r="F265" s="1">
        <v>0.88500000000000001</v>
      </c>
      <c r="G265" s="1">
        <v>0.73499999999999999</v>
      </c>
      <c r="H265" s="1">
        <v>0.91100000000000003</v>
      </c>
      <c r="I265" s="1">
        <v>0.79900000000000004</v>
      </c>
      <c r="J265" s="1">
        <v>0.83199999999999996</v>
      </c>
      <c r="K265" s="1">
        <v>0.88700000000000001</v>
      </c>
      <c r="L265" s="1">
        <v>0.88400000000000001</v>
      </c>
      <c r="M265" s="1">
        <v>0.85499999999999998</v>
      </c>
    </row>
    <row r="266" spans="1:13" x14ac:dyDescent="0.35">
      <c r="A266" s="1" t="s">
        <v>239</v>
      </c>
      <c r="B266" s="1">
        <v>0.85</v>
      </c>
      <c r="C266" s="1">
        <v>0.64500000000000002</v>
      </c>
      <c r="D266" s="1">
        <v>0.92100000000000004</v>
      </c>
      <c r="E266" s="1">
        <v>0.70199999999999996</v>
      </c>
      <c r="F266" s="1">
        <v>0.68400000000000005</v>
      </c>
      <c r="G266" s="1">
        <v>0.70499999999999996</v>
      </c>
      <c r="H266" s="1">
        <v>0.88400000000000001</v>
      </c>
      <c r="I266" s="1">
        <v>0.87</v>
      </c>
      <c r="J266" s="1">
        <v>0.77900000000000003</v>
      </c>
      <c r="K266" s="1">
        <v>0.878</v>
      </c>
      <c r="L266" s="1">
        <v>0.90300000000000002</v>
      </c>
      <c r="M266" s="1">
        <v>0.877</v>
      </c>
    </row>
    <row r="267" spans="1:13" x14ac:dyDescent="0.35">
      <c r="A267" s="1" t="s">
        <v>238</v>
      </c>
      <c r="B267" s="1">
        <v>0.85899999999999999</v>
      </c>
      <c r="C267" s="1">
        <v>0.91700000000000004</v>
      </c>
      <c r="D267" s="1">
        <v>0.91900000000000004</v>
      </c>
      <c r="E267" s="1">
        <v>0.71799999999999997</v>
      </c>
      <c r="F267" s="1">
        <v>0.84</v>
      </c>
      <c r="G267" s="1">
        <v>0.84399999999999997</v>
      </c>
      <c r="H267" s="1">
        <v>0.84499999999999997</v>
      </c>
      <c r="I267" s="1">
        <v>0.80300000000000005</v>
      </c>
      <c r="J267" s="1">
        <v>0.88500000000000001</v>
      </c>
      <c r="K267" s="1">
        <v>0.90500000000000003</v>
      </c>
      <c r="L267" s="1">
        <v>0.92200000000000004</v>
      </c>
      <c r="M267" s="1">
        <v>0.89100000000000001</v>
      </c>
    </row>
    <row r="268" spans="1:13" x14ac:dyDescent="0.35">
      <c r="A268" s="1" t="s">
        <v>237</v>
      </c>
      <c r="B268" s="1">
        <v>0.86699999999999999</v>
      </c>
      <c r="C268" s="1">
        <v>0.89</v>
      </c>
      <c r="D268" s="1">
        <v>0.86</v>
      </c>
      <c r="E268" s="1">
        <v>0.91500000000000004</v>
      </c>
      <c r="F268" s="1">
        <v>0.89700000000000002</v>
      </c>
      <c r="G268" s="1">
        <v>0.85499999999999998</v>
      </c>
      <c r="H268" s="1">
        <v>0.86499999999999999</v>
      </c>
      <c r="I268" s="1">
        <v>0.90400000000000003</v>
      </c>
      <c r="J268" s="1">
        <v>0.90400000000000003</v>
      </c>
      <c r="K268" s="1">
        <v>0.82099999999999995</v>
      </c>
      <c r="L268" s="1">
        <v>0.85699999999999998</v>
      </c>
      <c r="M268" s="1">
        <v>0.83599999999999997</v>
      </c>
    </row>
    <row r="269" spans="1:13" x14ac:dyDescent="0.35">
      <c r="A269" s="1" t="s">
        <v>236</v>
      </c>
      <c r="B269" s="1">
        <v>0.90200000000000002</v>
      </c>
      <c r="C269" s="1">
        <v>0.85799999999999998</v>
      </c>
      <c r="D269" s="1">
        <v>0.94199999999999995</v>
      </c>
      <c r="E269" s="1">
        <v>0.72099999999999997</v>
      </c>
      <c r="F269" s="1">
        <v>0.74199999999999999</v>
      </c>
      <c r="G269" s="1">
        <v>0.85499999999999998</v>
      </c>
      <c r="H269" s="1">
        <v>0.877</v>
      </c>
      <c r="I269" s="1">
        <v>0.86399999999999999</v>
      </c>
      <c r="J269" s="1">
        <v>0.88300000000000001</v>
      </c>
      <c r="K269" s="1">
        <v>0.79500000000000004</v>
      </c>
      <c r="L269" s="1">
        <v>0.90700000000000003</v>
      </c>
      <c r="M269" s="1">
        <v>0.89100000000000001</v>
      </c>
    </row>
    <row r="270" spans="1:13" x14ac:dyDescent="0.35">
      <c r="A270" s="1" t="s">
        <v>235</v>
      </c>
      <c r="B270" s="1">
        <v>0.86099999999999999</v>
      </c>
      <c r="C270" s="1">
        <v>0.84699999999999998</v>
      </c>
      <c r="D270" s="1">
        <v>0.81499999999999995</v>
      </c>
      <c r="E270" s="1">
        <v>0.625</v>
      </c>
      <c r="F270" s="1">
        <v>0.85499999999999998</v>
      </c>
      <c r="G270" s="1">
        <v>0.81200000000000006</v>
      </c>
      <c r="H270" s="1">
        <v>0.91700000000000004</v>
      </c>
      <c r="I270" s="1">
        <v>0.85</v>
      </c>
      <c r="J270" s="1">
        <v>0.873</v>
      </c>
      <c r="K270" s="1">
        <v>0.67</v>
      </c>
      <c r="L270" s="1">
        <v>0.90500000000000003</v>
      </c>
      <c r="M270" s="1">
        <v>0.91100000000000003</v>
      </c>
    </row>
    <row r="271" spans="1:13" x14ac:dyDescent="0.35">
      <c r="A271" s="1" t="s">
        <v>234</v>
      </c>
      <c r="B271" s="1">
        <v>0.86299999999999999</v>
      </c>
      <c r="C271" s="1">
        <v>0.90200000000000002</v>
      </c>
      <c r="D271" s="1">
        <v>0.90100000000000002</v>
      </c>
      <c r="E271" s="1">
        <v>0.82499999999999996</v>
      </c>
      <c r="F271" s="1">
        <v>0.71599999999999997</v>
      </c>
      <c r="G271" s="1">
        <v>0.91300000000000003</v>
      </c>
      <c r="H271" s="1">
        <v>0.88900000000000001</v>
      </c>
      <c r="I271" s="1">
        <v>0.83399999999999996</v>
      </c>
      <c r="J271" s="1">
        <v>0.82699999999999996</v>
      </c>
      <c r="K271" s="1">
        <v>0.86099999999999999</v>
      </c>
      <c r="L271" s="1">
        <v>0.93100000000000005</v>
      </c>
      <c r="M271" s="1">
        <v>0.89300000000000002</v>
      </c>
    </row>
    <row r="272" spans="1:13" x14ac:dyDescent="0.35">
      <c r="A272" s="1" t="s">
        <v>233</v>
      </c>
      <c r="B272" s="1">
        <v>0.89200000000000002</v>
      </c>
      <c r="C272" s="1">
        <v>0.90100000000000002</v>
      </c>
      <c r="D272" s="1">
        <v>0.88300000000000001</v>
      </c>
      <c r="E272" s="1">
        <v>0.82</v>
      </c>
      <c r="F272" s="1">
        <v>0.88600000000000001</v>
      </c>
      <c r="G272" s="1">
        <v>0.745</v>
      </c>
      <c r="H272" s="1">
        <v>0.85699999999999998</v>
      </c>
      <c r="I272" s="1">
        <v>0.89400000000000002</v>
      </c>
      <c r="J272" s="1">
        <v>0.88100000000000001</v>
      </c>
      <c r="K272" s="1">
        <v>0.87</v>
      </c>
      <c r="L272" s="1">
        <v>0.83799999999999997</v>
      </c>
      <c r="M272" s="1">
        <v>0.89400000000000002</v>
      </c>
    </row>
    <row r="273" spans="1:13" x14ac:dyDescent="0.35">
      <c r="A273" s="1" t="s">
        <v>232</v>
      </c>
      <c r="B273" s="1">
        <v>0.878</v>
      </c>
      <c r="C273" s="1">
        <v>0.83599999999999997</v>
      </c>
      <c r="D273" s="1">
        <v>0.88400000000000001</v>
      </c>
      <c r="E273" s="1">
        <v>0.80900000000000005</v>
      </c>
      <c r="F273" s="1">
        <v>0.70299999999999996</v>
      </c>
      <c r="G273" s="1">
        <v>0.75800000000000001</v>
      </c>
      <c r="H273" s="1">
        <v>0.91200000000000003</v>
      </c>
      <c r="I273" s="1">
        <v>0.84799999999999998</v>
      </c>
      <c r="J273" s="1">
        <v>0.86499999999999999</v>
      </c>
      <c r="K273" s="1">
        <v>0.89</v>
      </c>
      <c r="L273" s="1">
        <v>0.876</v>
      </c>
      <c r="M273" s="1">
        <v>0.86199999999999999</v>
      </c>
    </row>
    <row r="274" spans="1:13" x14ac:dyDescent="0.35">
      <c r="A274" s="1" t="s">
        <v>231</v>
      </c>
      <c r="B274" s="1">
        <v>0.71199999999999997</v>
      </c>
      <c r="C274" s="1">
        <v>0.89500000000000002</v>
      </c>
      <c r="D274" s="1">
        <v>0.873</v>
      </c>
      <c r="E274" s="1">
        <v>0.746</v>
      </c>
      <c r="F274" s="1">
        <v>0.89</v>
      </c>
      <c r="G274" s="1">
        <v>0.77</v>
      </c>
      <c r="H274" s="1">
        <v>0.875</v>
      </c>
      <c r="I274" s="1">
        <v>0.9</v>
      </c>
      <c r="J274" s="1">
        <v>0.82799999999999996</v>
      </c>
      <c r="K274" s="1">
        <v>0.88100000000000001</v>
      </c>
      <c r="L274" s="1">
        <v>0.92300000000000004</v>
      </c>
      <c r="M274" s="1">
        <v>0.94799999999999995</v>
      </c>
    </row>
    <row r="275" spans="1:13" x14ac:dyDescent="0.35">
      <c r="A275" s="1" t="s">
        <v>230</v>
      </c>
      <c r="B275" s="1">
        <v>0.85399999999999998</v>
      </c>
      <c r="C275" s="1">
        <v>0.82399999999999995</v>
      </c>
      <c r="D275" s="1">
        <v>0.77300000000000002</v>
      </c>
      <c r="E275" s="1">
        <v>0.875</v>
      </c>
      <c r="F275" s="1">
        <v>0.84599999999999997</v>
      </c>
      <c r="G275" s="1">
        <v>0.621</v>
      </c>
      <c r="H275" s="1">
        <v>0.85399999999999998</v>
      </c>
      <c r="I275" s="1">
        <v>0.86799999999999999</v>
      </c>
      <c r="J275" s="1">
        <v>0.88500000000000001</v>
      </c>
      <c r="K275" s="1">
        <v>0.88800000000000001</v>
      </c>
      <c r="L275" s="1">
        <v>0.92</v>
      </c>
      <c r="M275" s="1">
        <v>0.94299999999999995</v>
      </c>
    </row>
    <row r="276" spans="1:13" x14ac:dyDescent="0.35">
      <c r="A276" s="1" t="s">
        <v>229</v>
      </c>
      <c r="B276" s="1">
        <v>0.879</v>
      </c>
      <c r="C276" s="1">
        <v>0.83</v>
      </c>
      <c r="D276" s="1">
        <v>0.89200000000000002</v>
      </c>
      <c r="E276" s="1">
        <v>0.51800000000000002</v>
      </c>
      <c r="F276" s="1">
        <v>0.86799999999999999</v>
      </c>
      <c r="G276" s="1">
        <v>0.77500000000000002</v>
      </c>
      <c r="H276" s="1">
        <v>0.874</v>
      </c>
      <c r="I276" s="1">
        <v>0.89500000000000002</v>
      </c>
      <c r="J276" s="1">
        <v>0.79100000000000004</v>
      </c>
      <c r="K276" s="1">
        <v>0.95199999999999996</v>
      </c>
      <c r="L276" s="1">
        <v>0.92600000000000005</v>
      </c>
      <c r="M276" s="1">
        <v>0.81399999999999995</v>
      </c>
    </row>
    <row r="277" spans="1:13" x14ac:dyDescent="0.35">
      <c r="A277" s="1" t="s">
        <v>228</v>
      </c>
      <c r="B277" s="1">
        <v>0.86099999999999999</v>
      </c>
      <c r="C277" s="1">
        <v>0.88900000000000001</v>
      </c>
      <c r="D277" s="1">
        <v>0.89100000000000001</v>
      </c>
      <c r="E277" s="1">
        <v>0.71499999999999997</v>
      </c>
      <c r="F277" s="1">
        <v>0.78700000000000003</v>
      </c>
      <c r="G277" s="1">
        <v>0.72799999999999998</v>
      </c>
      <c r="H277" s="1">
        <v>0.871</v>
      </c>
      <c r="I277" s="1">
        <v>0.92500000000000004</v>
      </c>
      <c r="J277" s="1">
        <v>0.79</v>
      </c>
      <c r="K277" s="1">
        <v>0.89600000000000002</v>
      </c>
      <c r="L277" s="1">
        <v>0.879</v>
      </c>
      <c r="M277" s="1">
        <v>0.83899999999999997</v>
      </c>
    </row>
    <row r="278" spans="1:13" x14ac:dyDescent="0.35">
      <c r="A278" s="1" t="s">
        <v>227</v>
      </c>
      <c r="B278" s="1">
        <v>0.90400000000000003</v>
      </c>
      <c r="C278" s="1">
        <v>0.90700000000000003</v>
      </c>
      <c r="D278" s="1">
        <v>0.92500000000000004</v>
      </c>
      <c r="E278" s="1">
        <v>0.9</v>
      </c>
      <c r="F278" s="1">
        <v>0.81299999999999994</v>
      </c>
      <c r="G278" s="1">
        <v>0.80400000000000005</v>
      </c>
      <c r="H278" s="1">
        <v>0.871</v>
      </c>
      <c r="I278" s="1">
        <v>0.67</v>
      </c>
      <c r="J278" s="1">
        <v>0.93700000000000006</v>
      </c>
      <c r="K278" s="1">
        <v>0.84799999999999998</v>
      </c>
      <c r="L278" s="1">
        <v>0.90600000000000003</v>
      </c>
      <c r="M278" s="1">
        <v>0.92400000000000004</v>
      </c>
    </row>
    <row r="279" spans="1:13" x14ac:dyDescent="0.35">
      <c r="A279" s="1" t="s">
        <v>226</v>
      </c>
      <c r="B279" s="1">
        <v>0.90800000000000003</v>
      </c>
      <c r="C279" s="1">
        <v>0.89600000000000002</v>
      </c>
      <c r="D279" s="1">
        <v>0.88400000000000001</v>
      </c>
      <c r="E279" s="1">
        <v>0.81599999999999995</v>
      </c>
      <c r="F279" s="1">
        <v>0.80100000000000005</v>
      </c>
      <c r="G279" s="1">
        <v>0.61199999999999999</v>
      </c>
      <c r="H279" s="1">
        <v>0.88400000000000001</v>
      </c>
      <c r="I279" s="1">
        <v>0.93700000000000006</v>
      </c>
      <c r="J279" s="1">
        <v>0.79300000000000004</v>
      </c>
      <c r="K279" s="1">
        <v>0.85099999999999998</v>
      </c>
      <c r="L279" s="1">
        <v>0.93100000000000005</v>
      </c>
      <c r="M279" s="1">
        <v>0.89600000000000002</v>
      </c>
    </row>
    <row r="280" spans="1:13" x14ac:dyDescent="0.35">
      <c r="A280" s="1" t="s">
        <v>225</v>
      </c>
      <c r="B280" s="1">
        <v>0.72399999999999998</v>
      </c>
      <c r="C280" s="1">
        <v>0.89</v>
      </c>
      <c r="D280" s="1">
        <v>0.91800000000000004</v>
      </c>
      <c r="E280" s="1">
        <v>0.69099999999999995</v>
      </c>
      <c r="F280" s="1">
        <v>0.90800000000000003</v>
      </c>
      <c r="G280" s="1">
        <v>0.84099999999999997</v>
      </c>
      <c r="H280" s="1">
        <v>0.91200000000000003</v>
      </c>
      <c r="I280" s="1">
        <v>0.86499999999999999</v>
      </c>
      <c r="J280" s="1">
        <v>0.92800000000000005</v>
      </c>
      <c r="K280" s="1">
        <v>0.84699999999999998</v>
      </c>
      <c r="L280" s="1">
        <v>0.92</v>
      </c>
      <c r="M280" s="1">
        <v>0.82299999999999995</v>
      </c>
    </row>
    <row r="281" spans="1:13" x14ac:dyDescent="0.35">
      <c r="A281" s="1" t="s">
        <v>224</v>
      </c>
      <c r="B281" s="1">
        <v>0.75800000000000001</v>
      </c>
      <c r="C281" s="1">
        <v>0.91300000000000003</v>
      </c>
      <c r="D281" s="1">
        <v>0.83699999999999997</v>
      </c>
      <c r="E281" s="1">
        <v>0.76800000000000002</v>
      </c>
      <c r="F281" s="1">
        <v>0.89500000000000002</v>
      </c>
      <c r="G281" s="1">
        <v>0.89700000000000002</v>
      </c>
      <c r="H281" s="1">
        <v>0.76900000000000002</v>
      </c>
      <c r="I281" s="1">
        <v>0.872</v>
      </c>
      <c r="J281" s="1">
        <v>0.81100000000000005</v>
      </c>
      <c r="K281" s="1">
        <v>0.90500000000000003</v>
      </c>
      <c r="L281" s="1">
        <v>0.90600000000000003</v>
      </c>
      <c r="M281" s="1">
        <v>0.82699999999999996</v>
      </c>
    </row>
    <row r="282" spans="1:13" x14ac:dyDescent="0.35">
      <c r="A282" s="1" t="s">
        <v>223</v>
      </c>
      <c r="B282" s="1">
        <v>0.90100000000000002</v>
      </c>
      <c r="C282" s="1">
        <v>0.93200000000000005</v>
      </c>
      <c r="D282" s="1">
        <v>0.85</v>
      </c>
      <c r="E282" s="1">
        <v>0.81599999999999995</v>
      </c>
      <c r="F282" s="1">
        <v>0.71899999999999997</v>
      </c>
      <c r="G282" s="1">
        <v>0.57099999999999995</v>
      </c>
      <c r="H282" s="1">
        <v>0.90300000000000002</v>
      </c>
      <c r="I282" s="1">
        <v>0.89500000000000002</v>
      </c>
      <c r="J282" s="1">
        <v>0.84799999999999998</v>
      </c>
      <c r="K282" s="1">
        <v>0.86699999999999999</v>
      </c>
      <c r="L282" s="1">
        <v>0.86599999999999999</v>
      </c>
      <c r="M282" s="1">
        <v>0.877</v>
      </c>
    </row>
    <row r="283" spans="1:13" x14ac:dyDescent="0.35">
      <c r="A283" s="1" t="s">
        <v>222</v>
      </c>
      <c r="B283" s="1">
        <v>0.90300000000000002</v>
      </c>
      <c r="C283" s="1">
        <v>0.71099999999999997</v>
      </c>
      <c r="D283" s="1">
        <v>0.91300000000000003</v>
      </c>
      <c r="E283" s="1">
        <v>0.88200000000000001</v>
      </c>
      <c r="F283" s="1">
        <v>0.88200000000000001</v>
      </c>
      <c r="G283" s="1">
        <v>0.84599999999999997</v>
      </c>
      <c r="H283" s="1">
        <v>0.75900000000000001</v>
      </c>
      <c r="I283" s="1">
        <v>0.85899999999999999</v>
      </c>
      <c r="J283" s="1">
        <v>0.86599999999999999</v>
      </c>
      <c r="K283" s="1">
        <v>0.78900000000000003</v>
      </c>
      <c r="L283" s="1">
        <v>0.83199999999999996</v>
      </c>
      <c r="M283" s="1">
        <v>0.89</v>
      </c>
    </row>
    <row r="284" spans="1:13" x14ac:dyDescent="0.35">
      <c r="A284" s="1" t="s">
        <v>221</v>
      </c>
      <c r="B284" s="1">
        <v>0.93600000000000005</v>
      </c>
      <c r="C284" s="1">
        <v>0.92500000000000004</v>
      </c>
      <c r="D284" s="1">
        <v>0.90600000000000003</v>
      </c>
      <c r="E284" s="1">
        <v>0.84699999999999998</v>
      </c>
      <c r="F284" s="1">
        <v>0.88900000000000001</v>
      </c>
      <c r="G284" s="1">
        <v>0.76800000000000002</v>
      </c>
      <c r="H284" s="1">
        <v>0.89200000000000002</v>
      </c>
      <c r="I284" s="1">
        <v>0.85299999999999998</v>
      </c>
      <c r="J284" s="1">
        <v>0.90300000000000002</v>
      </c>
      <c r="K284" s="1">
        <v>0.75800000000000001</v>
      </c>
      <c r="L284" s="1">
        <v>0.92800000000000005</v>
      </c>
      <c r="M284" s="1">
        <v>0.90100000000000002</v>
      </c>
    </row>
    <row r="285" spans="1:13" x14ac:dyDescent="0.35">
      <c r="A285" s="1" t="s">
        <v>220</v>
      </c>
      <c r="B285" s="1">
        <v>0.84899999999999998</v>
      </c>
      <c r="C285" s="1">
        <v>0.92200000000000004</v>
      </c>
      <c r="D285" s="1">
        <v>0.90100000000000002</v>
      </c>
      <c r="E285" s="1">
        <v>0.89700000000000002</v>
      </c>
      <c r="F285" s="1">
        <v>0.83899999999999997</v>
      </c>
      <c r="G285" s="1">
        <v>0.85699999999999998</v>
      </c>
      <c r="H285" s="1">
        <v>0.78800000000000003</v>
      </c>
      <c r="I285" s="1">
        <v>0.91</v>
      </c>
      <c r="J285" s="1">
        <v>0.85799999999999998</v>
      </c>
      <c r="K285" s="1">
        <v>0.89700000000000002</v>
      </c>
      <c r="L285" s="1">
        <v>0.93300000000000005</v>
      </c>
      <c r="M285" s="1">
        <v>0.94</v>
      </c>
    </row>
    <row r="286" spans="1:13" x14ac:dyDescent="0.35">
      <c r="A286" s="1" t="s">
        <v>219</v>
      </c>
      <c r="B286" s="1">
        <v>0.88800000000000001</v>
      </c>
      <c r="C286" s="1">
        <v>0.86099999999999999</v>
      </c>
      <c r="D286" s="1">
        <v>0.86599999999999999</v>
      </c>
      <c r="E286" s="1">
        <v>0.86399999999999999</v>
      </c>
      <c r="F286" s="1">
        <v>0.77300000000000002</v>
      </c>
      <c r="G286" s="1">
        <v>0.85199999999999998</v>
      </c>
      <c r="H286" s="1">
        <v>0.91100000000000003</v>
      </c>
      <c r="I286" s="1">
        <v>0.86699999999999999</v>
      </c>
      <c r="J286" s="1">
        <v>0.89400000000000002</v>
      </c>
      <c r="K286" s="1">
        <v>0.626</v>
      </c>
      <c r="L286" s="1">
        <v>0.92600000000000005</v>
      </c>
      <c r="M286" s="1">
        <v>0.86899999999999999</v>
      </c>
    </row>
    <row r="287" spans="1:13" x14ac:dyDescent="0.35">
      <c r="A287" s="1" t="s">
        <v>218</v>
      </c>
      <c r="B287" s="1">
        <v>0.91800000000000004</v>
      </c>
      <c r="C287" s="1">
        <v>0.92</v>
      </c>
      <c r="D287" s="1">
        <v>0.84599999999999997</v>
      </c>
      <c r="E287" s="1">
        <v>0.83899999999999997</v>
      </c>
      <c r="F287" s="1">
        <v>0.82899999999999996</v>
      </c>
      <c r="G287" s="1">
        <v>0.9</v>
      </c>
      <c r="H287" s="1">
        <v>0.83199999999999996</v>
      </c>
      <c r="I287" s="1">
        <v>0.90700000000000003</v>
      </c>
      <c r="J287" s="1">
        <v>0.89</v>
      </c>
      <c r="K287" s="1">
        <v>0.75600000000000001</v>
      </c>
      <c r="L287" s="1">
        <v>0.92600000000000005</v>
      </c>
      <c r="M287" s="1">
        <v>0.91</v>
      </c>
    </row>
    <row r="288" spans="1:13" x14ac:dyDescent="0.35">
      <c r="A288" s="1" t="s">
        <v>217</v>
      </c>
      <c r="B288" s="1">
        <v>0.90800000000000003</v>
      </c>
      <c r="C288" s="1">
        <v>0.91400000000000003</v>
      </c>
      <c r="D288" s="1">
        <v>0.871</v>
      </c>
      <c r="E288" s="1">
        <v>0.79</v>
      </c>
      <c r="F288" s="1">
        <v>0.72399999999999998</v>
      </c>
      <c r="G288" s="1">
        <v>0.79100000000000004</v>
      </c>
      <c r="H288" s="1">
        <v>0.84599999999999997</v>
      </c>
      <c r="I288" s="1">
        <v>0.872</v>
      </c>
      <c r="J288" s="1">
        <v>0.751</v>
      </c>
      <c r="K288" s="1">
        <v>0.89</v>
      </c>
      <c r="L288" s="1">
        <v>0.87</v>
      </c>
      <c r="M288" s="1">
        <v>0.85599999999999998</v>
      </c>
    </row>
    <row r="289" spans="1:13" x14ac:dyDescent="0.35">
      <c r="A289" s="1" t="s">
        <v>216</v>
      </c>
      <c r="B289" s="1">
        <v>0.89300000000000002</v>
      </c>
      <c r="C289" s="1">
        <v>0.68600000000000005</v>
      </c>
      <c r="D289" s="1">
        <v>0.90600000000000003</v>
      </c>
      <c r="E289" s="1">
        <v>0.70699999999999996</v>
      </c>
      <c r="F289" s="1">
        <v>0.83199999999999996</v>
      </c>
      <c r="G289" s="1">
        <v>0.89300000000000002</v>
      </c>
      <c r="H289" s="1">
        <v>0.88</v>
      </c>
      <c r="I289" s="1">
        <v>0.89800000000000002</v>
      </c>
      <c r="J289" s="1">
        <v>0.85399999999999998</v>
      </c>
      <c r="K289" s="1">
        <v>0.92700000000000005</v>
      </c>
      <c r="L289" s="1">
        <v>0.876</v>
      </c>
      <c r="M289" s="1">
        <v>0.91900000000000004</v>
      </c>
    </row>
    <row r="290" spans="1:13" x14ac:dyDescent="0.35">
      <c r="A290" s="1" t="s">
        <v>215</v>
      </c>
      <c r="B290" s="1">
        <v>0.90500000000000003</v>
      </c>
      <c r="C290" s="1">
        <v>0.87</v>
      </c>
      <c r="D290" s="1">
        <v>0.90900000000000003</v>
      </c>
      <c r="E290" s="1">
        <v>0.77800000000000002</v>
      </c>
      <c r="F290" s="1">
        <v>0.79300000000000004</v>
      </c>
      <c r="G290" s="1">
        <v>0.84799999999999998</v>
      </c>
      <c r="H290" s="1">
        <v>0.91900000000000004</v>
      </c>
      <c r="I290" s="1">
        <v>0.83099999999999996</v>
      </c>
      <c r="J290" s="1">
        <v>0.74</v>
      </c>
      <c r="K290" s="1">
        <v>0.92400000000000004</v>
      </c>
      <c r="L290" s="1">
        <v>0.83699999999999997</v>
      </c>
      <c r="M290" s="1">
        <v>0.90100000000000002</v>
      </c>
    </row>
    <row r="291" spans="1:13" x14ac:dyDescent="0.35">
      <c r="A291" s="1" t="s">
        <v>214</v>
      </c>
      <c r="B291" s="1">
        <v>0.84699999999999998</v>
      </c>
      <c r="C291" s="1">
        <v>0.92400000000000004</v>
      </c>
      <c r="D291" s="1">
        <v>0.88900000000000001</v>
      </c>
      <c r="E291" s="1">
        <v>0.82199999999999995</v>
      </c>
      <c r="F291" s="1">
        <v>0.89900000000000002</v>
      </c>
      <c r="G291" s="1">
        <v>0.89300000000000002</v>
      </c>
      <c r="H291" s="1">
        <v>0.86</v>
      </c>
      <c r="I291" s="1">
        <v>0.85499999999999998</v>
      </c>
      <c r="J291" s="1">
        <v>0.91</v>
      </c>
      <c r="K291" s="1">
        <v>0.90600000000000003</v>
      </c>
      <c r="L291" s="1">
        <v>0.89500000000000002</v>
      </c>
      <c r="M291" s="1">
        <v>0.91500000000000004</v>
      </c>
    </row>
    <row r="292" spans="1:13" x14ac:dyDescent="0.35">
      <c r="A292" s="1" t="s">
        <v>213</v>
      </c>
      <c r="B292" s="1">
        <v>0.871</v>
      </c>
      <c r="C292" s="1">
        <v>0.89800000000000002</v>
      </c>
      <c r="D292" s="1">
        <v>0.88900000000000001</v>
      </c>
      <c r="E292" s="1">
        <v>0.79700000000000004</v>
      </c>
      <c r="F292" s="1">
        <v>0.88500000000000001</v>
      </c>
      <c r="G292" s="1">
        <v>0.75700000000000001</v>
      </c>
      <c r="H292" s="1">
        <v>0.91600000000000004</v>
      </c>
      <c r="I292" s="1">
        <v>0.84699999999999998</v>
      </c>
      <c r="J292" s="1">
        <v>0.90900000000000003</v>
      </c>
      <c r="K292" s="1">
        <v>0.90800000000000003</v>
      </c>
      <c r="L292" s="1">
        <v>0.88400000000000001</v>
      </c>
      <c r="M292" s="1">
        <v>0.82499999999999996</v>
      </c>
    </row>
    <row r="293" spans="1:13" x14ac:dyDescent="0.35">
      <c r="A293" s="1" t="s">
        <v>212</v>
      </c>
      <c r="B293" s="1">
        <v>0.85499999999999998</v>
      </c>
      <c r="C293" s="1">
        <v>0.92400000000000004</v>
      </c>
      <c r="D293" s="1">
        <v>0.878</v>
      </c>
      <c r="E293" s="1">
        <v>0.90500000000000003</v>
      </c>
      <c r="F293" s="1">
        <v>0.88200000000000001</v>
      </c>
      <c r="G293" s="1">
        <v>0.89900000000000002</v>
      </c>
      <c r="H293" s="1">
        <v>0.88600000000000001</v>
      </c>
      <c r="I293" s="1">
        <v>0.83199999999999996</v>
      </c>
      <c r="J293" s="1">
        <v>0.84299999999999997</v>
      </c>
      <c r="K293" s="1">
        <v>0.89</v>
      </c>
      <c r="L293" s="1">
        <v>0.91800000000000004</v>
      </c>
      <c r="M293" s="1">
        <v>0.88200000000000001</v>
      </c>
    </row>
    <row r="294" spans="1:13" x14ac:dyDescent="0.35">
      <c r="A294" s="1" t="s">
        <v>211</v>
      </c>
      <c r="B294" s="1">
        <v>0.88400000000000001</v>
      </c>
      <c r="C294" s="1">
        <v>0.90200000000000002</v>
      </c>
      <c r="D294" s="1">
        <v>0.92800000000000005</v>
      </c>
      <c r="E294" s="1">
        <v>0.876</v>
      </c>
      <c r="F294" s="1">
        <v>0.85699999999999998</v>
      </c>
      <c r="G294" s="1">
        <v>0.74299999999999999</v>
      </c>
      <c r="H294" s="1">
        <v>0.86199999999999999</v>
      </c>
      <c r="I294" s="1">
        <v>0.85499999999999998</v>
      </c>
      <c r="J294" s="1">
        <v>0.877</v>
      </c>
      <c r="K294" s="1">
        <v>0.89200000000000002</v>
      </c>
      <c r="L294" s="1">
        <v>0.89600000000000002</v>
      </c>
      <c r="M294" s="1">
        <v>0.93500000000000005</v>
      </c>
    </row>
    <row r="295" spans="1:13" x14ac:dyDescent="0.35">
      <c r="A295" s="1" t="s">
        <v>210</v>
      </c>
      <c r="B295" s="1">
        <v>0.91</v>
      </c>
      <c r="C295" s="1">
        <v>0.85799999999999998</v>
      </c>
      <c r="D295" s="1">
        <v>0.93100000000000005</v>
      </c>
      <c r="E295" s="1">
        <v>0.93500000000000005</v>
      </c>
      <c r="F295" s="1">
        <v>0.76900000000000002</v>
      </c>
      <c r="G295" s="1">
        <v>0.85399999999999998</v>
      </c>
      <c r="H295" s="1">
        <v>0.89100000000000001</v>
      </c>
      <c r="I295" s="1">
        <v>0.72499999999999998</v>
      </c>
      <c r="J295" s="1">
        <v>0.84</v>
      </c>
      <c r="K295" s="1">
        <v>0.84799999999999998</v>
      </c>
      <c r="L295" s="1">
        <v>0.90200000000000002</v>
      </c>
      <c r="M295" s="1">
        <v>0.90200000000000002</v>
      </c>
    </row>
    <row r="296" spans="1:13" x14ac:dyDescent="0.35">
      <c r="A296" s="1" t="s">
        <v>209</v>
      </c>
      <c r="B296" s="1">
        <v>0.84099999999999997</v>
      </c>
      <c r="C296" s="1">
        <v>0.92800000000000005</v>
      </c>
      <c r="D296" s="1">
        <v>0.88600000000000001</v>
      </c>
      <c r="E296" s="1">
        <v>0.88800000000000001</v>
      </c>
      <c r="F296" s="1">
        <v>0.78800000000000003</v>
      </c>
      <c r="G296" s="1">
        <v>0.81599999999999995</v>
      </c>
      <c r="H296" s="1">
        <v>0.85299999999999998</v>
      </c>
      <c r="I296" s="1">
        <v>0.91900000000000004</v>
      </c>
      <c r="J296" s="1">
        <v>0.89500000000000002</v>
      </c>
      <c r="K296" s="1">
        <v>0.94099999999999995</v>
      </c>
      <c r="L296" s="1">
        <v>0.92200000000000004</v>
      </c>
      <c r="M296" s="1">
        <v>0.82099999999999995</v>
      </c>
    </row>
    <row r="297" spans="1:13" x14ac:dyDescent="0.35">
      <c r="A297" s="1" t="s">
        <v>208</v>
      </c>
      <c r="B297" s="1">
        <v>0.89600000000000002</v>
      </c>
      <c r="C297" s="1">
        <v>0.88900000000000001</v>
      </c>
      <c r="D297" s="1">
        <v>0.91200000000000003</v>
      </c>
      <c r="E297" s="1">
        <v>0.85</v>
      </c>
      <c r="F297" s="1">
        <v>0.84899999999999998</v>
      </c>
      <c r="G297" s="1">
        <v>0.85099999999999998</v>
      </c>
      <c r="H297" s="1">
        <v>0.79600000000000004</v>
      </c>
      <c r="I297" s="1">
        <v>0.75800000000000001</v>
      </c>
      <c r="J297" s="1">
        <v>0.8</v>
      </c>
      <c r="K297" s="1">
        <v>0.92700000000000005</v>
      </c>
      <c r="L297" s="1">
        <v>0.91200000000000003</v>
      </c>
      <c r="M297" s="1">
        <v>0.87</v>
      </c>
    </row>
    <row r="298" spans="1:13" x14ac:dyDescent="0.35">
      <c r="A298" s="1" t="s">
        <v>207</v>
      </c>
      <c r="B298" s="1">
        <v>0.89200000000000002</v>
      </c>
      <c r="C298" s="1">
        <v>0.89700000000000002</v>
      </c>
      <c r="D298" s="1">
        <v>0.84899999999999998</v>
      </c>
      <c r="E298" s="1">
        <v>0.81299999999999994</v>
      </c>
      <c r="F298" s="1">
        <v>0.89700000000000002</v>
      </c>
      <c r="G298" s="1">
        <v>0.77700000000000002</v>
      </c>
      <c r="H298" s="1">
        <v>0.73699999999999999</v>
      </c>
      <c r="I298" s="1">
        <v>0.76400000000000001</v>
      </c>
      <c r="J298" s="1">
        <v>0.76</v>
      </c>
      <c r="K298" s="1">
        <v>0.879</v>
      </c>
      <c r="L298" s="1">
        <v>0.91400000000000003</v>
      </c>
      <c r="M298" s="1">
        <v>0.879</v>
      </c>
    </row>
    <row r="299" spans="1:13" x14ac:dyDescent="0.35">
      <c r="A299" s="1" t="s">
        <v>206</v>
      </c>
      <c r="B299" s="1">
        <v>0.89400000000000002</v>
      </c>
      <c r="C299" s="1">
        <v>0.92400000000000004</v>
      </c>
      <c r="D299" s="1">
        <v>0.92100000000000004</v>
      </c>
      <c r="E299" s="1">
        <v>0.80900000000000005</v>
      </c>
      <c r="F299" s="1">
        <v>0.86799999999999999</v>
      </c>
      <c r="G299" s="1">
        <v>0.76300000000000001</v>
      </c>
      <c r="H299" s="1">
        <v>0.89700000000000002</v>
      </c>
      <c r="I299" s="1">
        <v>0.93899999999999995</v>
      </c>
      <c r="J299" s="1">
        <v>0.81100000000000005</v>
      </c>
      <c r="K299" s="1">
        <v>0.79900000000000004</v>
      </c>
      <c r="L299" s="1">
        <v>0.90200000000000002</v>
      </c>
      <c r="M299" s="1">
        <v>0.89800000000000002</v>
      </c>
    </row>
    <row r="300" spans="1:13" x14ac:dyDescent="0.35">
      <c r="A300" s="1" t="s">
        <v>205</v>
      </c>
      <c r="B300" s="1">
        <v>0.86599999999999999</v>
      </c>
      <c r="C300" s="1">
        <v>0.81799999999999995</v>
      </c>
      <c r="D300" s="1">
        <v>0.90800000000000003</v>
      </c>
      <c r="E300" s="1">
        <v>0.81200000000000006</v>
      </c>
      <c r="F300" s="1"/>
      <c r="G300" s="1">
        <v>0.83699999999999997</v>
      </c>
      <c r="H300" s="1">
        <v>0.88400000000000001</v>
      </c>
      <c r="I300" s="1">
        <v>0.89600000000000002</v>
      </c>
      <c r="J300" s="1">
        <v>0.85499999999999998</v>
      </c>
      <c r="K300" s="1">
        <v>0.875</v>
      </c>
      <c r="L300" s="1">
        <v>0.92300000000000004</v>
      </c>
      <c r="M300" s="1">
        <v>0.90600000000000003</v>
      </c>
    </row>
    <row r="301" spans="1:13" x14ac:dyDescent="0.35">
      <c r="A301" s="1" t="s">
        <v>204</v>
      </c>
      <c r="B301" s="1">
        <v>0.91400000000000003</v>
      </c>
      <c r="C301" s="1">
        <v>0.90400000000000003</v>
      </c>
      <c r="D301" s="1">
        <v>0.89800000000000002</v>
      </c>
      <c r="E301" s="1">
        <v>0.88200000000000001</v>
      </c>
      <c r="F301" s="1"/>
      <c r="G301" s="1">
        <v>0.93</v>
      </c>
      <c r="H301" s="1">
        <v>0.91100000000000003</v>
      </c>
      <c r="I301" s="1">
        <v>0.81100000000000005</v>
      </c>
      <c r="J301" s="1">
        <v>0.872</v>
      </c>
      <c r="K301" s="1">
        <v>0.89800000000000002</v>
      </c>
      <c r="L301" s="1">
        <v>0.9</v>
      </c>
      <c r="M301" s="1">
        <v>0.78800000000000003</v>
      </c>
    </row>
    <row r="302" spans="1:13" x14ac:dyDescent="0.35">
      <c r="A302" s="1" t="s">
        <v>203</v>
      </c>
      <c r="B302" s="1">
        <v>0.85599999999999998</v>
      </c>
      <c r="C302" s="1">
        <v>0.872</v>
      </c>
      <c r="D302" s="1">
        <v>0.90200000000000002</v>
      </c>
      <c r="E302" s="1">
        <v>0.80400000000000005</v>
      </c>
      <c r="F302" s="1"/>
      <c r="G302" s="1">
        <v>0.79500000000000004</v>
      </c>
      <c r="H302" s="1">
        <v>0.9</v>
      </c>
      <c r="I302" s="1">
        <v>0.92600000000000005</v>
      </c>
      <c r="J302" s="1">
        <v>0.76900000000000002</v>
      </c>
      <c r="K302" s="1">
        <v>0.91800000000000004</v>
      </c>
      <c r="L302" s="1">
        <v>0.89700000000000002</v>
      </c>
      <c r="M302" s="1">
        <v>0.79600000000000004</v>
      </c>
    </row>
    <row r="303" spans="1:13" x14ac:dyDescent="0.35">
      <c r="A303" s="1" t="s">
        <v>202</v>
      </c>
      <c r="B303" s="1">
        <v>0.874</v>
      </c>
      <c r="C303" s="1">
        <v>0.86599999999999999</v>
      </c>
      <c r="D303" s="1">
        <v>0.93300000000000005</v>
      </c>
      <c r="E303" s="1">
        <v>0.91300000000000003</v>
      </c>
      <c r="F303" s="1"/>
      <c r="G303" s="1">
        <v>0.70699999999999996</v>
      </c>
      <c r="H303" s="1">
        <v>0.88200000000000001</v>
      </c>
      <c r="I303" s="1">
        <v>0.78100000000000003</v>
      </c>
      <c r="J303" s="1">
        <v>0.81499999999999995</v>
      </c>
      <c r="K303" s="1">
        <v>0.91800000000000004</v>
      </c>
      <c r="L303" s="1">
        <v>0.88300000000000001</v>
      </c>
      <c r="M303" s="1">
        <v>0.84199999999999997</v>
      </c>
    </row>
    <row r="304" spans="1:13" x14ac:dyDescent="0.35">
      <c r="A304" s="1" t="s">
        <v>201</v>
      </c>
      <c r="B304" s="1">
        <v>0.88500000000000001</v>
      </c>
      <c r="C304" s="1">
        <v>0.88500000000000001</v>
      </c>
      <c r="D304" s="1">
        <v>0.871</v>
      </c>
      <c r="E304" s="1">
        <v>0.9</v>
      </c>
      <c r="F304" s="1"/>
      <c r="G304" s="1">
        <v>0.877</v>
      </c>
      <c r="H304" s="1">
        <v>0.90700000000000003</v>
      </c>
      <c r="I304" s="1">
        <v>0.85499999999999998</v>
      </c>
      <c r="J304" s="1">
        <v>0.92</v>
      </c>
      <c r="K304" s="1">
        <v>0.91800000000000004</v>
      </c>
      <c r="L304" s="1">
        <v>0.87</v>
      </c>
      <c r="M304" s="1">
        <v>0.84599999999999997</v>
      </c>
    </row>
    <row r="305" spans="1:13" x14ac:dyDescent="0.35">
      <c r="A305" s="1" t="s">
        <v>200</v>
      </c>
      <c r="B305" s="1">
        <v>0.90600000000000003</v>
      </c>
      <c r="C305" s="1">
        <v>0.92100000000000004</v>
      </c>
      <c r="D305" s="1">
        <v>0.90900000000000003</v>
      </c>
      <c r="E305" s="1">
        <v>0.80200000000000005</v>
      </c>
      <c r="F305" s="1"/>
      <c r="G305" s="1">
        <v>0.77900000000000003</v>
      </c>
      <c r="H305" s="1">
        <v>0.89400000000000002</v>
      </c>
      <c r="I305" s="1">
        <v>0.91</v>
      </c>
      <c r="J305" s="1">
        <v>0.80600000000000005</v>
      </c>
      <c r="K305" s="1">
        <v>0.89</v>
      </c>
      <c r="L305" s="1">
        <v>0.93400000000000005</v>
      </c>
      <c r="M305" s="1">
        <v>0.86099999999999999</v>
      </c>
    </row>
    <row r="306" spans="1:13" x14ac:dyDescent="0.35">
      <c r="A306" s="1" t="s">
        <v>199</v>
      </c>
      <c r="B306" s="1">
        <v>0.85299999999999998</v>
      </c>
      <c r="C306" s="1">
        <v>0.90700000000000003</v>
      </c>
      <c r="D306" s="1">
        <v>0.90900000000000003</v>
      </c>
      <c r="E306" s="1">
        <v>0.89400000000000002</v>
      </c>
      <c r="F306" s="1"/>
      <c r="G306" s="1">
        <v>0.64400000000000002</v>
      </c>
      <c r="H306" s="1">
        <v>0.871</v>
      </c>
      <c r="I306" s="1">
        <v>0.83099999999999996</v>
      </c>
      <c r="J306" s="1">
        <v>0.91600000000000004</v>
      </c>
      <c r="K306" s="1">
        <v>0.91300000000000003</v>
      </c>
      <c r="L306" s="1">
        <v>0.79800000000000004</v>
      </c>
      <c r="M306" s="1">
        <v>0.81799999999999995</v>
      </c>
    </row>
    <row r="307" spans="1:13" x14ac:dyDescent="0.35">
      <c r="A307" s="1" t="s">
        <v>198</v>
      </c>
      <c r="B307" s="1">
        <v>0.877</v>
      </c>
      <c r="C307" s="1">
        <v>0.88800000000000001</v>
      </c>
      <c r="D307" s="1">
        <v>0.93200000000000005</v>
      </c>
      <c r="E307" s="1">
        <v>0.84</v>
      </c>
      <c r="F307" s="1"/>
      <c r="G307" s="1">
        <v>0.72</v>
      </c>
      <c r="H307" s="1">
        <v>0.93500000000000005</v>
      </c>
      <c r="I307" s="1">
        <v>0.83</v>
      </c>
      <c r="J307" s="1">
        <v>0.88800000000000001</v>
      </c>
      <c r="K307" s="1">
        <v>0.88500000000000001</v>
      </c>
      <c r="L307" s="1">
        <v>0.90300000000000002</v>
      </c>
      <c r="M307" s="1">
        <v>0.91300000000000003</v>
      </c>
    </row>
    <row r="308" spans="1:13" x14ac:dyDescent="0.35">
      <c r="A308" s="1" t="s">
        <v>197</v>
      </c>
      <c r="B308" s="1">
        <v>0.90100000000000002</v>
      </c>
      <c r="C308" s="1">
        <v>0.9</v>
      </c>
      <c r="D308" s="1">
        <v>0.877</v>
      </c>
      <c r="E308" s="1">
        <v>0.75900000000000001</v>
      </c>
      <c r="F308" s="1"/>
      <c r="G308" s="1">
        <v>0.83799999999999997</v>
      </c>
      <c r="H308" s="1">
        <v>0.90100000000000002</v>
      </c>
      <c r="I308" s="1">
        <v>0.83399999999999996</v>
      </c>
      <c r="J308" s="1">
        <v>0.89800000000000002</v>
      </c>
      <c r="K308" s="1">
        <v>0.92600000000000005</v>
      </c>
      <c r="L308" s="1">
        <v>0.88700000000000001</v>
      </c>
      <c r="M308" s="1">
        <v>0.91400000000000003</v>
      </c>
    </row>
    <row r="309" spans="1:13" x14ac:dyDescent="0.35">
      <c r="A309" s="1" t="s">
        <v>196</v>
      </c>
      <c r="B309" s="1">
        <v>0.90500000000000003</v>
      </c>
      <c r="C309" s="1">
        <v>0.86199999999999999</v>
      </c>
      <c r="D309" s="1">
        <v>0.91200000000000003</v>
      </c>
      <c r="E309" s="1">
        <v>0.78900000000000003</v>
      </c>
      <c r="F309" s="1"/>
      <c r="G309" s="1">
        <v>0.746</v>
      </c>
      <c r="H309" s="1">
        <v>0.85099999999999998</v>
      </c>
      <c r="I309" s="1">
        <v>0.84799999999999998</v>
      </c>
      <c r="J309" s="1">
        <v>0.86399999999999999</v>
      </c>
      <c r="K309" s="1">
        <v>0.83899999999999997</v>
      </c>
      <c r="L309" s="1">
        <v>0.90800000000000003</v>
      </c>
      <c r="M309" s="1">
        <v>0.89200000000000002</v>
      </c>
    </row>
    <row r="310" spans="1:13" x14ac:dyDescent="0.35">
      <c r="A310" s="1" t="s">
        <v>195</v>
      </c>
      <c r="B310" s="1">
        <v>0.92</v>
      </c>
      <c r="C310" s="1">
        <v>0.89500000000000002</v>
      </c>
      <c r="D310" s="1"/>
      <c r="E310" s="1">
        <v>0.60499999999999998</v>
      </c>
      <c r="F310" s="1"/>
      <c r="G310" s="1">
        <v>0.75600000000000001</v>
      </c>
      <c r="H310" s="1">
        <v>0.67100000000000004</v>
      </c>
      <c r="I310" s="1">
        <v>0.86599999999999999</v>
      </c>
      <c r="J310" s="1">
        <v>0.88500000000000001</v>
      </c>
      <c r="K310" s="1">
        <v>0.90800000000000003</v>
      </c>
      <c r="L310" s="1">
        <v>0.89600000000000002</v>
      </c>
      <c r="M310" s="1">
        <v>0.88900000000000001</v>
      </c>
    </row>
    <row r="311" spans="1:13" x14ac:dyDescent="0.35">
      <c r="A311" s="1" t="s">
        <v>194</v>
      </c>
      <c r="B311" s="1">
        <v>0.91900000000000004</v>
      </c>
      <c r="C311" s="1">
        <v>0.91200000000000003</v>
      </c>
      <c r="D311" s="1"/>
      <c r="E311" s="1">
        <v>0.79200000000000004</v>
      </c>
      <c r="F311" s="1"/>
      <c r="G311" s="1">
        <v>0.65500000000000003</v>
      </c>
      <c r="H311" s="1">
        <v>0.73699999999999999</v>
      </c>
      <c r="I311" s="1">
        <v>0.82499999999999996</v>
      </c>
      <c r="J311" s="1">
        <v>0.86799999999999999</v>
      </c>
      <c r="K311" s="1">
        <v>0.92800000000000005</v>
      </c>
      <c r="L311" s="1">
        <v>0.86</v>
      </c>
      <c r="M311" s="1">
        <v>0.92</v>
      </c>
    </row>
    <row r="312" spans="1:13" x14ac:dyDescent="0.35">
      <c r="A312" s="1" t="s">
        <v>193</v>
      </c>
      <c r="B312" s="1">
        <v>0.91300000000000003</v>
      </c>
      <c r="C312" s="1">
        <v>0.91400000000000003</v>
      </c>
      <c r="D312" s="1"/>
      <c r="E312" s="1">
        <v>0.79500000000000004</v>
      </c>
      <c r="F312" s="1"/>
      <c r="G312" s="1">
        <v>0.86499999999999999</v>
      </c>
      <c r="H312" s="1">
        <v>0.91900000000000004</v>
      </c>
      <c r="I312" s="1">
        <v>0.84099999999999997</v>
      </c>
      <c r="J312" s="1">
        <v>0.82499999999999996</v>
      </c>
      <c r="K312" s="1">
        <v>0.86499999999999999</v>
      </c>
      <c r="L312" s="1">
        <v>0.89200000000000002</v>
      </c>
      <c r="M312" s="1">
        <v>0.81499999999999995</v>
      </c>
    </row>
    <row r="313" spans="1:13" x14ac:dyDescent="0.35">
      <c r="A313" s="1" t="s">
        <v>192</v>
      </c>
      <c r="B313" s="1">
        <v>0.88500000000000001</v>
      </c>
      <c r="C313" s="1">
        <v>0.90800000000000003</v>
      </c>
      <c r="D313" s="1"/>
      <c r="E313" s="1">
        <v>0.90300000000000002</v>
      </c>
      <c r="F313" s="1"/>
      <c r="G313" s="1">
        <v>0.65900000000000003</v>
      </c>
      <c r="H313" s="1">
        <v>0.92600000000000005</v>
      </c>
      <c r="I313" s="1">
        <v>0.86199999999999999</v>
      </c>
      <c r="J313" s="1">
        <v>0.84</v>
      </c>
      <c r="K313" s="1">
        <v>0.84899999999999998</v>
      </c>
      <c r="L313" s="1">
        <v>0.89700000000000002</v>
      </c>
      <c r="M313" s="1">
        <v>0.85</v>
      </c>
    </row>
    <row r="314" spans="1:13" x14ac:dyDescent="0.35">
      <c r="A314" s="1" t="s">
        <v>191</v>
      </c>
      <c r="B314" s="1">
        <v>0.88700000000000001</v>
      </c>
      <c r="C314" s="1">
        <v>0.82399999999999995</v>
      </c>
      <c r="D314" s="1"/>
      <c r="E314" s="1">
        <v>0.82299999999999995</v>
      </c>
      <c r="F314" s="1"/>
      <c r="G314" s="1">
        <v>0.92800000000000005</v>
      </c>
      <c r="H314" s="1">
        <v>0.88300000000000001</v>
      </c>
      <c r="I314" s="1">
        <v>0.86599999999999999</v>
      </c>
      <c r="J314" s="1">
        <v>0.83099999999999996</v>
      </c>
      <c r="K314" s="1">
        <v>0.88</v>
      </c>
      <c r="L314" s="1">
        <v>0.90500000000000003</v>
      </c>
      <c r="M314" s="1">
        <v>0.89</v>
      </c>
    </row>
    <row r="315" spans="1:13" x14ac:dyDescent="0.35">
      <c r="A315" s="1" t="s">
        <v>190</v>
      </c>
      <c r="B315" s="1">
        <v>0.91600000000000004</v>
      </c>
      <c r="C315" s="1">
        <v>0.89800000000000002</v>
      </c>
      <c r="D315" s="1"/>
      <c r="E315" s="1">
        <v>0.88</v>
      </c>
      <c r="F315" s="1"/>
      <c r="G315" s="1"/>
      <c r="H315" s="1">
        <v>0.88100000000000001</v>
      </c>
      <c r="I315" s="1">
        <v>0.85399999999999998</v>
      </c>
      <c r="J315" s="1">
        <v>0.92200000000000004</v>
      </c>
      <c r="K315" s="1">
        <v>0.82299999999999995</v>
      </c>
      <c r="L315" s="1">
        <v>0.92</v>
      </c>
      <c r="M315" s="1">
        <v>0.84699999999999998</v>
      </c>
    </row>
    <row r="316" spans="1:13" x14ac:dyDescent="0.35">
      <c r="A316" s="1" t="s">
        <v>189</v>
      </c>
      <c r="B316" s="1">
        <v>0.88400000000000001</v>
      </c>
      <c r="C316" s="1">
        <v>0.89300000000000002</v>
      </c>
      <c r="D316" s="1"/>
      <c r="E316" s="1">
        <v>0.83499999999999996</v>
      </c>
      <c r="F316" s="1"/>
      <c r="G316" s="1"/>
      <c r="H316" s="1">
        <v>0.86699999999999999</v>
      </c>
      <c r="I316" s="1">
        <v>0.90200000000000002</v>
      </c>
      <c r="J316" s="1">
        <v>0.86199999999999999</v>
      </c>
      <c r="K316" s="1">
        <v>0.92900000000000005</v>
      </c>
      <c r="L316" s="1">
        <v>0.90500000000000003</v>
      </c>
      <c r="M316" s="1">
        <v>0.876</v>
      </c>
    </row>
    <row r="317" spans="1:13" x14ac:dyDescent="0.35">
      <c r="A317" s="1" t="s">
        <v>188</v>
      </c>
      <c r="B317" s="1">
        <v>0.91200000000000003</v>
      </c>
      <c r="C317" s="1">
        <v>0.90300000000000002</v>
      </c>
      <c r="D317" s="1"/>
      <c r="E317" s="1">
        <v>0.75900000000000001</v>
      </c>
      <c r="F317" s="1"/>
      <c r="G317" s="1"/>
      <c r="H317" s="1">
        <v>0.92200000000000004</v>
      </c>
      <c r="I317" s="1">
        <v>0.72899999999999998</v>
      </c>
      <c r="J317" s="1">
        <v>0.82799999999999996</v>
      </c>
      <c r="K317" s="1">
        <v>0.91</v>
      </c>
      <c r="L317" s="1">
        <v>0.90400000000000003</v>
      </c>
      <c r="M317" s="1">
        <v>0.69399999999999995</v>
      </c>
    </row>
    <row r="318" spans="1:13" x14ac:dyDescent="0.35">
      <c r="A318" s="1" t="s">
        <v>187</v>
      </c>
      <c r="B318" s="1">
        <v>0.82399999999999995</v>
      </c>
      <c r="C318" s="1">
        <v>0.9</v>
      </c>
      <c r="D318" s="1"/>
      <c r="E318" s="1">
        <v>0.73</v>
      </c>
      <c r="F318" s="1"/>
      <c r="G318" s="1"/>
      <c r="H318" s="1">
        <v>0.88500000000000001</v>
      </c>
      <c r="I318" s="1">
        <v>0.80100000000000005</v>
      </c>
      <c r="J318" s="1">
        <v>0.877</v>
      </c>
      <c r="K318" s="1">
        <v>0.9</v>
      </c>
      <c r="L318" s="1">
        <v>0.90900000000000003</v>
      </c>
      <c r="M318" s="1">
        <v>0.83299999999999996</v>
      </c>
    </row>
    <row r="319" spans="1:13" x14ac:dyDescent="0.35">
      <c r="A319" s="1" t="s">
        <v>186</v>
      </c>
      <c r="B319" s="1">
        <v>0.90900000000000003</v>
      </c>
      <c r="C319" s="1">
        <v>0.84599999999999997</v>
      </c>
      <c r="D319" s="1"/>
      <c r="E319" s="1">
        <v>0.67700000000000005</v>
      </c>
      <c r="F319" s="1"/>
      <c r="G319" s="1"/>
      <c r="H319" s="1">
        <v>0.89</v>
      </c>
      <c r="I319" s="1">
        <v>0.88300000000000001</v>
      </c>
      <c r="J319" s="1">
        <v>0.878</v>
      </c>
      <c r="K319" s="1">
        <v>0.871</v>
      </c>
      <c r="L319" s="1">
        <v>0.92100000000000004</v>
      </c>
      <c r="M319" s="1">
        <v>0.874</v>
      </c>
    </row>
    <row r="320" spans="1:13" x14ac:dyDescent="0.35">
      <c r="A320" s="1" t="s">
        <v>185</v>
      </c>
      <c r="B320" s="1">
        <v>0.84099999999999997</v>
      </c>
      <c r="C320" s="1">
        <v>0.86</v>
      </c>
      <c r="D320" s="1"/>
      <c r="E320" s="1">
        <v>0.84099999999999997</v>
      </c>
      <c r="F320" s="1"/>
      <c r="G320" s="1"/>
      <c r="H320" s="1">
        <v>0.90400000000000003</v>
      </c>
      <c r="I320" s="1">
        <v>0.88500000000000001</v>
      </c>
      <c r="J320" s="1">
        <v>0.82499999999999996</v>
      </c>
      <c r="K320" s="1">
        <v>0.89</v>
      </c>
      <c r="L320" s="1">
        <v>0.91900000000000004</v>
      </c>
      <c r="M320" s="1">
        <v>0.68200000000000005</v>
      </c>
    </row>
    <row r="321" spans="1:13" x14ac:dyDescent="0.35">
      <c r="A321" s="1" t="s">
        <v>184</v>
      </c>
      <c r="B321" s="1">
        <v>0.91600000000000004</v>
      </c>
      <c r="C321" s="1">
        <v>0.91200000000000003</v>
      </c>
      <c r="D321" s="1"/>
      <c r="E321" s="1">
        <v>0.85799999999999998</v>
      </c>
      <c r="F321" s="1"/>
      <c r="G321" s="1"/>
      <c r="H321" s="1">
        <v>0.91300000000000003</v>
      </c>
      <c r="I321" s="1">
        <v>0.7</v>
      </c>
      <c r="J321" s="1">
        <v>0.876</v>
      </c>
      <c r="K321" s="1">
        <v>0.89900000000000002</v>
      </c>
      <c r="L321" s="1">
        <v>0.93100000000000005</v>
      </c>
      <c r="M321" s="1">
        <v>0.81899999999999995</v>
      </c>
    </row>
    <row r="322" spans="1:13" x14ac:dyDescent="0.35">
      <c r="A322" s="1" t="s">
        <v>183</v>
      </c>
      <c r="B322" s="1">
        <v>0.88200000000000001</v>
      </c>
      <c r="C322" s="1">
        <v>0.81200000000000006</v>
      </c>
      <c r="D322" s="1"/>
      <c r="E322" s="1">
        <v>0.85</v>
      </c>
      <c r="F322" s="1"/>
      <c r="G322" s="1"/>
      <c r="H322" s="1">
        <v>0.88500000000000001</v>
      </c>
      <c r="I322" s="1">
        <v>0.60499999999999998</v>
      </c>
      <c r="J322" s="1">
        <v>0.65600000000000003</v>
      </c>
      <c r="K322" s="1">
        <v>0.91</v>
      </c>
      <c r="L322" s="1">
        <v>0.92700000000000005</v>
      </c>
      <c r="M322" s="1">
        <v>0.79900000000000004</v>
      </c>
    </row>
    <row r="323" spans="1:13" x14ac:dyDescent="0.35">
      <c r="A323" s="1" t="s">
        <v>182</v>
      </c>
      <c r="B323" s="1">
        <v>0.83099999999999996</v>
      </c>
      <c r="C323" s="1">
        <v>0.88100000000000001</v>
      </c>
      <c r="D323" s="1"/>
      <c r="E323" s="1">
        <v>0.79100000000000004</v>
      </c>
      <c r="F323" s="1"/>
      <c r="G323" s="1"/>
      <c r="H323" s="1">
        <v>0.65800000000000003</v>
      </c>
      <c r="I323" s="1">
        <v>0.77400000000000002</v>
      </c>
      <c r="J323" s="1">
        <v>0.89700000000000002</v>
      </c>
      <c r="K323" s="1">
        <v>0.87</v>
      </c>
      <c r="L323" s="1">
        <v>0.93100000000000005</v>
      </c>
      <c r="M323" s="1">
        <v>0.84699999999999998</v>
      </c>
    </row>
    <row r="324" spans="1:13" x14ac:dyDescent="0.35">
      <c r="A324" s="1" t="s">
        <v>181</v>
      </c>
      <c r="B324" s="1">
        <v>0.92</v>
      </c>
      <c r="C324" s="1">
        <v>0.88500000000000001</v>
      </c>
      <c r="D324" s="1"/>
      <c r="E324" s="1">
        <v>0.89700000000000002</v>
      </c>
      <c r="F324" s="1"/>
      <c r="G324" s="1"/>
      <c r="H324" s="1">
        <v>0.79200000000000004</v>
      </c>
      <c r="I324" s="1">
        <v>0.77300000000000002</v>
      </c>
      <c r="J324" s="1">
        <v>0.76100000000000001</v>
      </c>
      <c r="K324" s="1">
        <v>0.92300000000000004</v>
      </c>
      <c r="L324" s="1">
        <v>0.82199999999999995</v>
      </c>
      <c r="M324" s="1">
        <v>0.86299999999999999</v>
      </c>
    </row>
    <row r="325" spans="1:13" x14ac:dyDescent="0.35">
      <c r="A325" s="1" t="s">
        <v>180</v>
      </c>
      <c r="B325" s="1">
        <v>0.90900000000000003</v>
      </c>
      <c r="C325" s="1">
        <v>0.85599999999999998</v>
      </c>
      <c r="D325" s="1"/>
      <c r="E325" s="1">
        <v>0.57199999999999995</v>
      </c>
      <c r="F325" s="1"/>
      <c r="G325" s="1"/>
      <c r="H325" s="1">
        <v>0.89700000000000002</v>
      </c>
      <c r="I325" s="1">
        <v>0.84899999999999998</v>
      </c>
      <c r="J325" s="1">
        <v>0.879</v>
      </c>
      <c r="K325" s="1">
        <v>0.91</v>
      </c>
      <c r="L325" s="1">
        <v>0.88100000000000001</v>
      </c>
      <c r="M325" s="1">
        <v>0.9</v>
      </c>
    </row>
    <row r="326" spans="1:13" x14ac:dyDescent="0.35">
      <c r="A326" s="1" t="s">
        <v>179</v>
      </c>
      <c r="B326" s="1">
        <v>0.84599999999999997</v>
      </c>
      <c r="C326" s="1">
        <v>0.89400000000000002</v>
      </c>
      <c r="D326" s="1"/>
      <c r="E326" s="1">
        <v>0.81399999999999995</v>
      </c>
      <c r="F326" s="1"/>
      <c r="G326" s="1"/>
      <c r="H326" s="1">
        <v>0.77600000000000002</v>
      </c>
      <c r="I326" s="1">
        <v>0.747</v>
      </c>
      <c r="J326" s="1">
        <v>0.89500000000000002</v>
      </c>
      <c r="K326" s="1">
        <v>0.90400000000000003</v>
      </c>
      <c r="L326" s="1">
        <v>0.72699999999999998</v>
      </c>
      <c r="M326" s="1">
        <v>0.85799999999999998</v>
      </c>
    </row>
    <row r="327" spans="1:13" x14ac:dyDescent="0.35">
      <c r="A327" s="1" t="s">
        <v>178</v>
      </c>
      <c r="B327" s="1">
        <v>0.84599999999999997</v>
      </c>
      <c r="C327" s="1">
        <v>0.89900000000000002</v>
      </c>
      <c r="D327" s="1"/>
      <c r="E327" s="1">
        <v>0.70299999999999996</v>
      </c>
      <c r="F327" s="1"/>
      <c r="G327" s="1"/>
      <c r="H327" s="1">
        <v>0.89700000000000002</v>
      </c>
      <c r="I327" s="1">
        <v>0.92</v>
      </c>
      <c r="J327" s="1">
        <v>0.625</v>
      </c>
      <c r="K327" s="1">
        <v>0.91400000000000003</v>
      </c>
      <c r="L327" s="1">
        <v>0.91900000000000004</v>
      </c>
      <c r="M327" s="1">
        <v>0.84799999999999998</v>
      </c>
    </row>
    <row r="328" spans="1:13" x14ac:dyDescent="0.35">
      <c r="A328" s="1" t="s">
        <v>177</v>
      </c>
      <c r="B328" s="1">
        <v>0.85199999999999998</v>
      </c>
      <c r="C328" s="1">
        <v>0.878</v>
      </c>
      <c r="D328" s="1"/>
      <c r="E328" s="1">
        <v>0.753</v>
      </c>
      <c r="F328" s="1"/>
      <c r="G328" s="1"/>
      <c r="H328" s="1">
        <v>0.86899999999999999</v>
      </c>
      <c r="I328" s="1">
        <v>0.88300000000000001</v>
      </c>
      <c r="J328" s="1">
        <v>0.876</v>
      </c>
      <c r="K328" s="1">
        <v>0.86699999999999999</v>
      </c>
      <c r="L328" s="1">
        <v>0.91200000000000003</v>
      </c>
      <c r="M328" s="1">
        <v>0.91400000000000003</v>
      </c>
    </row>
    <row r="329" spans="1:13" x14ac:dyDescent="0.35">
      <c r="A329" s="1" t="s">
        <v>176</v>
      </c>
      <c r="B329" s="1"/>
      <c r="C329" s="1">
        <v>0.81299999999999994</v>
      </c>
      <c r="D329" s="1"/>
      <c r="E329" s="1">
        <v>0.78200000000000003</v>
      </c>
      <c r="F329" s="1"/>
      <c r="G329" s="1"/>
      <c r="H329" s="1"/>
      <c r="I329" s="1">
        <v>0.76700000000000002</v>
      </c>
      <c r="J329" s="1">
        <v>0.82</v>
      </c>
      <c r="K329" s="1">
        <v>0.91500000000000004</v>
      </c>
      <c r="L329" s="1">
        <v>0.90700000000000003</v>
      </c>
      <c r="M329" s="1">
        <v>0.86899999999999999</v>
      </c>
    </row>
    <row r="330" spans="1:13" x14ac:dyDescent="0.35">
      <c r="A330" s="1" t="s">
        <v>175</v>
      </c>
      <c r="B330" s="1"/>
      <c r="C330" s="1">
        <v>0.89500000000000002</v>
      </c>
      <c r="D330" s="1"/>
      <c r="E330" s="1">
        <v>0.74099999999999999</v>
      </c>
      <c r="F330" s="1"/>
      <c r="G330" s="1"/>
      <c r="H330" s="1"/>
      <c r="I330" s="1">
        <v>0.874</v>
      </c>
      <c r="J330" s="1">
        <v>0.86299999999999999</v>
      </c>
      <c r="K330" s="1">
        <v>0.92100000000000004</v>
      </c>
      <c r="L330" s="1">
        <v>0.68600000000000005</v>
      </c>
      <c r="M330" s="1">
        <v>0.89</v>
      </c>
    </row>
    <row r="331" spans="1:13" x14ac:dyDescent="0.35">
      <c r="A331" s="1" t="s">
        <v>174</v>
      </c>
      <c r="B331" s="1"/>
      <c r="C331" s="1">
        <v>0.91200000000000003</v>
      </c>
      <c r="D331" s="1"/>
      <c r="E331" s="1">
        <v>0.871</v>
      </c>
      <c r="F331" s="1"/>
      <c r="G331" s="1"/>
      <c r="H331" s="1"/>
      <c r="I331" s="1">
        <v>0.874</v>
      </c>
      <c r="J331" s="1">
        <v>0.83099999999999996</v>
      </c>
      <c r="K331" s="1">
        <v>0.88900000000000001</v>
      </c>
      <c r="L331" s="1">
        <v>0.91800000000000004</v>
      </c>
      <c r="M331" s="1">
        <v>0.82899999999999996</v>
      </c>
    </row>
    <row r="332" spans="1:13" x14ac:dyDescent="0.35">
      <c r="A332" s="1" t="s">
        <v>173</v>
      </c>
      <c r="B332" s="1"/>
      <c r="C332" s="1">
        <v>0.90900000000000003</v>
      </c>
      <c r="D332" s="1"/>
      <c r="E332" s="1">
        <v>0.79300000000000004</v>
      </c>
      <c r="F332" s="1"/>
      <c r="G332" s="1"/>
      <c r="H332" s="1"/>
      <c r="I332" s="1">
        <v>0.63</v>
      </c>
      <c r="J332" s="1">
        <v>0.90300000000000002</v>
      </c>
      <c r="K332" s="1">
        <v>0.85399999999999998</v>
      </c>
      <c r="L332" s="1">
        <v>0.89</v>
      </c>
      <c r="M332" s="1">
        <v>0.79500000000000004</v>
      </c>
    </row>
    <row r="333" spans="1:13" x14ac:dyDescent="0.35">
      <c r="A333" s="1" t="s">
        <v>172</v>
      </c>
      <c r="B333" s="1"/>
      <c r="C333" s="1">
        <v>0.85699999999999998</v>
      </c>
      <c r="D333" s="1"/>
      <c r="E333" s="1">
        <v>0.72</v>
      </c>
      <c r="F333" s="1"/>
      <c r="G333" s="1"/>
      <c r="H333" s="1"/>
      <c r="I333" s="1">
        <v>0.82899999999999996</v>
      </c>
      <c r="J333" s="1">
        <v>0.88300000000000001</v>
      </c>
      <c r="K333" s="1">
        <v>0.81699999999999995</v>
      </c>
      <c r="L333" s="1">
        <v>0.92700000000000005</v>
      </c>
      <c r="M333" s="1">
        <v>0.871</v>
      </c>
    </row>
    <row r="334" spans="1:13" x14ac:dyDescent="0.35">
      <c r="A334" s="1" t="s">
        <v>171</v>
      </c>
      <c r="B334" s="1"/>
      <c r="C334" s="1">
        <v>0.86799999999999999</v>
      </c>
      <c r="D334" s="1"/>
      <c r="E334" s="1">
        <v>0.83599999999999997</v>
      </c>
      <c r="F334" s="1"/>
      <c r="G334" s="1"/>
      <c r="H334" s="1"/>
      <c r="I334" s="1"/>
      <c r="J334" s="1">
        <v>0.83399999999999996</v>
      </c>
      <c r="K334" s="1">
        <v>0.85799999999999998</v>
      </c>
      <c r="L334" s="1">
        <v>0.91500000000000004</v>
      </c>
      <c r="M334" s="1">
        <v>0.90900000000000003</v>
      </c>
    </row>
    <row r="335" spans="1:13" x14ac:dyDescent="0.35">
      <c r="A335" s="1" t="s">
        <v>170</v>
      </c>
      <c r="B335" s="1"/>
      <c r="C335" s="1">
        <v>0.88600000000000001</v>
      </c>
      <c r="D335" s="1"/>
      <c r="E335" s="1">
        <v>0.82799999999999996</v>
      </c>
      <c r="F335" s="1"/>
      <c r="G335" s="1"/>
      <c r="H335" s="1"/>
      <c r="I335" s="1"/>
      <c r="J335" s="1">
        <v>0.70599999999999996</v>
      </c>
      <c r="K335" s="1">
        <v>0.89500000000000002</v>
      </c>
      <c r="L335" s="1">
        <v>0.79200000000000004</v>
      </c>
      <c r="M335" s="1">
        <v>0.90800000000000003</v>
      </c>
    </row>
    <row r="336" spans="1:13" x14ac:dyDescent="0.35">
      <c r="A336" s="1" t="s">
        <v>169</v>
      </c>
      <c r="B336" s="1"/>
      <c r="C336" s="1">
        <v>0.86299999999999999</v>
      </c>
      <c r="D336" s="1"/>
      <c r="E336" s="1">
        <v>0.63300000000000001</v>
      </c>
      <c r="F336" s="1"/>
      <c r="G336" s="1"/>
      <c r="H336" s="1"/>
      <c r="I336" s="1"/>
      <c r="J336" s="1">
        <v>0.874</v>
      </c>
      <c r="K336" s="1">
        <v>0.84499999999999997</v>
      </c>
      <c r="L336" s="1">
        <v>0.92100000000000004</v>
      </c>
      <c r="M336" s="1">
        <v>0.80700000000000005</v>
      </c>
    </row>
    <row r="337" spans="1:13" x14ac:dyDescent="0.35">
      <c r="A337" s="1" t="s">
        <v>168</v>
      </c>
      <c r="B337" s="1"/>
      <c r="C337" s="1">
        <v>0.91100000000000003</v>
      </c>
      <c r="D337" s="1"/>
      <c r="E337" s="1">
        <v>0.84499999999999997</v>
      </c>
      <c r="F337" s="1"/>
      <c r="G337" s="1"/>
      <c r="H337" s="1"/>
      <c r="I337" s="1"/>
      <c r="J337" s="1">
        <v>0.76700000000000002</v>
      </c>
      <c r="K337" s="1">
        <v>0.88600000000000001</v>
      </c>
      <c r="L337" s="1">
        <v>0.91200000000000003</v>
      </c>
      <c r="M337" s="1">
        <v>0.85099999999999998</v>
      </c>
    </row>
    <row r="338" spans="1:13" x14ac:dyDescent="0.35">
      <c r="A338" s="1" t="s">
        <v>167</v>
      </c>
      <c r="B338" s="1"/>
      <c r="C338" s="1">
        <v>0.748</v>
      </c>
      <c r="D338" s="1"/>
      <c r="E338" s="1">
        <v>0.78400000000000003</v>
      </c>
      <c r="F338" s="1"/>
      <c r="G338" s="1"/>
      <c r="H338" s="1"/>
      <c r="I338" s="1"/>
      <c r="J338" s="1">
        <v>0.82099999999999995</v>
      </c>
      <c r="K338" s="1">
        <v>0.86599999999999999</v>
      </c>
      <c r="L338" s="1">
        <v>0.91900000000000004</v>
      </c>
      <c r="M338" s="1">
        <v>0.81799999999999995</v>
      </c>
    </row>
    <row r="339" spans="1:13" x14ac:dyDescent="0.35">
      <c r="A339" s="1" t="s">
        <v>166</v>
      </c>
      <c r="B339" s="1"/>
      <c r="C339" s="1">
        <v>0.77300000000000002</v>
      </c>
      <c r="D339" s="1"/>
      <c r="E339" s="1">
        <v>0.59299999999999997</v>
      </c>
      <c r="F339" s="1"/>
      <c r="G339" s="1"/>
      <c r="H339" s="1"/>
      <c r="I339" s="1"/>
      <c r="J339" s="1">
        <v>0.84699999999999998</v>
      </c>
      <c r="K339" s="1">
        <v>0.82</v>
      </c>
      <c r="L339" s="1">
        <v>0.86699999999999999</v>
      </c>
      <c r="M339" s="1">
        <v>0.81200000000000006</v>
      </c>
    </row>
    <row r="340" spans="1:13" x14ac:dyDescent="0.35">
      <c r="A340" s="1" t="s">
        <v>165</v>
      </c>
      <c r="B340" s="1"/>
      <c r="C340" s="1">
        <v>0.73099999999999998</v>
      </c>
      <c r="D340" s="1"/>
      <c r="E340" s="1"/>
      <c r="F340" s="1"/>
      <c r="G340" s="1"/>
      <c r="H340" s="1"/>
      <c r="I340" s="1"/>
      <c r="J340" s="1">
        <v>0.86899999999999999</v>
      </c>
      <c r="K340" s="1">
        <v>0.88100000000000001</v>
      </c>
      <c r="L340" s="1">
        <v>0.872</v>
      </c>
      <c r="M340" s="1">
        <v>0.81599999999999995</v>
      </c>
    </row>
    <row r="341" spans="1:13" x14ac:dyDescent="0.35">
      <c r="A341" s="1" t="s">
        <v>164</v>
      </c>
      <c r="B341" s="1"/>
      <c r="C341" s="1">
        <v>0.90700000000000003</v>
      </c>
      <c r="D341" s="1"/>
      <c r="E341" s="1"/>
      <c r="F341" s="1"/>
      <c r="G341" s="1"/>
      <c r="H341" s="1"/>
      <c r="I341" s="1"/>
      <c r="J341" s="1">
        <v>0.78200000000000003</v>
      </c>
      <c r="K341" s="1">
        <v>0.879</v>
      </c>
      <c r="L341" s="1">
        <v>0.90800000000000003</v>
      </c>
      <c r="M341" s="1">
        <v>0.85</v>
      </c>
    </row>
    <row r="342" spans="1:13" x14ac:dyDescent="0.35">
      <c r="A342" s="1" t="s">
        <v>163</v>
      </c>
      <c r="B342" s="1"/>
      <c r="C342" s="1">
        <v>0.91500000000000004</v>
      </c>
      <c r="D342" s="1"/>
      <c r="E342" s="1"/>
      <c r="F342" s="1"/>
      <c r="G342" s="1"/>
      <c r="H342" s="1"/>
      <c r="I342" s="1"/>
      <c r="J342" s="1">
        <v>0.92700000000000005</v>
      </c>
      <c r="K342" s="1">
        <v>0.86799999999999999</v>
      </c>
      <c r="L342" s="1">
        <v>0.90200000000000002</v>
      </c>
      <c r="M342" s="1">
        <v>0.871</v>
      </c>
    </row>
    <row r="343" spans="1:13" x14ac:dyDescent="0.35">
      <c r="A343" s="1" t="s">
        <v>162</v>
      </c>
      <c r="B343" s="1"/>
      <c r="C343" s="1">
        <v>0.83899999999999997</v>
      </c>
      <c r="D343" s="1"/>
      <c r="E343" s="1"/>
      <c r="F343" s="1"/>
      <c r="G343" s="1"/>
      <c r="H343" s="1"/>
      <c r="I343" s="1"/>
      <c r="J343" s="1">
        <v>0.871</v>
      </c>
      <c r="K343" s="1">
        <v>0.88500000000000001</v>
      </c>
      <c r="L343" s="1">
        <v>0.93200000000000005</v>
      </c>
      <c r="M343" s="1">
        <v>0.81599999999999995</v>
      </c>
    </row>
    <row r="344" spans="1:13" x14ac:dyDescent="0.35">
      <c r="A344" s="1" t="s">
        <v>161</v>
      </c>
      <c r="B344" s="1"/>
      <c r="C344" s="1">
        <v>0.90200000000000002</v>
      </c>
      <c r="D344" s="1"/>
      <c r="E344" s="1"/>
      <c r="F344" s="1"/>
      <c r="G344" s="1"/>
      <c r="H344" s="1"/>
      <c r="I344" s="1"/>
      <c r="J344" s="1">
        <v>0.78400000000000003</v>
      </c>
      <c r="K344" s="1">
        <v>0.93799999999999994</v>
      </c>
      <c r="L344" s="1">
        <v>0.92800000000000005</v>
      </c>
      <c r="M344" s="1">
        <v>0.89600000000000002</v>
      </c>
    </row>
    <row r="345" spans="1:13" x14ac:dyDescent="0.35">
      <c r="A345" s="1" t="s">
        <v>160</v>
      </c>
      <c r="B345" s="1"/>
      <c r="C345" s="1">
        <v>0.879</v>
      </c>
      <c r="D345" s="1"/>
      <c r="E345" s="1"/>
      <c r="F345" s="1"/>
      <c r="G345" s="1"/>
      <c r="H345" s="1"/>
      <c r="I345" s="1"/>
      <c r="J345" s="1">
        <v>0.89200000000000002</v>
      </c>
      <c r="K345" s="1">
        <v>0.86399999999999999</v>
      </c>
      <c r="L345" s="1">
        <v>0.90800000000000003</v>
      </c>
      <c r="M345" s="1">
        <v>0.877</v>
      </c>
    </row>
    <row r="346" spans="1:13" x14ac:dyDescent="0.35">
      <c r="A346" s="1" t="s">
        <v>159</v>
      </c>
      <c r="B346" s="1"/>
      <c r="C346" s="1">
        <v>0.88100000000000001</v>
      </c>
      <c r="D346" s="1"/>
      <c r="E346" s="1"/>
      <c r="F346" s="1"/>
      <c r="G346" s="1"/>
      <c r="H346" s="1"/>
      <c r="I346" s="1"/>
      <c r="J346" s="1">
        <v>0.76</v>
      </c>
      <c r="K346" s="1">
        <v>0.877</v>
      </c>
      <c r="L346" s="1">
        <v>0.92300000000000004</v>
      </c>
      <c r="M346" s="1">
        <v>0.90200000000000002</v>
      </c>
    </row>
    <row r="347" spans="1:13" x14ac:dyDescent="0.35">
      <c r="A347" s="1" t="s">
        <v>158</v>
      </c>
      <c r="B347" s="1"/>
      <c r="C347" s="1">
        <v>0.89900000000000002</v>
      </c>
      <c r="D347" s="1"/>
      <c r="E347" s="1"/>
      <c r="F347" s="1"/>
      <c r="G347" s="1"/>
      <c r="H347" s="1"/>
      <c r="I347" s="1"/>
      <c r="J347" s="1">
        <v>0.84499999999999997</v>
      </c>
      <c r="K347" s="1">
        <v>0.90300000000000002</v>
      </c>
      <c r="L347" s="1">
        <v>0.91600000000000004</v>
      </c>
      <c r="M347" s="1">
        <v>0.85899999999999999</v>
      </c>
    </row>
    <row r="348" spans="1:13" x14ac:dyDescent="0.35">
      <c r="A348" s="1" t="s">
        <v>157</v>
      </c>
      <c r="B348" s="1"/>
      <c r="C348" s="1">
        <v>0.90900000000000003</v>
      </c>
      <c r="D348" s="1"/>
      <c r="E348" s="1"/>
      <c r="F348" s="1"/>
      <c r="G348" s="1"/>
      <c r="H348" s="1"/>
      <c r="I348" s="1"/>
      <c r="J348" s="1">
        <v>0.88300000000000001</v>
      </c>
      <c r="K348" s="1">
        <v>0.88200000000000001</v>
      </c>
      <c r="L348" s="1">
        <v>0.91400000000000003</v>
      </c>
      <c r="M348" s="1">
        <v>0.874</v>
      </c>
    </row>
    <row r="349" spans="1:13" x14ac:dyDescent="0.35">
      <c r="A349" s="1" t="s">
        <v>156</v>
      </c>
      <c r="B349" s="1"/>
      <c r="C349" s="1">
        <v>0.89700000000000002</v>
      </c>
      <c r="D349" s="1"/>
      <c r="E349" s="1"/>
      <c r="F349" s="1"/>
      <c r="G349" s="1"/>
      <c r="H349" s="1"/>
      <c r="I349" s="1"/>
      <c r="J349" s="1">
        <v>0.62</v>
      </c>
      <c r="K349" s="1">
        <v>0.89100000000000001</v>
      </c>
      <c r="L349" s="1">
        <v>0.92500000000000004</v>
      </c>
      <c r="M349" s="1">
        <v>0.79100000000000004</v>
      </c>
    </row>
    <row r="350" spans="1:13" x14ac:dyDescent="0.35">
      <c r="A350" s="1" t="s">
        <v>155</v>
      </c>
      <c r="B350" s="1"/>
      <c r="C350" s="1">
        <v>0.81899999999999995</v>
      </c>
      <c r="D350" s="1"/>
      <c r="E350" s="1"/>
      <c r="F350" s="1"/>
      <c r="G350" s="1"/>
      <c r="H350" s="1"/>
      <c r="I350" s="1"/>
      <c r="J350" s="1">
        <v>0.89600000000000002</v>
      </c>
      <c r="K350" s="1">
        <v>0.88300000000000001</v>
      </c>
      <c r="L350" s="1">
        <v>0.91800000000000004</v>
      </c>
      <c r="M350" s="1">
        <v>0.86699999999999999</v>
      </c>
    </row>
    <row r="351" spans="1:13" x14ac:dyDescent="0.35">
      <c r="A351" s="1" t="s">
        <v>154</v>
      </c>
      <c r="B351" s="1"/>
      <c r="C351" s="1">
        <v>0.76100000000000001</v>
      </c>
      <c r="D351" s="1"/>
      <c r="E351" s="1"/>
      <c r="F351" s="1"/>
      <c r="G351" s="1"/>
      <c r="H351" s="1"/>
      <c r="I351" s="1"/>
      <c r="J351" s="1">
        <v>0.78500000000000003</v>
      </c>
      <c r="K351" s="1">
        <v>0.88700000000000001</v>
      </c>
      <c r="L351" s="1">
        <v>0.85299999999999998</v>
      </c>
      <c r="M351" s="1">
        <v>0.86299999999999999</v>
      </c>
    </row>
    <row r="352" spans="1:13" x14ac:dyDescent="0.35">
      <c r="A352" s="1" t="s">
        <v>153</v>
      </c>
      <c r="B352" s="1"/>
      <c r="C352" s="1">
        <v>0.84399999999999997</v>
      </c>
      <c r="D352" s="1"/>
      <c r="E352" s="1"/>
      <c r="F352" s="1"/>
      <c r="G352" s="1"/>
      <c r="H352" s="1"/>
      <c r="I352" s="1"/>
      <c r="J352" s="1">
        <v>0.80200000000000005</v>
      </c>
      <c r="K352" s="1">
        <v>0.89100000000000001</v>
      </c>
      <c r="L352" s="1">
        <v>0.89100000000000001</v>
      </c>
      <c r="M352" s="1">
        <v>0.85599999999999998</v>
      </c>
    </row>
    <row r="353" spans="1:13" x14ac:dyDescent="0.35">
      <c r="A353" s="1" t="s">
        <v>152</v>
      </c>
      <c r="B353" s="1"/>
      <c r="C353" s="1">
        <v>0.85699999999999998</v>
      </c>
      <c r="D353" s="1"/>
      <c r="E353" s="1"/>
      <c r="F353" s="1"/>
      <c r="G353" s="1"/>
      <c r="H353" s="1"/>
      <c r="I353" s="1"/>
      <c r="J353" s="1">
        <v>0.86599999999999999</v>
      </c>
      <c r="K353" s="1">
        <v>0.83599999999999997</v>
      </c>
      <c r="L353" s="1">
        <v>0.88900000000000001</v>
      </c>
      <c r="M353" s="1">
        <v>0.85899999999999999</v>
      </c>
    </row>
    <row r="354" spans="1:13" x14ac:dyDescent="0.35">
      <c r="A354" s="1" t="s">
        <v>151</v>
      </c>
      <c r="B354" s="1"/>
      <c r="C354" s="1">
        <v>0.88800000000000001</v>
      </c>
      <c r="D354" s="1"/>
      <c r="E354" s="1"/>
      <c r="F354" s="1"/>
      <c r="G354" s="1"/>
      <c r="H354" s="1"/>
      <c r="I354" s="1"/>
      <c r="J354" s="1">
        <v>0.63700000000000001</v>
      </c>
      <c r="K354" s="1">
        <v>0.88300000000000001</v>
      </c>
      <c r="L354" s="1"/>
      <c r="M354" s="1">
        <v>0.80200000000000005</v>
      </c>
    </row>
    <row r="355" spans="1:13" x14ac:dyDescent="0.35">
      <c r="A355" s="1" t="s">
        <v>150</v>
      </c>
      <c r="B355" s="1"/>
      <c r="C355" s="1">
        <v>0.79</v>
      </c>
      <c r="D355" s="1"/>
      <c r="E355" s="1"/>
      <c r="F355" s="1"/>
      <c r="G355" s="1"/>
      <c r="H355" s="1"/>
      <c r="I355" s="1"/>
      <c r="J355" s="1">
        <v>0.85199999999999998</v>
      </c>
      <c r="K355" s="1">
        <v>0.874</v>
      </c>
      <c r="L355" s="1"/>
      <c r="M355" s="1">
        <v>0.85899999999999999</v>
      </c>
    </row>
    <row r="356" spans="1:13" x14ac:dyDescent="0.35">
      <c r="A356" s="1" t="s">
        <v>149</v>
      </c>
      <c r="B356" s="1"/>
      <c r="C356" s="1">
        <v>0.85099999999999998</v>
      </c>
      <c r="D356" s="1"/>
      <c r="E356" s="1"/>
      <c r="F356" s="1"/>
      <c r="G356" s="1"/>
      <c r="H356" s="1"/>
      <c r="I356" s="1"/>
      <c r="J356" s="1">
        <v>0.82499999999999996</v>
      </c>
      <c r="K356" s="1">
        <v>0.83</v>
      </c>
      <c r="L356" s="1"/>
      <c r="M356" s="1">
        <v>0.83199999999999996</v>
      </c>
    </row>
    <row r="357" spans="1:13" x14ac:dyDescent="0.35">
      <c r="A357" s="1" t="s">
        <v>148</v>
      </c>
      <c r="B357" s="1"/>
      <c r="C357" s="1">
        <v>0.78500000000000003</v>
      </c>
      <c r="D357" s="1"/>
      <c r="E357" s="1"/>
      <c r="F357" s="1"/>
      <c r="G357" s="1"/>
      <c r="H357" s="1"/>
      <c r="I357" s="1"/>
      <c r="J357" s="1">
        <v>0.88</v>
      </c>
      <c r="K357" s="1">
        <v>0.83499999999999996</v>
      </c>
      <c r="L357" s="1"/>
      <c r="M357" s="1">
        <v>0.90800000000000003</v>
      </c>
    </row>
    <row r="358" spans="1:13" x14ac:dyDescent="0.35">
      <c r="A358" s="1" t="s">
        <v>147</v>
      </c>
      <c r="B358" s="1"/>
      <c r="C358" s="1">
        <v>0.89400000000000002</v>
      </c>
      <c r="D358" s="1"/>
      <c r="E358" s="1"/>
      <c r="F358" s="1"/>
      <c r="G358" s="1"/>
      <c r="H358" s="1"/>
      <c r="I358" s="1"/>
      <c r="J358" s="1">
        <v>0.878</v>
      </c>
      <c r="K358" s="1">
        <v>0.872</v>
      </c>
      <c r="L358" s="1"/>
      <c r="M358" s="1">
        <v>0.91500000000000004</v>
      </c>
    </row>
    <row r="359" spans="1:13" x14ac:dyDescent="0.35">
      <c r="A359" s="1" t="s">
        <v>146</v>
      </c>
      <c r="B359" s="1"/>
      <c r="C359" s="1">
        <v>0.89400000000000002</v>
      </c>
      <c r="D359" s="1"/>
      <c r="E359" s="1"/>
      <c r="F359" s="1"/>
      <c r="G359" s="1"/>
      <c r="H359" s="1"/>
      <c r="I359" s="1"/>
      <c r="J359" s="1">
        <v>0.85899999999999999</v>
      </c>
      <c r="K359" s="1">
        <v>0.86199999999999999</v>
      </c>
      <c r="L359" s="1"/>
      <c r="M359" s="1">
        <v>0.84099999999999997</v>
      </c>
    </row>
    <row r="360" spans="1:13" x14ac:dyDescent="0.35">
      <c r="A360" s="1" t="s">
        <v>145</v>
      </c>
      <c r="B360" s="1"/>
      <c r="C360" s="1">
        <v>0.92600000000000005</v>
      </c>
      <c r="D360" s="1"/>
      <c r="E360" s="1"/>
      <c r="F360" s="1"/>
      <c r="G360" s="1"/>
      <c r="H360" s="1"/>
      <c r="I360" s="1"/>
      <c r="J360" s="1">
        <v>0.89</v>
      </c>
      <c r="K360" s="1">
        <v>0.57399999999999995</v>
      </c>
      <c r="L360" s="1"/>
      <c r="M360" s="1">
        <v>0.94</v>
      </c>
    </row>
    <row r="361" spans="1:13" x14ac:dyDescent="0.35">
      <c r="A361" s="1" t="s">
        <v>144</v>
      </c>
      <c r="B361" s="1"/>
      <c r="C361" s="1">
        <v>0.88300000000000001</v>
      </c>
      <c r="D361" s="1"/>
      <c r="E361" s="1"/>
      <c r="F361" s="1"/>
      <c r="G361" s="1"/>
      <c r="H361" s="1"/>
      <c r="I361" s="1"/>
      <c r="J361" s="1">
        <v>0.93500000000000005</v>
      </c>
      <c r="K361" s="1">
        <v>0.67300000000000004</v>
      </c>
      <c r="L361" s="1"/>
      <c r="M361" s="1">
        <v>0.8</v>
      </c>
    </row>
    <row r="362" spans="1:13" x14ac:dyDescent="0.35">
      <c r="A362" s="1" t="s">
        <v>143</v>
      </c>
      <c r="B362" s="1"/>
      <c r="C362" s="1">
        <v>0.84699999999999998</v>
      </c>
      <c r="D362" s="1"/>
      <c r="E362" s="1"/>
      <c r="F362" s="1"/>
      <c r="G362" s="1"/>
      <c r="H362" s="1"/>
      <c r="I362" s="1"/>
      <c r="J362" s="1">
        <v>0.60199999999999998</v>
      </c>
      <c r="K362" s="1">
        <v>0.90200000000000002</v>
      </c>
      <c r="L362" s="1"/>
      <c r="M362" s="1">
        <v>0.89400000000000002</v>
      </c>
    </row>
    <row r="363" spans="1:13" x14ac:dyDescent="0.35">
      <c r="A363" s="1" t="s">
        <v>142</v>
      </c>
      <c r="B363" s="1"/>
      <c r="C363" s="1">
        <v>0.91900000000000004</v>
      </c>
      <c r="D363" s="1"/>
      <c r="E363" s="1"/>
      <c r="F363" s="1"/>
      <c r="G363" s="1"/>
      <c r="H363" s="1"/>
      <c r="I363" s="1"/>
      <c r="J363" s="1">
        <v>0.75</v>
      </c>
      <c r="K363" s="1">
        <v>0.621</v>
      </c>
      <c r="L363" s="1"/>
      <c r="M363" s="1">
        <v>0.91900000000000004</v>
      </c>
    </row>
    <row r="364" spans="1:13" x14ac:dyDescent="0.35">
      <c r="A364" s="1" t="s">
        <v>141</v>
      </c>
      <c r="B364" s="1"/>
      <c r="C364" s="1">
        <v>0.91400000000000003</v>
      </c>
      <c r="D364" s="1"/>
      <c r="E364" s="1"/>
      <c r="F364" s="1"/>
      <c r="G364" s="1"/>
      <c r="H364" s="1"/>
      <c r="I364" s="1"/>
      <c r="J364" s="1">
        <v>0.89500000000000002</v>
      </c>
      <c r="K364" s="1">
        <v>0.88200000000000001</v>
      </c>
      <c r="L364" s="1"/>
      <c r="M364" s="1">
        <v>0.84099999999999997</v>
      </c>
    </row>
    <row r="365" spans="1:13" x14ac:dyDescent="0.35">
      <c r="A365" s="1" t="s">
        <v>140</v>
      </c>
      <c r="B365" s="1"/>
      <c r="C365" s="1">
        <v>0.89400000000000002</v>
      </c>
      <c r="D365" s="1"/>
      <c r="E365" s="1"/>
      <c r="F365" s="1"/>
      <c r="G365" s="1"/>
      <c r="H365" s="1"/>
      <c r="I365" s="1"/>
      <c r="J365" s="1">
        <v>0.78800000000000003</v>
      </c>
      <c r="K365" s="1">
        <v>0.88500000000000001</v>
      </c>
      <c r="L365" s="1"/>
      <c r="M365" s="1">
        <v>0.88800000000000001</v>
      </c>
    </row>
    <row r="366" spans="1:13" x14ac:dyDescent="0.35">
      <c r="A366" s="1" t="s">
        <v>139</v>
      </c>
      <c r="B366" s="1"/>
      <c r="C366" s="1">
        <v>0.88900000000000001</v>
      </c>
      <c r="D366" s="1"/>
      <c r="E366" s="1"/>
      <c r="F366" s="1"/>
      <c r="G366" s="1"/>
      <c r="H366" s="1"/>
      <c r="I366" s="1"/>
      <c r="J366" s="1">
        <v>0.81799999999999995</v>
      </c>
      <c r="K366" s="1">
        <v>0.78900000000000003</v>
      </c>
      <c r="L366" s="1"/>
      <c r="M366" s="1">
        <v>0.88600000000000001</v>
      </c>
    </row>
    <row r="367" spans="1:13" x14ac:dyDescent="0.35">
      <c r="A367" s="1" t="s">
        <v>138</v>
      </c>
      <c r="B367" s="1"/>
      <c r="C367" s="1">
        <v>0.70699999999999996</v>
      </c>
      <c r="D367" s="1"/>
      <c r="E367" s="1"/>
      <c r="F367" s="1"/>
      <c r="G367" s="1"/>
      <c r="H367" s="1"/>
      <c r="I367" s="1"/>
      <c r="J367" s="1">
        <v>0.75</v>
      </c>
      <c r="K367" s="1">
        <v>0.88100000000000001</v>
      </c>
      <c r="L367" s="1"/>
      <c r="M367" s="1">
        <v>0.90300000000000002</v>
      </c>
    </row>
    <row r="368" spans="1:13" x14ac:dyDescent="0.35">
      <c r="A368" s="1" t="s">
        <v>137</v>
      </c>
      <c r="B368" s="1"/>
      <c r="C368" s="1">
        <v>0.90700000000000003</v>
      </c>
      <c r="D368" s="1"/>
      <c r="E368" s="1"/>
      <c r="F368" s="1"/>
      <c r="G368" s="1"/>
      <c r="H368" s="1"/>
      <c r="I368" s="1"/>
      <c r="J368" s="1">
        <v>0.80200000000000005</v>
      </c>
      <c r="K368" s="1">
        <v>0.85399999999999998</v>
      </c>
      <c r="L368" s="1"/>
      <c r="M368" s="1">
        <v>0.84599999999999997</v>
      </c>
    </row>
    <row r="369" spans="1:13" x14ac:dyDescent="0.35">
      <c r="A369" s="1" t="s">
        <v>136</v>
      </c>
      <c r="B369" s="1"/>
      <c r="C369" s="1">
        <v>0.91700000000000004</v>
      </c>
      <c r="D369" s="1"/>
      <c r="E369" s="1"/>
      <c r="F369" s="1"/>
      <c r="G369" s="1"/>
      <c r="H369" s="1"/>
      <c r="I369" s="1"/>
      <c r="J369" s="1">
        <v>0.86099999999999999</v>
      </c>
      <c r="K369" s="1">
        <v>0.92400000000000004</v>
      </c>
      <c r="L369" s="1"/>
      <c r="M369" s="1">
        <v>0.84599999999999997</v>
      </c>
    </row>
    <row r="370" spans="1:13" x14ac:dyDescent="0.35">
      <c r="A370" s="1" t="s">
        <v>135</v>
      </c>
      <c r="B370" s="1"/>
      <c r="C370" s="1">
        <v>0.90400000000000003</v>
      </c>
      <c r="D370" s="1"/>
      <c r="E370" s="1"/>
      <c r="F370" s="1"/>
      <c r="G370" s="1"/>
      <c r="H370" s="1"/>
      <c r="I370" s="1"/>
      <c r="J370" s="1">
        <v>0.86</v>
      </c>
      <c r="K370" s="1">
        <v>0.92300000000000004</v>
      </c>
      <c r="L370" s="1"/>
      <c r="M370" s="1">
        <v>0.76300000000000001</v>
      </c>
    </row>
    <row r="371" spans="1:13" x14ac:dyDescent="0.35">
      <c r="A371" s="1" t="s">
        <v>134</v>
      </c>
      <c r="B371" s="1"/>
      <c r="C371" s="1">
        <v>0.624</v>
      </c>
      <c r="D371" s="1"/>
      <c r="E371" s="1"/>
      <c r="F371" s="1"/>
      <c r="G371" s="1"/>
      <c r="H371" s="1"/>
      <c r="I371" s="1"/>
      <c r="J371" s="1">
        <v>0.85199999999999998</v>
      </c>
      <c r="K371" s="1">
        <v>0.78900000000000003</v>
      </c>
      <c r="L371" s="1"/>
      <c r="M371" s="1">
        <v>0.68899999999999995</v>
      </c>
    </row>
    <row r="372" spans="1:13" x14ac:dyDescent="0.35">
      <c r="A372" s="1" t="s">
        <v>133</v>
      </c>
      <c r="B372" s="1"/>
      <c r="C372" s="1">
        <v>0.85</v>
      </c>
      <c r="D372" s="1"/>
      <c r="E372" s="1"/>
      <c r="F372" s="1"/>
      <c r="G372" s="1"/>
      <c r="H372" s="1"/>
      <c r="I372" s="1"/>
      <c r="J372" s="1">
        <v>0.70299999999999996</v>
      </c>
      <c r="K372" s="1">
        <v>0.69</v>
      </c>
      <c r="L372" s="1"/>
      <c r="M372" s="1">
        <v>0.89</v>
      </c>
    </row>
    <row r="373" spans="1:13" x14ac:dyDescent="0.35">
      <c r="A373" s="1" t="s">
        <v>132</v>
      </c>
      <c r="B373" s="1"/>
      <c r="C373" s="1">
        <v>0.81599999999999995</v>
      </c>
      <c r="D373" s="1"/>
      <c r="E373" s="1"/>
      <c r="F373" s="1"/>
      <c r="G373" s="1"/>
      <c r="H373" s="1"/>
      <c r="I373" s="1"/>
      <c r="J373" s="1">
        <v>0.84699999999999998</v>
      </c>
      <c r="K373" s="1">
        <v>0.71</v>
      </c>
      <c r="L373" s="1"/>
      <c r="M373" s="1">
        <v>0.83299999999999996</v>
      </c>
    </row>
    <row r="374" spans="1:13" x14ac:dyDescent="0.35">
      <c r="A374" s="1" t="s">
        <v>131</v>
      </c>
      <c r="B374" s="1"/>
      <c r="C374" s="1">
        <v>0.80200000000000005</v>
      </c>
      <c r="D374" s="1"/>
      <c r="E374" s="1"/>
      <c r="F374" s="1"/>
      <c r="G374" s="1"/>
      <c r="H374" s="1"/>
      <c r="I374" s="1"/>
      <c r="J374" s="1">
        <v>0.85199999999999998</v>
      </c>
      <c r="K374" s="1">
        <v>0.91500000000000004</v>
      </c>
      <c r="L374" s="1"/>
      <c r="M374" s="1">
        <v>0.65500000000000003</v>
      </c>
    </row>
    <row r="375" spans="1:13" x14ac:dyDescent="0.35">
      <c r="A375" s="1" t="s">
        <v>130</v>
      </c>
      <c r="B375" s="1"/>
      <c r="C375" s="1">
        <v>0.88900000000000001</v>
      </c>
      <c r="D375" s="1"/>
      <c r="E375" s="1"/>
      <c r="F375" s="1"/>
      <c r="G375" s="1"/>
      <c r="H375" s="1"/>
      <c r="I375" s="1"/>
      <c r="J375" s="1">
        <v>0.92300000000000004</v>
      </c>
      <c r="K375" s="1"/>
      <c r="L375" s="1"/>
      <c r="M375" s="1">
        <v>0.877</v>
      </c>
    </row>
    <row r="376" spans="1:13" x14ac:dyDescent="0.35">
      <c r="A376" s="1" t="s">
        <v>129</v>
      </c>
      <c r="B376" s="1"/>
      <c r="C376" s="1">
        <v>0.88700000000000001</v>
      </c>
      <c r="D376" s="1"/>
      <c r="E376" s="1"/>
      <c r="F376" s="1"/>
      <c r="G376" s="1"/>
      <c r="H376" s="1"/>
      <c r="I376" s="1"/>
      <c r="J376" s="1">
        <v>0.85199999999999998</v>
      </c>
      <c r="K376" s="1"/>
      <c r="L376" s="1"/>
      <c r="M376" s="1">
        <v>0.88200000000000001</v>
      </c>
    </row>
    <row r="377" spans="1:13" x14ac:dyDescent="0.35">
      <c r="A377" s="1" t="s">
        <v>128</v>
      </c>
      <c r="B377" s="1"/>
      <c r="C377" s="1">
        <v>0.86199999999999999</v>
      </c>
      <c r="D377" s="1"/>
      <c r="E377" s="1"/>
      <c r="F377" s="1"/>
      <c r="G377" s="1"/>
      <c r="H377" s="1"/>
      <c r="I377" s="1"/>
      <c r="J377" s="1">
        <v>0.85499999999999998</v>
      </c>
      <c r="K377" s="1"/>
      <c r="L377" s="1"/>
      <c r="M377" s="1">
        <v>0.68100000000000005</v>
      </c>
    </row>
    <row r="378" spans="1:13" x14ac:dyDescent="0.35">
      <c r="A378" s="1" t="s">
        <v>127</v>
      </c>
      <c r="B378" s="1"/>
      <c r="C378" s="1">
        <v>0.89700000000000002</v>
      </c>
      <c r="D378" s="1"/>
      <c r="E378" s="1"/>
      <c r="F378" s="1"/>
      <c r="G378" s="1"/>
      <c r="H378" s="1"/>
      <c r="I378" s="1"/>
      <c r="J378" s="1">
        <v>0.88200000000000001</v>
      </c>
      <c r="K378" s="1"/>
      <c r="L378" s="1"/>
      <c r="M378" s="1">
        <v>0.89600000000000002</v>
      </c>
    </row>
    <row r="379" spans="1:13" x14ac:dyDescent="0.35">
      <c r="A379" s="1" t="s">
        <v>126</v>
      </c>
      <c r="B379" s="1"/>
      <c r="C379" s="1">
        <v>0.875</v>
      </c>
      <c r="D379" s="1"/>
      <c r="E379" s="1"/>
      <c r="F379" s="1"/>
      <c r="G379" s="1"/>
      <c r="H379" s="1"/>
      <c r="I379" s="1"/>
      <c r="J379" s="1">
        <v>0.92</v>
      </c>
      <c r="K379" s="1"/>
      <c r="L379" s="1"/>
      <c r="M379" s="1">
        <v>0.85299999999999998</v>
      </c>
    </row>
    <row r="380" spans="1:13" x14ac:dyDescent="0.35">
      <c r="A380" s="1" t="s">
        <v>125</v>
      </c>
      <c r="B380" s="1"/>
      <c r="C380" s="1">
        <v>0.91</v>
      </c>
      <c r="D380" s="1"/>
      <c r="E380" s="1"/>
      <c r="F380" s="1"/>
      <c r="G380" s="1"/>
      <c r="H380" s="1"/>
      <c r="I380" s="1"/>
      <c r="J380" s="1">
        <v>0.82899999999999996</v>
      </c>
      <c r="K380" s="1"/>
      <c r="L380" s="1"/>
      <c r="M380" s="1">
        <v>0.91700000000000004</v>
      </c>
    </row>
    <row r="381" spans="1:13" x14ac:dyDescent="0.35">
      <c r="A381" s="1" t="s">
        <v>124</v>
      </c>
      <c r="B381" s="1"/>
      <c r="C381" s="1">
        <v>0.91500000000000004</v>
      </c>
      <c r="D381" s="1"/>
      <c r="E381" s="1"/>
      <c r="F381" s="1"/>
      <c r="G381" s="1"/>
      <c r="H381" s="1"/>
      <c r="I381" s="1"/>
      <c r="J381" s="1">
        <v>0.88600000000000001</v>
      </c>
      <c r="K381" s="1"/>
      <c r="L381" s="1"/>
      <c r="M381" s="1">
        <v>0.876</v>
      </c>
    </row>
    <row r="382" spans="1:13" x14ac:dyDescent="0.35">
      <c r="A382" s="1" t="s">
        <v>123</v>
      </c>
      <c r="B382" s="1"/>
      <c r="C382" s="1">
        <v>0.83799999999999997</v>
      </c>
      <c r="D382" s="1"/>
      <c r="E382" s="1"/>
      <c r="F382" s="1"/>
      <c r="G382" s="1"/>
      <c r="H382" s="1"/>
      <c r="I382" s="1"/>
      <c r="J382" s="1">
        <v>0.90800000000000003</v>
      </c>
      <c r="K382" s="1"/>
      <c r="L382" s="1"/>
      <c r="M382" s="1">
        <v>0.88400000000000001</v>
      </c>
    </row>
    <row r="383" spans="1:13" x14ac:dyDescent="0.35">
      <c r="A383" s="1" t="s">
        <v>122</v>
      </c>
      <c r="B383" s="1"/>
      <c r="C383" s="1">
        <v>0.84799999999999998</v>
      </c>
      <c r="D383" s="1"/>
      <c r="E383" s="1"/>
      <c r="F383" s="1"/>
      <c r="G383" s="1"/>
      <c r="H383" s="1"/>
      <c r="I383" s="1"/>
      <c r="J383" s="1">
        <v>0.84699999999999998</v>
      </c>
      <c r="K383" s="1"/>
      <c r="L383" s="1"/>
      <c r="M383" s="1">
        <v>0.89300000000000002</v>
      </c>
    </row>
    <row r="384" spans="1:13" x14ac:dyDescent="0.35">
      <c r="A384" s="1" t="s">
        <v>121</v>
      </c>
      <c r="B384" s="1"/>
      <c r="C384" s="1">
        <v>0.84099999999999997</v>
      </c>
      <c r="D384" s="1"/>
      <c r="E384" s="1"/>
      <c r="F384" s="1"/>
      <c r="G384" s="1"/>
      <c r="H384" s="1"/>
      <c r="I384" s="1"/>
      <c r="J384" s="1">
        <v>0.85699999999999998</v>
      </c>
      <c r="K384" s="1"/>
      <c r="L384" s="1"/>
      <c r="M384" s="1">
        <v>0.88800000000000001</v>
      </c>
    </row>
    <row r="385" spans="1:13" x14ac:dyDescent="0.35">
      <c r="A385" s="1" t="s">
        <v>120</v>
      </c>
      <c r="B385" s="1"/>
      <c r="C385" s="1">
        <v>0.83299999999999996</v>
      </c>
      <c r="D385" s="1"/>
      <c r="E385" s="1"/>
      <c r="F385" s="1"/>
      <c r="G385" s="1"/>
      <c r="H385" s="1"/>
      <c r="I385" s="1"/>
      <c r="J385" s="1">
        <v>0.83299999999999996</v>
      </c>
      <c r="K385" s="1"/>
      <c r="L385" s="1"/>
      <c r="M385" s="1">
        <v>0.70799999999999996</v>
      </c>
    </row>
    <row r="386" spans="1:13" x14ac:dyDescent="0.35">
      <c r="A386" s="1" t="s">
        <v>119</v>
      </c>
      <c r="B386" s="1"/>
      <c r="C386" s="1">
        <v>0.78300000000000003</v>
      </c>
      <c r="D386" s="1"/>
      <c r="E386" s="1"/>
      <c r="F386" s="1"/>
      <c r="G386" s="1"/>
      <c r="H386" s="1"/>
      <c r="I386" s="1"/>
      <c r="J386" s="1">
        <v>0.86899999999999999</v>
      </c>
      <c r="K386" s="1"/>
      <c r="L386" s="1"/>
      <c r="M386" s="1">
        <v>0.93200000000000005</v>
      </c>
    </row>
    <row r="387" spans="1:13" x14ac:dyDescent="0.35">
      <c r="A387" s="1" t="s">
        <v>118</v>
      </c>
      <c r="B387" s="1"/>
      <c r="C387" s="1">
        <v>0.89200000000000002</v>
      </c>
      <c r="D387" s="1"/>
      <c r="E387" s="1"/>
      <c r="F387" s="1"/>
      <c r="G387" s="1"/>
      <c r="H387" s="1"/>
      <c r="I387" s="1"/>
      <c r="J387" s="1">
        <v>0.90900000000000003</v>
      </c>
      <c r="K387" s="1"/>
      <c r="L387" s="1"/>
      <c r="M387" s="1">
        <v>0.79400000000000004</v>
      </c>
    </row>
    <row r="388" spans="1:13" x14ac:dyDescent="0.35">
      <c r="A388" s="1" t="s">
        <v>117</v>
      </c>
      <c r="B388" s="1"/>
      <c r="C388" s="1">
        <v>0.86699999999999999</v>
      </c>
      <c r="D388" s="1"/>
      <c r="E388" s="1"/>
      <c r="F388" s="1"/>
      <c r="G388" s="1"/>
      <c r="H388" s="1"/>
      <c r="I388" s="1"/>
      <c r="J388" s="1">
        <v>0.88300000000000001</v>
      </c>
      <c r="K388" s="1"/>
      <c r="L388" s="1"/>
      <c r="M388" s="1">
        <v>0.86799999999999999</v>
      </c>
    </row>
    <row r="389" spans="1:13" x14ac:dyDescent="0.35">
      <c r="A389" s="1" t="s">
        <v>116</v>
      </c>
      <c r="B389" s="1"/>
      <c r="C389" s="1">
        <v>0.65400000000000003</v>
      </c>
      <c r="D389" s="1"/>
      <c r="E389" s="1"/>
      <c r="F389" s="1"/>
      <c r="G389" s="1"/>
      <c r="H389" s="1"/>
      <c r="I389" s="1"/>
      <c r="J389" s="1">
        <v>0.84099999999999997</v>
      </c>
      <c r="K389" s="1"/>
      <c r="L389" s="1"/>
      <c r="M389" s="1">
        <v>0.85899999999999999</v>
      </c>
    </row>
    <row r="390" spans="1:13" x14ac:dyDescent="0.35">
      <c r="A390" s="1" t="s">
        <v>115</v>
      </c>
      <c r="B390" s="1"/>
      <c r="C390" s="1">
        <v>0.79</v>
      </c>
      <c r="D390" s="1"/>
      <c r="E390" s="1"/>
      <c r="F390" s="1"/>
      <c r="G390" s="1"/>
      <c r="H390" s="1"/>
      <c r="I390" s="1"/>
      <c r="J390" s="1">
        <v>0.91500000000000004</v>
      </c>
      <c r="K390" s="1"/>
      <c r="L390" s="1"/>
      <c r="M390" s="1">
        <v>0.88300000000000001</v>
      </c>
    </row>
    <row r="391" spans="1:13" x14ac:dyDescent="0.35">
      <c r="A391" s="1" t="s">
        <v>114</v>
      </c>
      <c r="B391" s="1"/>
      <c r="C391" s="1">
        <v>0.873</v>
      </c>
      <c r="D391" s="1"/>
      <c r="E391" s="1"/>
      <c r="F391" s="1"/>
      <c r="G391" s="1"/>
      <c r="H391" s="1"/>
      <c r="I391" s="1"/>
      <c r="J391" s="1">
        <v>0.77400000000000002</v>
      </c>
      <c r="K391" s="1"/>
      <c r="L391" s="1"/>
      <c r="M391" s="1">
        <v>0.85799999999999998</v>
      </c>
    </row>
    <row r="392" spans="1:13" x14ac:dyDescent="0.35">
      <c r="A392" s="1" t="s">
        <v>113</v>
      </c>
      <c r="B392" s="1"/>
      <c r="C392" s="1">
        <v>0.873</v>
      </c>
      <c r="D392" s="1"/>
      <c r="E392" s="1"/>
      <c r="F392" s="1"/>
      <c r="G392" s="1"/>
      <c r="H392" s="1"/>
      <c r="I392" s="1"/>
      <c r="J392" s="1">
        <v>0.78800000000000003</v>
      </c>
      <c r="K392" s="1"/>
      <c r="L392" s="1"/>
      <c r="M392" s="1">
        <v>0.88300000000000001</v>
      </c>
    </row>
    <row r="393" spans="1:13" x14ac:dyDescent="0.35">
      <c r="A393" s="1" t="s">
        <v>112</v>
      </c>
      <c r="B393" s="1"/>
      <c r="C393" s="1">
        <v>0.86</v>
      </c>
      <c r="D393" s="1"/>
      <c r="E393" s="1"/>
      <c r="F393" s="1"/>
      <c r="G393" s="1"/>
      <c r="H393" s="1"/>
      <c r="I393" s="1"/>
      <c r="J393" s="1"/>
      <c r="K393" s="1"/>
      <c r="L393" s="1"/>
      <c r="M393" s="1">
        <v>0.91700000000000004</v>
      </c>
    </row>
    <row r="394" spans="1:13" x14ac:dyDescent="0.35">
      <c r="A394" s="1" t="s">
        <v>111</v>
      </c>
      <c r="B394" s="1"/>
      <c r="C394" s="1">
        <v>0.93300000000000005</v>
      </c>
      <c r="D394" s="1"/>
      <c r="E394" s="1"/>
      <c r="F394" s="1"/>
      <c r="G394" s="1"/>
      <c r="H394" s="1"/>
      <c r="I394" s="1"/>
      <c r="J394" s="1"/>
      <c r="K394" s="1"/>
      <c r="L394" s="1"/>
      <c r="M394" s="1">
        <v>0.86799999999999999</v>
      </c>
    </row>
    <row r="395" spans="1:13" x14ac:dyDescent="0.35">
      <c r="A395" s="1" t="s">
        <v>110</v>
      </c>
      <c r="B395" s="1"/>
      <c r="C395" s="1">
        <v>0.78900000000000003</v>
      </c>
      <c r="D395" s="1"/>
      <c r="E395" s="1"/>
      <c r="F395" s="1"/>
      <c r="G395" s="1"/>
      <c r="H395" s="1"/>
      <c r="I395" s="1"/>
      <c r="J395" s="1"/>
      <c r="K395" s="1"/>
      <c r="L395" s="1"/>
      <c r="M395" s="1">
        <v>0.90400000000000003</v>
      </c>
    </row>
    <row r="396" spans="1:13" x14ac:dyDescent="0.35">
      <c r="A396" s="1" t="s">
        <v>109</v>
      </c>
      <c r="B396" s="1"/>
      <c r="C396" s="1">
        <v>0.78300000000000003</v>
      </c>
      <c r="D396" s="1"/>
      <c r="E396" s="1"/>
      <c r="F396" s="1"/>
      <c r="G396" s="1"/>
      <c r="H396" s="1"/>
      <c r="I396" s="1"/>
      <c r="J396" s="1"/>
      <c r="K396" s="1"/>
      <c r="L396" s="1"/>
      <c r="M396" s="1">
        <v>0.88400000000000001</v>
      </c>
    </row>
    <row r="397" spans="1:13" x14ac:dyDescent="0.35">
      <c r="A397" s="1" t="s">
        <v>108</v>
      </c>
      <c r="B397" s="1"/>
      <c r="C397" s="1">
        <v>0.90700000000000003</v>
      </c>
      <c r="D397" s="1"/>
      <c r="E397" s="1"/>
      <c r="F397" s="1"/>
      <c r="G397" s="1"/>
      <c r="H397" s="1"/>
      <c r="I397" s="1"/>
      <c r="J397" s="1"/>
      <c r="K397" s="1"/>
      <c r="L397" s="1"/>
      <c r="M397" s="1">
        <v>0.93700000000000006</v>
      </c>
    </row>
    <row r="398" spans="1:13" x14ac:dyDescent="0.35">
      <c r="A398" s="1" t="s">
        <v>107</v>
      </c>
      <c r="B398" s="1"/>
      <c r="C398" s="1">
        <v>0.85299999999999998</v>
      </c>
      <c r="D398" s="1"/>
      <c r="E398" s="1"/>
      <c r="F398" s="1"/>
      <c r="G398" s="1"/>
      <c r="H398" s="1"/>
      <c r="I398" s="1"/>
      <c r="J398" s="1"/>
      <c r="K398" s="1"/>
      <c r="L398" s="1"/>
      <c r="M398" s="1">
        <v>0.80800000000000005</v>
      </c>
    </row>
    <row r="399" spans="1:13" x14ac:dyDescent="0.35">
      <c r="A399" s="1" t="s">
        <v>106</v>
      </c>
      <c r="B399" s="1"/>
      <c r="C399" s="1">
        <v>0.85</v>
      </c>
      <c r="D399" s="1"/>
      <c r="E399" s="1"/>
      <c r="F399" s="1"/>
      <c r="G399" s="1"/>
      <c r="H399" s="1"/>
      <c r="I399" s="1"/>
      <c r="J399" s="1"/>
      <c r="K399" s="1"/>
      <c r="L399" s="1"/>
      <c r="M399" s="1">
        <v>0.85299999999999998</v>
      </c>
    </row>
    <row r="400" spans="1:13" x14ac:dyDescent="0.35">
      <c r="A400" s="1" t="s">
        <v>105</v>
      </c>
      <c r="B400" s="1"/>
      <c r="C400" s="1">
        <v>0.93200000000000005</v>
      </c>
      <c r="D400" s="1"/>
      <c r="E400" s="1"/>
      <c r="F400" s="1"/>
      <c r="G400" s="1"/>
      <c r="H400" s="1"/>
      <c r="I400" s="1"/>
      <c r="J400" s="1"/>
      <c r="K400" s="1"/>
      <c r="L400" s="1"/>
      <c r="M400" s="1">
        <v>0.91300000000000003</v>
      </c>
    </row>
    <row r="401" spans="1:13" x14ac:dyDescent="0.35">
      <c r="A401" s="1" t="s">
        <v>104</v>
      </c>
      <c r="B401" s="1"/>
      <c r="C401" s="1">
        <v>0.80700000000000005</v>
      </c>
      <c r="D401" s="1"/>
      <c r="E401" s="1"/>
      <c r="F401" s="1"/>
      <c r="G401" s="1"/>
      <c r="H401" s="1"/>
      <c r="I401" s="1"/>
      <c r="J401" s="1"/>
      <c r="K401" s="1"/>
      <c r="L401" s="1"/>
      <c r="M401" s="1">
        <v>0.93799999999999994</v>
      </c>
    </row>
    <row r="402" spans="1:13" x14ac:dyDescent="0.35">
      <c r="A402" s="1" t="s">
        <v>103</v>
      </c>
      <c r="B402" s="1"/>
      <c r="C402" s="1">
        <v>0.67200000000000004</v>
      </c>
      <c r="D402" s="1"/>
      <c r="E402" s="1"/>
      <c r="F402" s="1"/>
      <c r="G402" s="1"/>
      <c r="H402" s="1"/>
      <c r="I402" s="1"/>
      <c r="J402" s="1"/>
      <c r="K402" s="1"/>
      <c r="L402" s="1"/>
      <c r="M402" s="1">
        <v>0.86099999999999999</v>
      </c>
    </row>
    <row r="403" spans="1:13" x14ac:dyDescent="0.35">
      <c r="A403" s="1" t="s">
        <v>102</v>
      </c>
      <c r="B403" s="1"/>
      <c r="C403" s="1">
        <v>0.88900000000000001</v>
      </c>
      <c r="D403" s="1"/>
      <c r="E403" s="1"/>
      <c r="F403" s="1"/>
      <c r="G403" s="1"/>
      <c r="H403" s="1"/>
      <c r="I403" s="1"/>
      <c r="J403" s="1"/>
      <c r="K403" s="1"/>
      <c r="L403" s="1"/>
      <c r="M403" s="1">
        <v>0.9</v>
      </c>
    </row>
    <row r="404" spans="1:13" x14ac:dyDescent="0.35">
      <c r="A404" s="1" t="s">
        <v>101</v>
      </c>
      <c r="B404" s="1"/>
      <c r="C404" s="1">
        <v>0.78300000000000003</v>
      </c>
      <c r="D404" s="1"/>
      <c r="E404" s="1"/>
      <c r="F404" s="1"/>
      <c r="G404" s="1"/>
      <c r="H404" s="1"/>
      <c r="I404" s="1"/>
      <c r="J404" s="1"/>
      <c r="K404" s="1"/>
      <c r="L404" s="1"/>
      <c r="M404" s="1">
        <v>0.86799999999999999</v>
      </c>
    </row>
    <row r="405" spans="1:13" x14ac:dyDescent="0.35">
      <c r="A405" s="1" t="s">
        <v>100</v>
      </c>
      <c r="B405" s="1"/>
      <c r="C405" s="1">
        <v>0.753</v>
      </c>
      <c r="D405" s="1"/>
      <c r="E405" s="1"/>
      <c r="F405" s="1"/>
      <c r="G405" s="1"/>
      <c r="H405" s="1"/>
      <c r="I405" s="1"/>
      <c r="J405" s="1"/>
      <c r="K405" s="1"/>
      <c r="L405" s="1"/>
      <c r="M405" s="1">
        <v>0.86199999999999999</v>
      </c>
    </row>
    <row r="406" spans="1:13" x14ac:dyDescent="0.35">
      <c r="A406" s="1" t="s">
        <v>99</v>
      </c>
      <c r="B406" s="1"/>
      <c r="C406" s="1">
        <v>0.74299999999999999</v>
      </c>
      <c r="D406" s="1"/>
      <c r="E406" s="1"/>
      <c r="F406" s="1"/>
      <c r="G406" s="1"/>
      <c r="H406" s="1"/>
      <c r="I406" s="1"/>
      <c r="J406" s="1"/>
      <c r="K406" s="1"/>
      <c r="L406" s="1"/>
      <c r="M406" s="1">
        <v>0.90800000000000003</v>
      </c>
    </row>
    <row r="407" spans="1:13" x14ac:dyDescent="0.35">
      <c r="A407" s="1" t="s">
        <v>98</v>
      </c>
      <c r="B407" s="1"/>
      <c r="C407" s="1">
        <v>0.85</v>
      </c>
      <c r="D407" s="1"/>
      <c r="E407" s="1"/>
      <c r="F407" s="1"/>
      <c r="G407" s="1"/>
      <c r="H407" s="1"/>
      <c r="I407" s="1"/>
      <c r="J407" s="1"/>
      <c r="K407" s="1"/>
      <c r="L407" s="1"/>
      <c r="M407" s="1">
        <v>0.83799999999999997</v>
      </c>
    </row>
    <row r="408" spans="1:13" x14ac:dyDescent="0.35">
      <c r="A408" s="1" t="s">
        <v>97</v>
      </c>
      <c r="B408" s="1"/>
      <c r="C408" s="1">
        <v>0.73599999999999999</v>
      </c>
      <c r="D408" s="1"/>
      <c r="E408" s="1"/>
      <c r="F408" s="1"/>
      <c r="G408" s="1"/>
      <c r="H408" s="1"/>
      <c r="I408" s="1"/>
      <c r="J408" s="1"/>
      <c r="K408" s="1"/>
      <c r="L408" s="1"/>
      <c r="M408" s="1">
        <v>0.91900000000000004</v>
      </c>
    </row>
    <row r="409" spans="1:13" x14ac:dyDescent="0.35">
      <c r="A409" s="1" t="s">
        <v>96</v>
      </c>
      <c r="B409" s="1"/>
      <c r="C409" s="1">
        <v>0.91500000000000004</v>
      </c>
      <c r="D409" s="1"/>
      <c r="E409" s="1"/>
      <c r="F409" s="1"/>
      <c r="G409" s="1"/>
      <c r="H409" s="1"/>
      <c r="I409" s="1"/>
      <c r="J409" s="1"/>
      <c r="K409" s="1"/>
      <c r="L409" s="1"/>
      <c r="M409" s="1">
        <v>0.89200000000000002</v>
      </c>
    </row>
    <row r="410" spans="1:13" x14ac:dyDescent="0.35">
      <c r="A410" s="1" t="s">
        <v>95</v>
      </c>
      <c r="B410" s="1"/>
      <c r="C410" s="1">
        <v>0.84799999999999998</v>
      </c>
      <c r="D410" s="1"/>
      <c r="E410" s="1"/>
      <c r="F410" s="1"/>
      <c r="G410" s="1"/>
      <c r="H410" s="1"/>
      <c r="I410" s="1"/>
      <c r="J410" s="1"/>
      <c r="K410" s="1"/>
      <c r="L410" s="1"/>
      <c r="M410" s="1">
        <v>0.90900000000000003</v>
      </c>
    </row>
    <row r="411" spans="1:13" x14ac:dyDescent="0.35">
      <c r="A411" s="1" t="s">
        <v>94</v>
      </c>
      <c r="B411" s="1"/>
      <c r="C411" s="1">
        <v>0.91300000000000003</v>
      </c>
      <c r="D411" s="1"/>
      <c r="E411" s="1"/>
      <c r="F411" s="1"/>
      <c r="G411" s="1"/>
      <c r="H411" s="1"/>
      <c r="I411" s="1"/>
      <c r="J411" s="1"/>
      <c r="K411" s="1"/>
      <c r="L411" s="1"/>
      <c r="M411" s="1">
        <v>0.88800000000000001</v>
      </c>
    </row>
    <row r="412" spans="1:13" x14ac:dyDescent="0.35">
      <c r="A412" s="1" t="s">
        <v>93</v>
      </c>
      <c r="B412" s="1"/>
      <c r="C412" s="1">
        <v>0.89400000000000002</v>
      </c>
      <c r="D412" s="1"/>
      <c r="E412" s="1"/>
      <c r="F412" s="1"/>
      <c r="G412" s="1"/>
      <c r="H412" s="1"/>
      <c r="I412" s="1"/>
      <c r="J412" s="1"/>
      <c r="K412" s="1"/>
      <c r="L412" s="1"/>
      <c r="M412" s="1">
        <v>0.9</v>
      </c>
    </row>
    <row r="413" spans="1:13" x14ac:dyDescent="0.35">
      <c r="A413" s="1" t="s">
        <v>92</v>
      </c>
      <c r="B413" s="1"/>
      <c r="C413" s="1">
        <v>0.877</v>
      </c>
      <c r="D413" s="1"/>
      <c r="E413" s="1"/>
      <c r="F413" s="1"/>
      <c r="G413" s="1"/>
      <c r="H413" s="1"/>
      <c r="I413" s="1"/>
      <c r="J413" s="1"/>
      <c r="K413" s="1"/>
      <c r="L413" s="1"/>
      <c r="M413" s="1">
        <v>0.80900000000000005</v>
      </c>
    </row>
    <row r="414" spans="1:13" x14ac:dyDescent="0.35">
      <c r="A414" s="1" t="s">
        <v>91</v>
      </c>
      <c r="B414" s="1"/>
      <c r="C414" s="1">
        <v>0.78400000000000003</v>
      </c>
      <c r="D414" s="1"/>
      <c r="E414" s="1"/>
      <c r="F414" s="1"/>
      <c r="G414" s="1"/>
      <c r="H414" s="1"/>
      <c r="I414" s="1"/>
      <c r="J414" s="1"/>
      <c r="K414" s="1"/>
      <c r="L414" s="1"/>
      <c r="M414" s="1">
        <v>0.90400000000000003</v>
      </c>
    </row>
    <row r="415" spans="1:13" x14ac:dyDescent="0.35">
      <c r="A415" s="1" t="s">
        <v>90</v>
      </c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>
        <v>0.84399999999999997</v>
      </c>
    </row>
    <row r="416" spans="1:13" x14ac:dyDescent="0.35">
      <c r="A416" s="1" t="s">
        <v>89</v>
      </c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>
        <v>0.89200000000000002</v>
      </c>
    </row>
    <row r="417" spans="1:13" x14ac:dyDescent="0.35">
      <c r="A417" s="1" t="s">
        <v>88</v>
      </c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>
        <v>0.85799999999999998</v>
      </c>
    </row>
    <row r="418" spans="1:13" x14ac:dyDescent="0.35">
      <c r="A418" s="1" t="s">
        <v>87</v>
      </c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>
        <v>0.90500000000000003</v>
      </c>
    </row>
    <row r="419" spans="1:13" x14ac:dyDescent="0.35">
      <c r="A419" s="1" t="s">
        <v>86</v>
      </c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>
        <v>0.76600000000000001</v>
      </c>
    </row>
    <row r="420" spans="1:13" x14ac:dyDescent="0.35">
      <c r="A420" s="1" t="s">
        <v>85</v>
      </c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>
        <v>0.92300000000000004</v>
      </c>
    </row>
    <row r="421" spans="1:13" x14ac:dyDescent="0.35">
      <c r="A421" s="1" t="s">
        <v>84</v>
      </c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>
        <v>0.92</v>
      </c>
    </row>
    <row r="422" spans="1:13" x14ac:dyDescent="0.35">
      <c r="A422" s="1" t="s">
        <v>83</v>
      </c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>
        <v>0.91500000000000004</v>
      </c>
    </row>
    <row r="423" spans="1:13" x14ac:dyDescent="0.35">
      <c r="A423" s="1" t="s">
        <v>82</v>
      </c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>
        <v>0.89200000000000002</v>
      </c>
    </row>
    <row r="424" spans="1:13" x14ac:dyDescent="0.35">
      <c r="A424" s="1" t="s">
        <v>81</v>
      </c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>
        <v>0.78900000000000003</v>
      </c>
    </row>
    <row r="425" spans="1:13" x14ac:dyDescent="0.35">
      <c r="A425" s="1" t="s">
        <v>80</v>
      </c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>
        <v>0.85399999999999998</v>
      </c>
    </row>
    <row r="426" spans="1:13" x14ac:dyDescent="0.35">
      <c r="A426" s="1" t="s">
        <v>79</v>
      </c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>
        <v>0.83699999999999997</v>
      </c>
    </row>
    <row r="427" spans="1:13" x14ac:dyDescent="0.35">
      <c r="A427" s="1" t="s">
        <v>78</v>
      </c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>
        <v>0.90500000000000003</v>
      </c>
    </row>
    <row r="428" spans="1:13" x14ac:dyDescent="0.35">
      <c r="A428" s="1" t="s">
        <v>77</v>
      </c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>
        <v>0.874</v>
      </c>
    </row>
    <row r="429" spans="1:13" x14ac:dyDescent="0.35">
      <c r="A429" s="1" t="s">
        <v>76</v>
      </c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>
        <v>0.91800000000000004</v>
      </c>
    </row>
    <row r="430" spans="1:13" x14ac:dyDescent="0.35">
      <c r="A430" s="1" t="s">
        <v>75</v>
      </c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>
        <v>0.90500000000000003</v>
      </c>
    </row>
    <row r="431" spans="1:13" x14ac:dyDescent="0.35">
      <c r="A431" s="1" t="s">
        <v>74</v>
      </c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>
        <v>0.89200000000000002</v>
      </c>
    </row>
    <row r="432" spans="1:13" x14ac:dyDescent="0.35">
      <c r="A432" s="1" t="s">
        <v>73</v>
      </c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>
        <v>0.877</v>
      </c>
    </row>
    <row r="433" spans="1:13" x14ac:dyDescent="0.35">
      <c r="A433" s="1" t="s">
        <v>72</v>
      </c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>
        <v>0.91100000000000003</v>
      </c>
    </row>
    <row r="434" spans="1:13" x14ac:dyDescent="0.35">
      <c r="A434" s="1" t="s">
        <v>71</v>
      </c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>
        <v>0.91900000000000004</v>
      </c>
    </row>
    <row r="435" spans="1:13" x14ac:dyDescent="0.35">
      <c r="A435" s="1" t="s">
        <v>70</v>
      </c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>
        <v>0.84099999999999997</v>
      </c>
    </row>
    <row r="436" spans="1:13" x14ac:dyDescent="0.35">
      <c r="A436" s="1" t="s">
        <v>69</v>
      </c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>
        <v>0.871</v>
      </c>
    </row>
    <row r="437" spans="1:13" x14ac:dyDescent="0.35">
      <c r="A437" s="1" t="s">
        <v>68</v>
      </c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>
        <v>0.89400000000000002</v>
      </c>
    </row>
    <row r="438" spans="1:13" x14ac:dyDescent="0.35">
      <c r="A438" s="1" t="s">
        <v>67</v>
      </c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>
        <v>0.86499999999999999</v>
      </c>
    </row>
    <row r="439" spans="1:13" x14ac:dyDescent="0.35">
      <c r="A439" s="1" t="s">
        <v>66</v>
      </c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>
        <v>0.92700000000000005</v>
      </c>
    </row>
    <row r="440" spans="1:13" x14ac:dyDescent="0.35">
      <c r="A440" s="1" t="s">
        <v>65</v>
      </c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>
        <v>0.81100000000000005</v>
      </c>
    </row>
    <row r="441" spans="1:13" x14ac:dyDescent="0.35">
      <c r="A441" s="1" t="s">
        <v>64</v>
      </c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>
        <v>0.91200000000000003</v>
      </c>
    </row>
    <row r="442" spans="1:13" x14ac:dyDescent="0.35">
      <c r="A442" s="1" t="s">
        <v>63</v>
      </c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>
        <v>0.90700000000000003</v>
      </c>
    </row>
    <row r="443" spans="1:13" x14ac:dyDescent="0.35">
      <c r="A443" s="1" t="s">
        <v>62</v>
      </c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>
        <v>0.872</v>
      </c>
    </row>
    <row r="444" spans="1:13" x14ac:dyDescent="0.35">
      <c r="A444" s="1" t="s">
        <v>61</v>
      </c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>
        <v>0.90400000000000003</v>
      </c>
    </row>
    <row r="445" spans="1:13" x14ac:dyDescent="0.35">
      <c r="A445" s="1" t="s">
        <v>60</v>
      </c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>
        <v>0.90500000000000003</v>
      </c>
    </row>
    <row r="446" spans="1:13" x14ac:dyDescent="0.35">
      <c r="A446" s="5" t="s">
        <v>51</v>
      </c>
      <c r="B446" s="1">
        <f t="shared" ref="B446:H446" si="0">AVERAGE(B4:B445)</f>
        <v>0.88559692307692273</v>
      </c>
      <c r="C446" s="1">
        <f t="shared" si="0"/>
        <v>0.88070316301703189</v>
      </c>
      <c r="D446" s="1">
        <f t="shared" si="0"/>
        <v>0.89990196078431339</v>
      </c>
      <c r="E446" s="1">
        <f t="shared" si="0"/>
        <v>0.79455952380952344</v>
      </c>
      <c r="F446" s="1">
        <f t="shared" si="0"/>
        <v>0.81814189189189168</v>
      </c>
      <c r="G446" s="1">
        <f t="shared" si="0"/>
        <v>0.8201704180064312</v>
      </c>
      <c r="H446" s="1">
        <f t="shared" si="0"/>
        <v>0.86643999999999965</v>
      </c>
      <c r="I446" s="1">
        <f>AVERAGE(I4:I333)</f>
        <v>0.81323636363636409</v>
      </c>
      <c r="J446" s="1">
        <f>AVERAGE(J4:J445)</f>
        <v>0.84357069408740393</v>
      </c>
      <c r="K446" s="1">
        <f>AVERAGE(K4:K374)</f>
        <v>0.86464150943396156</v>
      </c>
      <c r="L446" s="1">
        <f>AVERAGE(L4:L353)</f>
        <v>0.89548571428571355</v>
      </c>
      <c r="M446" s="1">
        <f>AVERAGE(M4:M445)</f>
        <v>0.85885294117647015</v>
      </c>
    </row>
    <row r="447" spans="1:13" x14ac:dyDescent="0.35">
      <c r="A447" s="5" t="s">
        <v>50</v>
      </c>
      <c r="B447" s="1">
        <f t="shared" ref="B447:M447" si="1">STDEV(B4:B445)</f>
        <v>3.8230546449944329E-2</v>
      </c>
      <c r="C447" s="1">
        <f t="shared" si="1"/>
        <v>5.1084525504975407E-2</v>
      </c>
      <c r="D447" s="1">
        <f t="shared" si="1"/>
        <v>2.7292289118413065E-2</v>
      </c>
      <c r="E447" s="1">
        <f t="shared" si="1"/>
        <v>9.8636900992404422E-2</v>
      </c>
      <c r="F447" s="1">
        <f t="shared" si="1"/>
        <v>8.3478121370784211E-2</v>
      </c>
      <c r="G447" s="1">
        <f t="shared" si="1"/>
        <v>7.3862949982702999E-2</v>
      </c>
      <c r="H447" s="1">
        <f t="shared" si="1"/>
        <v>5.5121305060792415E-2</v>
      </c>
      <c r="I447" s="1">
        <f t="shared" si="1"/>
        <v>8.3857013264642011E-2</v>
      </c>
      <c r="J447" s="1">
        <f t="shared" si="1"/>
        <v>6.8760215846664474E-2</v>
      </c>
      <c r="K447" s="1">
        <f t="shared" si="1"/>
        <v>7.1575802206466616E-2</v>
      </c>
      <c r="L447" s="1">
        <f t="shared" si="1"/>
        <v>4.3394156333884368E-2</v>
      </c>
      <c r="M447" s="1">
        <f t="shared" si="1"/>
        <v>6.2026536658379289E-2</v>
      </c>
    </row>
    <row r="448" spans="1:13" x14ac:dyDescent="0.35">
      <c r="A448" s="5" t="s">
        <v>51</v>
      </c>
      <c r="B448" s="38">
        <f>AVERAGE(B446:D446)</f>
        <v>0.88873401562608934</v>
      </c>
      <c r="C448" s="38"/>
      <c r="D448" s="38"/>
      <c r="E448" s="38">
        <f>AVERAGE(E446:G446)</f>
        <v>0.8109572779026154</v>
      </c>
      <c r="F448" s="38"/>
      <c r="G448" s="38"/>
      <c r="H448" s="38">
        <f>AVERAGE(H446:J446)</f>
        <v>0.84108235257458919</v>
      </c>
      <c r="I448" s="38"/>
      <c r="J448" s="38"/>
      <c r="K448" s="38">
        <f>AVERAGE(K446:M446)</f>
        <v>0.87299338829871509</v>
      </c>
      <c r="L448" s="38"/>
      <c r="M448" s="38"/>
    </row>
    <row r="449" spans="1:16" x14ac:dyDescent="0.35">
      <c r="A449" s="5" t="s">
        <v>50</v>
      </c>
      <c r="B449" s="38">
        <f>STDEV(B447:D447)</f>
        <v>1.190896555311749E-2</v>
      </c>
      <c r="C449" s="38"/>
      <c r="D449" s="38"/>
      <c r="E449" s="38">
        <f>STDEV(E447:G447)</f>
        <v>1.2489921063735783E-2</v>
      </c>
      <c r="F449" s="38"/>
      <c r="G449" s="38"/>
      <c r="H449" s="38">
        <f>STDEV(H447:J447)</f>
        <v>1.4374016521030918E-2</v>
      </c>
      <c r="I449" s="38"/>
      <c r="J449" s="38"/>
      <c r="K449" s="38">
        <f>STDEV(K447:M447)</f>
        <v>1.4332708706266593E-2</v>
      </c>
      <c r="L449" s="38"/>
      <c r="M449" s="38"/>
      <c r="N449" s="44"/>
      <c r="O449" s="45"/>
      <c r="P449" s="45"/>
    </row>
  </sheetData>
  <mergeCells count="15">
    <mergeCell ref="A1:A3"/>
    <mergeCell ref="B2:D2"/>
    <mergeCell ref="E2:G2"/>
    <mergeCell ref="H2:J2"/>
    <mergeCell ref="K2:M2"/>
    <mergeCell ref="B1:M1"/>
    <mergeCell ref="N449:P449"/>
    <mergeCell ref="B448:D448"/>
    <mergeCell ref="E448:G448"/>
    <mergeCell ref="H448:J448"/>
    <mergeCell ref="K448:M448"/>
    <mergeCell ref="B449:D449"/>
    <mergeCell ref="E449:G449"/>
    <mergeCell ref="H449:J449"/>
    <mergeCell ref="K449:M44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63A46-4FA7-4D0A-9B0D-83E6C571AAE1}">
  <dimension ref="A1:M30"/>
  <sheetViews>
    <sheetView workbookViewId="0">
      <selection activeCell="Q438" sqref="Q438"/>
    </sheetView>
  </sheetViews>
  <sheetFormatPr defaultColWidth="10.6640625" defaultRowHeight="15.5" x14ac:dyDescent="0.35"/>
  <cols>
    <col min="1" max="1" width="16" customWidth="1"/>
  </cols>
  <sheetData>
    <row r="1" spans="1:13" x14ac:dyDescent="0.35">
      <c r="A1" s="39"/>
      <c r="B1" s="47" t="s">
        <v>489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 x14ac:dyDescent="0.35">
      <c r="A2" s="40"/>
      <c r="B2" s="38" t="s">
        <v>488</v>
      </c>
      <c r="C2" s="38"/>
      <c r="D2" s="38"/>
      <c r="E2" s="38" t="s">
        <v>487</v>
      </c>
      <c r="F2" s="38"/>
      <c r="G2" s="38"/>
      <c r="H2" s="38" t="s">
        <v>486</v>
      </c>
      <c r="I2" s="38"/>
      <c r="J2" s="38"/>
      <c r="K2" s="38" t="s">
        <v>485</v>
      </c>
      <c r="L2" s="38"/>
      <c r="M2" s="38"/>
    </row>
    <row r="3" spans="1:13" x14ac:dyDescent="0.35">
      <c r="A3" s="41"/>
      <c r="B3" s="1" t="s">
        <v>45</v>
      </c>
      <c r="C3" s="1" t="s">
        <v>46</v>
      </c>
      <c r="D3" s="1" t="s">
        <v>47</v>
      </c>
      <c r="E3" s="1" t="s">
        <v>45</v>
      </c>
      <c r="F3" s="1" t="s">
        <v>46</v>
      </c>
      <c r="G3" s="1" t="s">
        <v>47</v>
      </c>
      <c r="H3" s="1" t="s">
        <v>45</v>
      </c>
      <c r="I3" s="1" t="s">
        <v>46</v>
      </c>
      <c r="J3" s="1" t="s">
        <v>47</v>
      </c>
      <c r="K3" s="1" t="s">
        <v>45</v>
      </c>
      <c r="L3" s="1" t="s">
        <v>46</v>
      </c>
      <c r="M3" s="1" t="s">
        <v>47</v>
      </c>
    </row>
    <row r="4" spans="1:13" x14ac:dyDescent="0.35">
      <c r="A4" s="1" t="s">
        <v>484</v>
      </c>
      <c r="B4" s="1">
        <v>3.6474164130000002</v>
      </c>
      <c r="C4" s="1">
        <v>4.2345276900000002</v>
      </c>
      <c r="D4" s="1">
        <v>1.96078431</v>
      </c>
      <c r="E4" s="1">
        <v>1.8237082069999999</v>
      </c>
      <c r="F4" s="1">
        <v>0.65146579999999998</v>
      </c>
      <c r="G4" s="1">
        <v>1.30718954</v>
      </c>
      <c r="H4" s="1">
        <v>2.7355623100000002</v>
      </c>
      <c r="I4" s="1">
        <v>0.32573289999999999</v>
      </c>
      <c r="J4" s="1">
        <v>0.21786492399999999</v>
      </c>
      <c r="K4" s="1">
        <v>91.793313069999996</v>
      </c>
      <c r="L4" s="1">
        <v>94.788273599999997</v>
      </c>
      <c r="M4" s="1">
        <v>96.514161220000005</v>
      </c>
    </row>
    <row r="5" spans="1:13" x14ac:dyDescent="0.35">
      <c r="A5" s="1" t="s">
        <v>483</v>
      </c>
      <c r="B5" s="1">
        <v>22.93577982</v>
      </c>
      <c r="C5" s="1">
        <v>20.3804348</v>
      </c>
      <c r="D5" s="1">
        <v>16.550116599999999</v>
      </c>
      <c r="E5" s="1">
        <v>4.5871559629999998</v>
      </c>
      <c r="F5" s="1">
        <v>1.35869565</v>
      </c>
      <c r="G5" s="1">
        <v>3.26340326</v>
      </c>
      <c r="H5" s="1">
        <v>10.397553520000001</v>
      </c>
      <c r="I5" s="1">
        <v>17.1195652</v>
      </c>
      <c r="J5" s="1">
        <v>24.00932401</v>
      </c>
      <c r="K5" s="1">
        <v>62.0795107</v>
      </c>
      <c r="L5" s="1">
        <v>55.163043500000001</v>
      </c>
      <c r="M5" s="1">
        <v>56.177156179999997</v>
      </c>
    </row>
    <row r="6" spans="1:13" x14ac:dyDescent="0.35">
      <c r="A6" s="1" t="s">
        <v>482</v>
      </c>
      <c r="B6" s="1">
        <v>14.6627566</v>
      </c>
      <c r="C6" s="1">
        <v>19.6969697</v>
      </c>
      <c r="D6" s="1">
        <v>18.0758017</v>
      </c>
      <c r="E6" s="1">
        <v>2.6392961879999999</v>
      </c>
      <c r="F6" s="1">
        <v>2.4242424200000001</v>
      </c>
      <c r="G6" s="1">
        <v>1.7492711400000001</v>
      </c>
      <c r="H6" s="1">
        <v>5.2785923749999997</v>
      </c>
      <c r="I6" s="1">
        <v>5.7575757599999999</v>
      </c>
      <c r="J6" s="1">
        <v>4.9562682220000003</v>
      </c>
      <c r="K6" s="1">
        <v>77.419354839999997</v>
      </c>
      <c r="L6" s="1">
        <v>72.121212099999994</v>
      </c>
      <c r="M6" s="1">
        <v>75.21865889</v>
      </c>
    </row>
    <row r="7" spans="1:13" x14ac:dyDescent="0.35">
      <c r="A7" s="1" t="s">
        <v>481</v>
      </c>
      <c r="B7" s="1">
        <v>7.6726342709999997</v>
      </c>
      <c r="C7" s="1">
        <v>6.5963060699999998</v>
      </c>
      <c r="D7" s="1">
        <v>5.2173913000000001</v>
      </c>
      <c r="E7" s="1">
        <v>2.0460358059999999</v>
      </c>
      <c r="F7" s="1">
        <v>1.3192612100000001</v>
      </c>
      <c r="G7" s="1">
        <v>3.7681159399999999</v>
      </c>
      <c r="H7" s="1">
        <v>14.32225064</v>
      </c>
      <c r="I7" s="1">
        <v>2.11081794</v>
      </c>
      <c r="J7" s="1">
        <v>1.7391304350000001</v>
      </c>
      <c r="K7" s="1">
        <v>75.959079279999997</v>
      </c>
      <c r="L7" s="1">
        <v>89.973614799999993</v>
      </c>
      <c r="M7" s="1">
        <v>89.275362319999999</v>
      </c>
    </row>
    <row r="8" spans="1:13" x14ac:dyDescent="0.35">
      <c r="A8" s="1" t="s">
        <v>480</v>
      </c>
      <c r="B8" s="1">
        <v>6.5671641789999997</v>
      </c>
      <c r="C8" s="1">
        <v>0.59880239499999999</v>
      </c>
      <c r="D8" s="1">
        <v>2.6143790849999999</v>
      </c>
      <c r="E8" s="1">
        <v>2.0895522390000001</v>
      </c>
      <c r="F8" s="1">
        <v>2.0958083830000001</v>
      </c>
      <c r="G8" s="1">
        <v>2.6143790849999999</v>
      </c>
      <c r="H8" s="1">
        <v>0.29850746299999997</v>
      </c>
      <c r="I8" s="1">
        <v>0.59880239499999999</v>
      </c>
      <c r="J8" s="1">
        <v>0.32679738600000002</v>
      </c>
      <c r="K8" s="1">
        <v>91.044776119999995</v>
      </c>
      <c r="L8" s="1">
        <v>96.706586830000006</v>
      </c>
      <c r="M8" s="1">
        <v>94.444444439999998</v>
      </c>
    </row>
    <row r="9" spans="1:13" x14ac:dyDescent="0.35">
      <c r="A9" s="1" t="s">
        <v>479</v>
      </c>
      <c r="B9" s="1">
        <v>32.731958759999998</v>
      </c>
      <c r="C9" s="1">
        <v>35.202492210000003</v>
      </c>
      <c r="D9" s="1">
        <v>39.101123600000001</v>
      </c>
      <c r="E9" s="1">
        <v>7.7319587629999997</v>
      </c>
      <c r="F9" s="1">
        <v>15.264797509999999</v>
      </c>
      <c r="G9" s="1">
        <v>15.73033708</v>
      </c>
      <c r="H9" s="1">
        <v>35.824742270000002</v>
      </c>
      <c r="I9" s="1">
        <v>32.087227409999997</v>
      </c>
      <c r="J9" s="1">
        <v>28.53932584</v>
      </c>
      <c r="K9" s="1">
        <v>23.711340209999999</v>
      </c>
      <c r="L9" s="1">
        <v>17.445482869999999</v>
      </c>
      <c r="M9" s="1">
        <v>16.629213480000001</v>
      </c>
    </row>
    <row r="10" spans="1:13" x14ac:dyDescent="0.35">
      <c r="A10" s="1" t="s">
        <v>478</v>
      </c>
      <c r="B10" s="1">
        <v>28.02359882</v>
      </c>
      <c r="C10" s="1">
        <v>32.298136649999996</v>
      </c>
      <c r="D10" s="1">
        <v>44.675925929999998</v>
      </c>
      <c r="E10" s="1">
        <v>2.0648967549999999</v>
      </c>
      <c r="F10" s="1">
        <v>13.664596270000001</v>
      </c>
      <c r="G10" s="1">
        <v>9.2592592590000002</v>
      </c>
      <c r="H10" s="1">
        <v>38.053097350000002</v>
      </c>
      <c r="I10" s="1">
        <v>36.335403730000003</v>
      </c>
      <c r="J10" s="1">
        <v>31.018518520000001</v>
      </c>
      <c r="K10" s="1">
        <v>31.858407079999999</v>
      </c>
      <c r="L10" s="1">
        <v>17.70186335</v>
      </c>
      <c r="M10" s="1">
        <v>15.0462963</v>
      </c>
    </row>
    <row r="11" spans="1:13" x14ac:dyDescent="0.35">
      <c r="A11" s="1" t="s">
        <v>477</v>
      </c>
      <c r="B11" s="1">
        <v>12.882096069999999</v>
      </c>
      <c r="C11" s="1">
        <v>17.119565219999998</v>
      </c>
      <c r="D11" s="1">
        <v>10.070257610000001</v>
      </c>
      <c r="E11" s="1">
        <v>2.8384279480000001</v>
      </c>
      <c r="F11" s="1">
        <v>10.32608696</v>
      </c>
      <c r="G11" s="1">
        <v>5.6206088989999996</v>
      </c>
      <c r="H11" s="1">
        <v>10.698689959999999</v>
      </c>
      <c r="I11" s="1">
        <v>11.956521739999999</v>
      </c>
      <c r="J11" s="1">
        <v>14.28571429</v>
      </c>
      <c r="K11" s="1">
        <v>73.580786029999999</v>
      </c>
      <c r="L11" s="1">
        <v>60.597826089999998</v>
      </c>
      <c r="M11" s="1">
        <v>70.023419200000006</v>
      </c>
    </row>
    <row r="12" spans="1:13" x14ac:dyDescent="0.35">
      <c r="A12" s="1"/>
      <c r="B12" s="38" t="s">
        <v>51</v>
      </c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</row>
    <row r="13" spans="1:13" x14ac:dyDescent="0.35">
      <c r="A13" s="1" t="s">
        <v>484</v>
      </c>
      <c r="B13" s="38">
        <f t="shared" ref="B13:B20" si="0">AVERAGE(B4:D4)</f>
        <v>3.2809094709999997</v>
      </c>
      <c r="C13" s="38"/>
      <c r="D13" s="38"/>
      <c r="E13" s="38">
        <f t="shared" ref="E13:E20" si="1">AVERAGE(E4:G4)</f>
        <v>1.260787849</v>
      </c>
      <c r="F13" s="38"/>
      <c r="G13" s="38"/>
      <c r="H13" s="38">
        <f t="shared" ref="H13:H20" si="2">AVERAGE(H4:J4)</f>
        <v>1.093053378</v>
      </c>
      <c r="I13" s="38"/>
      <c r="J13" s="38"/>
      <c r="K13" s="38">
        <f t="shared" ref="K13:K20" si="3">AVERAGE(K4:M4)</f>
        <v>94.365249296666661</v>
      </c>
      <c r="L13" s="38"/>
      <c r="M13" s="38"/>
    </row>
    <row r="14" spans="1:13" x14ac:dyDescent="0.35">
      <c r="A14" s="1" t="s">
        <v>483</v>
      </c>
      <c r="B14" s="38">
        <f t="shared" si="0"/>
        <v>19.955443739999996</v>
      </c>
      <c r="C14" s="38"/>
      <c r="D14" s="38"/>
      <c r="E14" s="38">
        <f t="shared" si="1"/>
        <v>3.0697516243333336</v>
      </c>
      <c r="F14" s="38"/>
      <c r="G14" s="38"/>
      <c r="H14" s="38">
        <f t="shared" si="2"/>
        <v>17.175480910000001</v>
      </c>
      <c r="I14" s="38"/>
      <c r="J14" s="38"/>
      <c r="K14" s="38">
        <f t="shared" si="3"/>
        <v>57.806570126666664</v>
      </c>
      <c r="L14" s="38"/>
      <c r="M14" s="38"/>
    </row>
    <row r="15" spans="1:13" x14ac:dyDescent="0.35">
      <c r="A15" s="1" t="s">
        <v>482</v>
      </c>
      <c r="B15" s="38">
        <f t="shared" si="0"/>
        <v>17.478509333333331</v>
      </c>
      <c r="C15" s="38"/>
      <c r="D15" s="38"/>
      <c r="E15" s="38">
        <f t="shared" si="1"/>
        <v>2.2709365826666668</v>
      </c>
      <c r="F15" s="38"/>
      <c r="G15" s="38"/>
      <c r="H15" s="38">
        <f t="shared" si="2"/>
        <v>5.330812119</v>
      </c>
      <c r="I15" s="38"/>
      <c r="J15" s="38"/>
      <c r="K15" s="38">
        <f t="shared" si="3"/>
        <v>74.919741943333335</v>
      </c>
      <c r="L15" s="38"/>
      <c r="M15" s="38"/>
    </row>
    <row r="16" spans="1:13" x14ac:dyDescent="0.35">
      <c r="A16" s="1" t="s">
        <v>481</v>
      </c>
      <c r="B16" s="38">
        <f t="shared" si="0"/>
        <v>6.4954438803333332</v>
      </c>
      <c r="C16" s="38"/>
      <c r="D16" s="38"/>
      <c r="E16" s="38">
        <f t="shared" si="1"/>
        <v>2.3778043186666666</v>
      </c>
      <c r="F16" s="38"/>
      <c r="G16" s="38"/>
      <c r="H16" s="38">
        <f t="shared" si="2"/>
        <v>6.0573996716666665</v>
      </c>
      <c r="I16" s="38"/>
      <c r="J16" s="38"/>
      <c r="K16" s="38">
        <f t="shared" si="3"/>
        <v>85.069352133333325</v>
      </c>
      <c r="L16" s="38"/>
      <c r="M16" s="38"/>
    </row>
    <row r="17" spans="1:13" x14ac:dyDescent="0.35">
      <c r="A17" s="1" t="s">
        <v>480</v>
      </c>
      <c r="B17" s="38">
        <f t="shared" si="0"/>
        <v>3.2601152196666665</v>
      </c>
      <c r="C17" s="38"/>
      <c r="D17" s="38"/>
      <c r="E17" s="38">
        <f t="shared" si="1"/>
        <v>2.2665799023333335</v>
      </c>
      <c r="F17" s="38"/>
      <c r="G17" s="38"/>
      <c r="H17" s="38">
        <f t="shared" si="2"/>
        <v>0.40803574800000003</v>
      </c>
      <c r="I17" s="38"/>
      <c r="J17" s="38"/>
      <c r="K17" s="38">
        <f t="shared" si="3"/>
        <v>94.06526912999999</v>
      </c>
      <c r="L17" s="38"/>
      <c r="M17" s="38"/>
    </row>
    <row r="18" spans="1:13" x14ac:dyDescent="0.35">
      <c r="A18" s="1" t="s">
        <v>479</v>
      </c>
      <c r="B18" s="38">
        <f t="shared" si="0"/>
        <v>35.678524856666662</v>
      </c>
      <c r="C18" s="38"/>
      <c r="D18" s="38"/>
      <c r="E18" s="38">
        <f t="shared" si="1"/>
        <v>12.909031117666666</v>
      </c>
      <c r="F18" s="38"/>
      <c r="G18" s="38"/>
      <c r="H18" s="38">
        <f t="shared" si="2"/>
        <v>32.150431840000003</v>
      </c>
      <c r="I18" s="38"/>
      <c r="J18" s="38"/>
      <c r="K18" s="38">
        <f t="shared" si="3"/>
        <v>19.262012186666666</v>
      </c>
      <c r="L18" s="38"/>
      <c r="M18" s="38"/>
    </row>
    <row r="19" spans="1:13" x14ac:dyDescent="0.35">
      <c r="A19" s="1" t="s">
        <v>478</v>
      </c>
      <c r="B19" s="38">
        <f t="shared" si="0"/>
        <v>34.999220466666664</v>
      </c>
      <c r="C19" s="38"/>
      <c r="D19" s="38"/>
      <c r="E19" s="38">
        <f t="shared" si="1"/>
        <v>8.3295840946666662</v>
      </c>
      <c r="F19" s="38"/>
      <c r="G19" s="38"/>
      <c r="H19" s="38">
        <f t="shared" si="2"/>
        <v>35.135673199999999</v>
      </c>
      <c r="I19" s="38"/>
      <c r="J19" s="38"/>
      <c r="K19" s="38">
        <f t="shared" si="3"/>
        <v>21.535522243333332</v>
      </c>
      <c r="L19" s="38"/>
      <c r="M19" s="38"/>
    </row>
    <row r="20" spans="1:13" x14ac:dyDescent="0.35">
      <c r="A20" s="1" t="s">
        <v>477</v>
      </c>
      <c r="B20" s="38">
        <f t="shared" si="0"/>
        <v>13.357306299999999</v>
      </c>
      <c r="C20" s="38"/>
      <c r="D20" s="38"/>
      <c r="E20" s="38">
        <f t="shared" si="1"/>
        <v>6.2617079356666663</v>
      </c>
      <c r="F20" s="38"/>
      <c r="G20" s="38"/>
      <c r="H20" s="38">
        <f t="shared" si="2"/>
        <v>12.313641996666666</v>
      </c>
      <c r="I20" s="38"/>
      <c r="J20" s="38"/>
      <c r="K20" s="38">
        <f t="shared" si="3"/>
        <v>68.067343773333334</v>
      </c>
      <c r="L20" s="38"/>
      <c r="M20" s="38"/>
    </row>
    <row r="21" spans="1:13" x14ac:dyDescent="0.35">
      <c r="B21" s="38" t="s">
        <v>50</v>
      </c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</row>
    <row r="22" spans="1:13" x14ac:dyDescent="0.35">
      <c r="A22" s="1" t="s">
        <v>484</v>
      </c>
      <c r="B22" s="38">
        <f t="shared" ref="B22:B29" si="4">STDEV(B4:D4)</f>
        <v>1.1803485686118744</v>
      </c>
      <c r="C22" s="38"/>
      <c r="D22" s="38"/>
      <c r="E22" s="38">
        <f t="shared" ref="E22:E29" si="5">STDEV(E4:G4)</f>
        <v>0.58749715138716485</v>
      </c>
      <c r="F22" s="38"/>
      <c r="G22" s="38"/>
      <c r="H22" s="38">
        <f t="shared" ref="H22:H29" si="6">STDEV(H4:J4)</f>
        <v>1.4234765782535448</v>
      </c>
      <c r="I22" s="38"/>
      <c r="J22" s="38"/>
      <c r="K22" s="38">
        <f t="shared" ref="K22:K29" si="7">STDEV(K4:M4)</f>
        <v>2.3886845720495651</v>
      </c>
      <c r="L22" s="38"/>
      <c r="M22" s="38"/>
    </row>
    <row r="23" spans="1:13" x14ac:dyDescent="0.35">
      <c r="A23" s="1" t="s">
        <v>483</v>
      </c>
      <c r="B23" s="38">
        <f t="shared" si="4"/>
        <v>3.2139752240216839</v>
      </c>
      <c r="C23" s="38"/>
      <c r="D23" s="38"/>
      <c r="E23" s="38">
        <f t="shared" si="5"/>
        <v>1.6229185793351728</v>
      </c>
      <c r="F23" s="38"/>
      <c r="G23" s="38"/>
      <c r="H23" s="38">
        <f t="shared" si="6"/>
        <v>6.8060575146759801</v>
      </c>
      <c r="I23" s="38"/>
      <c r="J23" s="38"/>
      <c r="K23" s="38">
        <f t="shared" si="7"/>
        <v>3.7350531441149331</v>
      </c>
      <c r="L23" s="38"/>
      <c r="M23" s="38"/>
    </row>
    <row r="24" spans="1:13" x14ac:dyDescent="0.35">
      <c r="A24" s="1" t="s">
        <v>482</v>
      </c>
      <c r="B24" s="38">
        <f t="shared" si="4"/>
        <v>2.5697069896218827</v>
      </c>
      <c r="C24" s="38"/>
      <c r="D24" s="38"/>
      <c r="E24" s="38">
        <f t="shared" si="5"/>
        <v>0.46439547407054521</v>
      </c>
      <c r="F24" s="38"/>
      <c r="G24" s="38"/>
      <c r="H24" s="38">
        <f t="shared" si="6"/>
        <v>0.40319798965455467</v>
      </c>
      <c r="I24" s="38"/>
      <c r="J24" s="38"/>
      <c r="K24" s="38">
        <f t="shared" si="7"/>
        <v>2.6616898070787811</v>
      </c>
      <c r="L24" s="38"/>
      <c r="M24" s="38"/>
    </row>
    <row r="25" spans="1:13" x14ac:dyDescent="0.35">
      <c r="A25" s="1" t="s">
        <v>481</v>
      </c>
      <c r="B25" s="38">
        <f t="shared" si="4"/>
        <v>1.2307251511363066</v>
      </c>
      <c r="C25" s="38"/>
      <c r="D25" s="38"/>
      <c r="E25" s="38">
        <f t="shared" si="5"/>
        <v>1.2576864202410045</v>
      </c>
      <c r="F25" s="38"/>
      <c r="G25" s="38"/>
      <c r="H25" s="38">
        <f t="shared" si="6"/>
        <v>7.1599831736473805</v>
      </c>
      <c r="I25" s="38"/>
      <c r="J25" s="38"/>
      <c r="K25" s="38">
        <f t="shared" si="7"/>
        <v>7.8974484948047134</v>
      </c>
      <c r="L25" s="38"/>
      <c r="M25" s="38"/>
    </row>
    <row r="26" spans="1:13" x14ac:dyDescent="0.35">
      <c r="A26" s="1" t="s">
        <v>480</v>
      </c>
      <c r="B26" s="38">
        <f t="shared" si="4"/>
        <v>3.0361269675177613</v>
      </c>
      <c r="C26" s="38"/>
      <c r="D26" s="38"/>
      <c r="E26" s="38">
        <f t="shared" si="5"/>
        <v>0.30121917009403149</v>
      </c>
      <c r="F26" s="38"/>
      <c r="G26" s="38"/>
      <c r="H26" s="38">
        <f t="shared" si="6"/>
        <v>0.16581319350869955</v>
      </c>
      <c r="I26" s="38"/>
      <c r="J26" s="38"/>
      <c r="K26" s="38">
        <f t="shared" si="7"/>
        <v>2.8498869391175687</v>
      </c>
      <c r="L26" s="38"/>
      <c r="M26" s="38"/>
    </row>
    <row r="27" spans="1:13" x14ac:dyDescent="0.35">
      <c r="A27" s="1" t="s">
        <v>479</v>
      </c>
      <c r="B27" s="38">
        <f t="shared" si="4"/>
        <v>3.2111556331471105</v>
      </c>
      <c r="C27" s="38"/>
      <c r="D27" s="38"/>
      <c r="E27" s="38">
        <f t="shared" si="5"/>
        <v>4.4895144945638963</v>
      </c>
      <c r="F27" s="38"/>
      <c r="G27" s="38"/>
      <c r="H27" s="38">
        <f t="shared" si="6"/>
        <v>3.6431194380101251</v>
      </c>
      <c r="I27" s="38"/>
      <c r="J27" s="38"/>
      <c r="K27" s="38">
        <f t="shared" si="7"/>
        <v>3.8747856487394592</v>
      </c>
      <c r="L27" s="38"/>
      <c r="M27" s="38"/>
    </row>
    <row r="28" spans="1:13" x14ac:dyDescent="0.35">
      <c r="A28" s="1" t="s">
        <v>478</v>
      </c>
      <c r="B28" s="38">
        <f t="shared" si="4"/>
        <v>8.6485195197272837</v>
      </c>
      <c r="C28" s="38"/>
      <c r="D28" s="38"/>
      <c r="E28" s="38">
        <f t="shared" si="5"/>
        <v>5.8554657494478164</v>
      </c>
      <c r="F28" s="38"/>
      <c r="G28" s="38"/>
      <c r="H28" s="38">
        <f t="shared" si="6"/>
        <v>3.6675386620091146</v>
      </c>
      <c r="I28" s="38"/>
      <c r="J28" s="38"/>
      <c r="K28" s="38">
        <f t="shared" si="7"/>
        <v>9.0379462602171596</v>
      </c>
      <c r="L28" s="38"/>
      <c r="M28" s="38"/>
    </row>
    <row r="29" spans="1:13" x14ac:dyDescent="0.35">
      <c r="A29" s="1" t="s">
        <v>477</v>
      </c>
      <c r="B29" s="38">
        <f t="shared" si="4"/>
        <v>3.548598739942777</v>
      </c>
      <c r="C29" s="38"/>
      <c r="D29" s="38"/>
      <c r="E29" s="38">
        <f t="shared" si="5"/>
        <v>3.7847741479654231</v>
      </c>
      <c r="F29" s="38"/>
      <c r="G29" s="38"/>
      <c r="H29" s="38">
        <f t="shared" si="6"/>
        <v>1.8199827043942702</v>
      </c>
      <c r="I29" s="38"/>
      <c r="J29" s="38"/>
      <c r="K29" s="38">
        <f t="shared" si="7"/>
        <v>6.7088736392197834</v>
      </c>
      <c r="L29" s="38"/>
      <c r="M29" s="38"/>
    </row>
    <row r="30" spans="1:13" x14ac:dyDescent="0.35">
      <c r="K30" s="46"/>
      <c r="L30" s="45"/>
      <c r="M30" s="45"/>
    </row>
  </sheetData>
  <mergeCells count="73">
    <mergeCell ref="A1:A3"/>
    <mergeCell ref="B2:D2"/>
    <mergeCell ref="E2:G2"/>
    <mergeCell ref="H2:J2"/>
    <mergeCell ref="K2:M2"/>
    <mergeCell ref="B1:M1"/>
    <mergeCell ref="H13:J13"/>
    <mergeCell ref="K13:M13"/>
    <mergeCell ref="B14:D14"/>
    <mergeCell ref="H14:J14"/>
    <mergeCell ref="E14:G14"/>
    <mergeCell ref="B19:D19"/>
    <mergeCell ref="E15:G15"/>
    <mergeCell ref="E16:G16"/>
    <mergeCell ref="B13:D13"/>
    <mergeCell ref="E13:G13"/>
    <mergeCell ref="E17:G17"/>
    <mergeCell ref="E18:G18"/>
    <mergeCell ref="B12:M12"/>
    <mergeCell ref="B21:M21"/>
    <mergeCell ref="H20:J20"/>
    <mergeCell ref="K14:M14"/>
    <mergeCell ref="K15:M15"/>
    <mergeCell ref="K16:M16"/>
    <mergeCell ref="K17:M17"/>
    <mergeCell ref="K18:M18"/>
    <mergeCell ref="E19:G19"/>
    <mergeCell ref="E20:G20"/>
    <mergeCell ref="B15:D15"/>
    <mergeCell ref="B16:D16"/>
    <mergeCell ref="B17:D17"/>
    <mergeCell ref="B18:D18"/>
    <mergeCell ref="H26:J26"/>
    <mergeCell ref="K19:M19"/>
    <mergeCell ref="K20:M20"/>
    <mergeCell ref="H15:J15"/>
    <mergeCell ref="H16:J16"/>
    <mergeCell ref="H17:J17"/>
    <mergeCell ref="H18:J18"/>
    <mergeCell ref="H19:J19"/>
    <mergeCell ref="B20:D20"/>
    <mergeCell ref="H22:J22"/>
    <mergeCell ref="K22:M22"/>
    <mergeCell ref="B24:D24"/>
    <mergeCell ref="B25:D25"/>
    <mergeCell ref="H23:J23"/>
    <mergeCell ref="H24:J24"/>
    <mergeCell ref="H25:J25"/>
    <mergeCell ref="E22:G22"/>
    <mergeCell ref="E23:G23"/>
    <mergeCell ref="E24:G24"/>
    <mergeCell ref="E25:G25"/>
    <mergeCell ref="E26:G26"/>
    <mergeCell ref="E27:G27"/>
    <mergeCell ref="B22:D22"/>
    <mergeCell ref="B23:D23"/>
    <mergeCell ref="B27:D27"/>
    <mergeCell ref="B28:D28"/>
    <mergeCell ref="B29:D29"/>
    <mergeCell ref="B26:D26"/>
    <mergeCell ref="K28:M28"/>
    <mergeCell ref="E28:G28"/>
    <mergeCell ref="E29:G29"/>
    <mergeCell ref="K30:M30"/>
    <mergeCell ref="H27:J27"/>
    <mergeCell ref="H28:J28"/>
    <mergeCell ref="H29:J29"/>
    <mergeCell ref="K29:M29"/>
    <mergeCell ref="K23:M23"/>
    <mergeCell ref="K24:M24"/>
    <mergeCell ref="K25:M25"/>
    <mergeCell ref="K26:M26"/>
    <mergeCell ref="K27:M2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2008D-0BBC-4D0E-B6B9-6AA496B9A249}">
  <dimension ref="A1:G31"/>
  <sheetViews>
    <sheetView workbookViewId="0">
      <selection activeCell="Q438" sqref="Q438"/>
    </sheetView>
  </sheetViews>
  <sheetFormatPr defaultColWidth="10.6640625" defaultRowHeight="15.5" x14ac:dyDescent="0.35"/>
  <cols>
    <col min="1" max="1" width="14.5" customWidth="1"/>
  </cols>
  <sheetData>
    <row r="1" spans="1:7" x14ac:dyDescent="0.35">
      <c r="A1" s="39"/>
      <c r="B1" s="38" t="s">
        <v>489</v>
      </c>
      <c r="C1" s="38"/>
      <c r="D1" s="38"/>
      <c r="E1" s="38"/>
      <c r="F1" s="38"/>
      <c r="G1" s="38"/>
    </row>
    <row r="2" spans="1:7" x14ac:dyDescent="0.35">
      <c r="A2" s="40"/>
      <c r="B2" s="38" t="s">
        <v>491</v>
      </c>
      <c r="C2" s="38"/>
      <c r="D2" s="38"/>
      <c r="E2" s="38" t="s">
        <v>490</v>
      </c>
      <c r="F2" s="38"/>
      <c r="G2" s="38"/>
    </row>
    <row r="3" spans="1:7" x14ac:dyDescent="0.35">
      <c r="A3" s="41"/>
      <c r="B3" s="1" t="s">
        <v>45</v>
      </c>
      <c r="C3" s="1" t="s">
        <v>46</v>
      </c>
      <c r="D3" s="1" t="s">
        <v>47</v>
      </c>
      <c r="E3" s="1" t="s">
        <v>45</v>
      </c>
      <c r="F3" s="1" t="s">
        <v>46</v>
      </c>
      <c r="G3" s="1" t="s">
        <v>47</v>
      </c>
    </row>
    <row r="4" spans="1:7" x14ac:dyDescent="0.35">
      <c r="A4" s="1" t="s">
        <v>484</v>
      </c>
      <c r="B4" s="1">
        <v>3.0395136780000001</v>
      </c>
      <c r="C4" s="1">
        <v>1.3029316</v>
      </c>
      <c r="D4" s="1">
        <v>1.74291939</v>
      </c>
      <c r="E4" s="1">
        <v>96.960486320000001</v>
      </c>
      <c r="F4" s="1">
        <v>98.697068400000006</v>
      </c>
      <c r="G4" s="1">
        <v>98.257080599999995</v>
      </c>
    </row>
    <row r="5" spans="1:7" x14ac:dyDescent="0.35">
      <c r="A5" s="1" t="s">
        <v>483</v>
      </c>
      <c r="B5" s="1">
        <v>59.021406730000002</v>
      </c>
      <c r="C5" s="1">
        <v>79.891304300000002</v>
      </c>
      <c r="D5" s="1">
        <v>81.585081599999995</v>
      </c>
      <c r="E5" s="1">
        <v>40.978593269999998</v>
      </c>
      <c r="F5" s="1">
        <v>20.108695699999998</v>
      </c>
      <c r="G5" s="1">
        <v>18.414918400000001</v>
      </c>
    </row>
    <row r="6" spans="1:7" x14ac:dyDescent="0.35">
      <c r="A6" s="1" t="s">
        <v>482</v>
      </c>
      <c r="B6" s="1">
        <v>49.266862170000003</v>
      </c>
      <c r="C6" s="1">
        <v>72.7272727</v>
      </c>
      <c r="D6" s="1">
        <v>76.093294499999999</v>
      </c>
      <c r="E6" s="1">
        <v>50.733137829999997</v>
      </c>
      <c r="F6" s="1">
        <v>27.2727273</v>
      </c>
      <c r="G6" s="1">
        <v>23.906705500000001</v>
      </c>
    </row>
    <row r="7" spans="1:7" x14ac:dyDescent="0.35">
      <c r="A7" s="1" t="s">
        <v>481</v>
      </c>
      <c r="B7" s="1">
        <v>96.675191819999995</v>
      </c>
      <c r="C7" s="1">
        <v>100</v>
      </c>
      <c r="D7" s="1">
        <v>100</v>
      </c>
      <c r="E7" s="1">
        <v>3.3248081840000001</v>
      </c>
      <c r="F7" s="1">
        <v>0</v>
      </c>
      <c r="G7" s="1">
        <v>0</v>
      </c>
    </row>
    <row r="8" spans="1:7" x14ac:dyDescent="0.35">
      <c r="A8" s="1" t="s">
        <v>480</v>
      </c>
      <c r="B8" s="1">
        <v>7.7611940300000004</v>
      </c>
      <c r="C8" s="1">
        <v>4.7904191599999999</v>
      </c>
      <c r="D8" s="1">
        <v>2.9411764699999998</v>
      </c>
      <c r="E8" s="1">
        <v>92.238805970000001</v>
      </c>
      <c r="F8" s="1">
        <v>95.209580840000001</v>
      </c>
      <c r="G8" s="1">
        <v>97.058823529999998</v>
      </c>
    </row>
    <row r="9" spans="1:7" x14ac:dyDescent="0.35">
      <c r="A9" s="1" t="s">
        <v>479</v>
      </c>
      <c r="B9" s="1">
        <v>84.536082469999997</v>
      </c>
      <c r="C9" s="1">
        <v>87.227414300000007</v>
      </c>
      <c r="D9" s="1">
        <v>91.235955099999998</v>
      </c>
      <c r="E9" s="1">
        <v>15.46391753</v>
      </c>
      <c r="F9" s="1">
        <v>12.77258567</v>
      </c>
      <c r="G9" s="1">
        <v>8.7640449440000001</v>
      </c>
    </row>
    <row r="10" spans="1:7" x14ac:dyDescent="0.35">
      <c r="A10" s="1" t="s">
        <v>478</v>
      </c>
      <c r="B10" s="1">
        <v>66.371681420000002</v>
      </c>
      <c r="C10" s="1">
        <v>85.714285700000005</v>
      </c>
      <c r="D10" s="1">
        <v>83.333333300000007</v>
      </c>
      <c r="E10" s="1">
        <v>33.628318579999998</v>
      </c>
      <c r="F10" s="1">
        <v>14.28571429</v>
      </c>
      <c r="G10" s="1">
        <v>16.666666670000001</v>
      </c>
    </row>
    <row r="11" spans="1:7" x14ac:dyDescent="0.35">
      <c r="A11" s="1" t="s">
        <v>477</v>
      </c>
      <c r="B11" s="1">
        <v>99.781659390000002</v>
      </c>
      <c r="C11" s="1">
        <v>100</v>
      </c>
      <c r="D11" s="1">
        <v>100</v>
      </c>
      <c r="E11" s="1">
        <v>0.21834061099999999</v>
      </c>
      <c r="F11" s="1">
        <v>0</v>
      </c>
      <c r="G11" s="1">
        <v>0</v>
      </c>
    </row>
    <row r="12" spans="1:7" x14ac:dyDescent="0.35">
      <c r="A12" s="1"/>
      <c r="B12" s="38" t="s">
        <v>51</v>
      </c>
      <c r="C12" s="38"/>
      <c r="D12" s="38"/>
      <c r="E12" s="38"/>
      <c r="F12" s="38"/>
      <c r="G12" s="38"/>
    </row>
    <row r="13" spans="1:7" x14ac:dyDescent="0.35">
      <c r="A13" s="1" t="s">
        <v>484</v>
      </c>
      <c r="B13" s="38">
        <f t="shared" ref="B13:B20" si="0">AVERAGE(B4:D4)</f>
        <v>2.0284548893333332</v>
      </c>
      <c r="C13" s="38"/>
      <c r="D13" s="38"/>
      <c r="E13" s="38">
        <f t="shared" ref="E13:E20" si="1">AVERAGE(E4:G4)</f>
        <v>97.971545106666667</v>
      </c>
      <c r="F13" s="38"/>
      <c r="G13" s="38"/>
    </row>
    <row r="14" spans="1:7" x14ac:dyDescent="0.35">
      <c r="A14" s="1" t="s">
        <v>483</v>
      </c>
      <c r="B14" s="38">
        <f t="shared" si="0"/>
        <v>73.499264209999993</v>
      </c>
      <c r="C14" s="38"/>
      <c r="D14" s="38"/>
      <c r="E14" s="38">
        <f t="shared" si="1"/>
        <v>26.500735789999997</v>
      </c>
      <c r="F14" s="38"/>
      <c r="G14" s="38"/>
    </row>
    <row r="15" spans="1:7" x14ac:dyDescent="0.35">
      <c r="A15" s="1" t="s">
        <v>482</v>
      </c>
      <c r="B15" s="38">
        <f t="shared" si="0"/>
        <v>66.029143123333327</v>
      </c>
      <c r="C15" s="38"/>
      <c r="D15" s="38"/>
      <c r="E15" s="38">
        <f t="shared" si="1"/>
        <v>33.970856876666666</v>
      </c>
      <c r="F15" s="38"/>
      <c r="G15" s="38"/>
    </row>
    <row r="16" spans="1:7" x14ac:dyDescent="0.35">
      <c r="A16" s="1" t="s">
        <v>481</v>
      </c>
      <c r="B16" s="38">
        <f t="shared" si="0"/>
        <v>98.89173060666667</v>
      </c>
      <c r="C16" s="38"/>
      <c r="D16" s="38"/>
      <c r="E16" s="38">
        <f t="shared" si="1"/>
        <v>1.1082693946666666</v>
      </c>
      <c r="F16" s="38"/>
      <c r="G16" s="38"/>
    </row>
    <row r="17" spans="1:7" x14ac:dyDescent="0.35">
      <c r="A17" s="1" t="s">
        <v>480</v>
      </c>
      <c r="B17" s="38">
        <f t="shared" si="0"/>
        <v>5.1642632200000005</v>
      </c>
      <c r="C17" s="38"/>
      <c r="D17" s="38"/>
      <c r="E17" s="38">
        <f t="shared" si="1"/>
        <v>94.835736779999991</v>
      </c>
      <c r="F17" s="38"/>
      <c r="G17" s="38"/>
    </row>
    <row r="18" spans="1:7" x14ac:dyDescent="0.35">
      <c r="A18" s="1" t="s">
        <v>479</v>
      </c>
      <c r="B18" s="38">
        <f t="shared" si="0"/>
        <v>87.666483956666681</v>
      </c>
      <c r="C18" s="38"/>
      <c r="D18" s="38"/>
      <c r="E18" s="38">
        <f t="shared" si="1"/>
        <v>12.333516048</v>
      </c>
      <c r="F18" s="38"/>
      <c r="G18" s="38"/>
    </row>
    <row r="19" spans="1:7" x14ac:dyDescent="0.35">
      <c r="A19" s="1" t="s">
        <v>478</v>
      </c>
      <c r="B19" s="38">
        <f t="shared" si="0"/>
        <v>78.47310014</v>
      </c>
      <c r="C19" s="38"/>
      <c r="D19" s="38"/>
      <c r="E19" s="38">
        <f t="shared" si="1"/>
        <v>21.526899846666666</v>
      </c>
      <c r="F19" s="38"/>
      <c r="G19" s="38"/>
    </row>
    <row r="20" spans="1:7" x14ac:dyDescent="0.35">
      <c r="A20" s="1" t="s">
        <v>477</v>
      </c>
      <c r="B20" s="38">
        <f t="shared" si="0"/>
        <v>99.927219796666677</v>
      </c>
      <c r="C20" s="38"/>
      <c r="D20" s="38"/>
      <c r="E20" s="38">
        <f t="shared" si="1"/>
        <v>7.2780203666666668E-2</v>
      </c>
      <c r="F20" s="38"/>
      <c r="G20" s="38"/>
    </row>
    <row r="21" spans="1:7" x14ac:dyDescent="0.35">
      <c r="A21" s="1"/>
      <c r="B21" s="38" t="s">
        <v>50</v>
      </c>
      <c r="C21" s="38"/>
      <c r="D21" s="38"/>
      <c r="E21" s="38"/>
      <c r="F21" s="38"/>
      <c r="G21" s="38"/>
    </row>
    <row r="22" spans="1:7" x14ac:dyDescent="0.35">
      <c r="A22" s="1" t="s">
        <v>484</v>
      </c>
      <c r="B22" s="38">
        <f t="shared" ref="B22:B29" si="2">STDEV(B4:D4)</f>
        <v>0.90281627114399787</v>
      </c>
      <c r="C22" s="38"/>
      <c r="D22" s="38"/>
      <c r="E22" s="38">
        <f t="shared" ref="E22:E29" si="3">STDEV(E4:G4)</f>
        <v>0.90281627068253267</v>
      </c>
      <c r="F22" s="38"/>
      <c r="G22" s="38"/>
    </row>
    <row r="23" spans="1:7" x14ac:dyDescent="0.35">
      <c r="A23" s="1" t="s">
        <v>483</v>
      </c>
      <c r="B23" s="38">
        <f t="shared" si="2"/>
        <v>12.566761249180095</v>
      </c>
      <c r="C23" s="38"/>
      <c r="D23" s="38"/>
      <c r="E23" s="38">
        <f t="shared" si="3"/>
        <v>12.566761249180033</v>
      </c>
      <c r="F23" s="38"/>
      <c r="G23" s="38"/>
    </row>
    <row r="24" spans="1:7" x14ac:dyDescent="0.35">
      <c r="A24" s="1" t="s">
        <v>482</v>
      </c>
      <c r="B24" s="38">
        <f t="shared" si="2"/>
        <v>14.613797342182499</v>
      </c>
      <c r="C24" s="38"/>
      <c r="D24" s="38"/>
      <c r="E24" s="38">
        <f t="shared" si="3"/>
        <v>14.61379734218249</v>
      </c>
      <c r="F24" s="38"/>
      <c r="G24" s="38"/>
    </row>
    <row r="25" spans="1:7" x14ac:dyDescent="0.35">
      <c r="A25" s="1" t="s">
        <v>481</v>
      </c>
      <c r="B25" s="38">
        <f t="shared" si="2"/>
        <v>1.9195788977268728</v>
      </c>
      <c r="C25" s="38"/>
      <c r="D25" s="38"/>
      <c r="E25" s="38">
        <f t="shared" si="3"/>
        <v>1.9195789000362709</v>
      </c>
      <c r="F25" s="38"/>
      <c r="G25" s="38"/>
    </row>
    <row r="26" spans="1:7" x14ac:dyDescent="0.35">
      <c r="A26" s="1" t="s">
        <v>480</v>
      </c>
      <c r="B26" s="38">
        <f t="shared" si="2"/>
        <v>2.4316582522170025</v>
      </c>
      <c r="C26" s="38"/>
      <c r="D26" s="38"/>
      <c r="E26" s="38">
        <f t="shared" si="3"/>
        <v>2.4316582522170016</v>
      </c>
      <c r="F26" s="38"/>
      <c r="G26" s="38"/>
    </row>
    <row r="27" spans="1:7" x14ac:dyDescent="0.35">
      <c r="A27" s="1" t="s">
        <v>479</v>
      </c>
      <c r="B27" s="38">
        <f t="shared" si="2"/>
        <v>3.371447750909069</v>
      </c>
      <c r="C27" s="38"/>
      <c r="D27" s="38"/>
      <c r="E27" s="38">
        <f t="shared" si="3"/>
        <v>3.371447725663415</v>
      </c>
      <c r="F27" s="38"/>
      <c r="G27" s="38"/>
    </row>
    <row r="28" spans="1:7" x14ac:dyDescent="0.35">
      <c r="A28" s="1" t="s">
        <v>478</v>
      </c>
      <c r="B28" s="38">
        <f t="shared" si="2"/>
        <v>10.547534539423994</v>
      </c>
      <c r="C28" s="38"/>
      <c r="D28" s="38"/>
      <c r="E28" s="38">
        <f t="shared" si="3"/>
        <v>10.547534549768496</v>
      </c>
      <c r="F28" s="38"/>
      <c r="G28" s="38"/>
    </row>
    <row r="29" spans="1:7" x14ac:dyDescent="0.35">
      <c r="A29" s="1" t="s">
        <v>477</v>
      </c>
      <c r="B29" s="38">
        <f t="shared" si="2"/>
        <v>0.12605900995852623</v>
      </c>
      <c r="C29" s="38"/>
      <c r="D29" s="38"/>
      <c r="E29" s="38">
        <f t="shared" si="3"/>
        <v>0.12605901053587737</v>
      </c>
      <c r="F29" s="38"/>
      <c r="G29" s="38"/>
    </row>
    <row r="30" spans="1:7" x14ac:dyDescent="0.35">
      <c r="B30" s="45"/>
      <c r="C30" s="45"/>
      <c r="D30" s="45"/>
      <c r="E30" s="45"/>
      <c r="F30" s="45"/>
      <c r="G30" s="45"/>
    </row>
    <row r="31" spans="1:7" x14ac:dyDescent="0.35">
      <c r="B31" s="45"/>
      <c r="C31" s="45"/>
      <c r="D31" s="45"/>
      <c r="E31" s="45"/>
      <c r="F31" s="45"/>
      <c r="G31" s="45"/>
    </row>
  </sheetData>
  <mergeCells count="42">
    <mergeCell ref="B2:D2"/>
    <mergeCell ref="E2:G2"/>
    <mergeCell ref="B1:G1"/>
    <mergeCell ref="A1:A3"/>
    <mergeCell ref="B13:D13"/>
    <mergeCell ref="E13:G13"/>
    <mergeCell ref="B12:G12"/>
    <mergeCell ref="B14:D14"/>
    <mergeCell ref="E14:G14"/>
    <mergeCell ref="B15:D15"/>
    <mergeCell ref="E15:G15"/>
    <mergeCell ref="B16:D16"/>
    <mergeCell ref="E16:G16"/>
    <mergeCell ref="B23:D23"/>
    <mergeCell ref="E23:G23"/>
    <mergeCell ref="B17:D17"/>
    <mergeCell ref="E17:G17"/>
    <mergeCell ref="B18:D18"/>
    <mergeCell ref="E18:G18"/>
    <mergeCell ref="B19:D19"/>
    <mergeCell ref="E19:G19"/>
    <mergeCell ref="B20:D20"/>
    <mergeCell ref="E20:G20"/>
    <mergeCell ref="B22:D22"/>
    <mergeCell ref="E22:G22"/>
    <mergeCell ref="B21:G21"/>
    <mergeCell ref="B24:D24"/>
    <mergeCell ref="E24:G24"/>
    <mergeCell ref="B25:D25"/>
    <mergeCell ref="E25:G25"/>
    <mergeCell ref="B26:D26"/>
    <mergeCell ref="E26:G26"/>
    <mergeCell ref="B30:D30"/>
    <mergeCell ref="E30:G30"/>
    <mergeCell ref="B31:D31"/>
    <mergeCell ref="E31:G31"/>
    <mergeCell ref="B27:D27"/>
    <mergeCell ref="E27:G27"/>
    <mergeCell ref="B28:D28"/>
    <mergeCell ref="E28:G28"/>
    <mergeCell ref="B29:D29"/>
    <mergeCell ref="E29:G2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992CE-7848-4DFE-9E6B-F36F8E0B669B}">
  <dimension ref="A1:Y50"/>
  <sheetViews>
    <sheetView topLeftCell="A3" zoomScale="99" workbookViewId="0">
      <selection activeCell="Q438" sqref="Q438"/>
    </sheetView>
  </sheetViews>
  <sheetFormatPr defaultColWidth="10.6640625" defaultRowHeight="15.5" x14ac:dyDescent="0.35"/>
  <sheetData>
    <row r="1" spans="1:15" x14ac:dyDescent="0.35">
      <c r="A1" s="1"/>
      <c r="B1" s="38" t="s">
        <v>492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</row>
    <row r="2" spans="1:15" x14ac:dyDescent="0.35">
      <c r="A2" s="1" t="s">
        <v>44</v>
      </c>
      <c r="B2" s="1" t="s">
        <v>10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  <c r="J2" s="1" t="s">
        <v>18</v>
      </c>
      <c r="K2" s="1" t="s">
        <v>19</v>
      </c>
      <c r="L2" s="1" t="s">
        <v>20</v>
      </c>
      <c r="M2" s="1" t="s">
        <v>21</v>
      </c>
      <c r="N2" s="5" t="s">
        <v>51</v>
      </c>
      <c r="O2" s="5" t="s">
        <v>50</v>
      </c>
    </row>
    <row r="3" spans="1:15" x14ac:dyDescent="0.35">
      <c r="A3" s="1">
        <v>-3</v>
      </c>
      <c r="B3" s="1">
        <v>1.06849315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.0616113739999999</v>
      </c>
      <c r="I3" s="1">
        <v>1</v>
      </c>
      <c r="J3" s="1">
        <v>1.396524487</v>
      </c>
      <c r="K3" s="1">
        <v>1</v>
      </c>
      <c r="L3" s="1">
        <v>1.0739130429999999</v>
      </c>
      <c r="M3" s="1">
        <v>1.0416666670000001</v>
      </c>
      <c r="N3" s="1">
        <f t="shared" ref="N3:N24" si="0">AVERAGE(B3:M3)</f>
        <v>1.0535173935</v>
      </c>
      <c r="O3" s="1">
        <f t="shared" ref="O3:O24" si="1">STDEV(B3:M3)</f>
        <v>0.11222900861051656</v>
      </c>
    </row>
    <row r="4" spans="1:15" x14ac:dyDescent="0.35">
      <c r="A4" s="1">
        <v>0</v>
      </c>
      <c r="B4" s="1">
        <v>1.1986301370000001</v>
      </c>
      <c r="C4" s="1">
        <v>1.084656085</v>
      </c>
      <c r="D4" s="1">
        <v>1.034351145</v>
      </c>
      <c r="E4" s="1">
        <v>1.014681892</v>
      </c>
      <c r="F4" s="1">
        <v>1.098181818</v>
      </c>
      <c r="G4" s="1">
        <v>1.034574468</v>
      </c>
      <c r="H4" s="1">
        <v>1</v>
      </c>
      <c r="I4" s="1">
        <v>1.2051282050000001</v>
      </c>
      <c r="J4" s="1">
        <v>1.126382306</v>
      </c>
      <c r="K4" s="1">
        <v>1.060483871</v>
      </c>
      <c r="L4" s="1">
        <v>1.091304348</v>
      </c>
      <c r="M4" s="1">
        <v>0.99166666699999995</v>
      </c>
      <c r="N4" s="1">
        <f t="shared" si="0"/>
        <v>1.0783367451666668</v>
      </c>
      <c r="O4" s="1">
        <f t="shared" si="1"/>
        <v>7.0919771240847723E-2</v>
      </c>
    </row>
    <row r="5" spans="1:15" x14ac:dyDescent="0.35">
      <c r="A5" s="1">
        <v>3</v>
      </c>
      <c r="B5" s="1">
        <v>1.164383562</v>
      </c>
      <c r="C5" s="1">
        <v>0.105820106</v>
      </c>
      <c r="D5" s="1">
        <v>1.1202290079999999</v>
      </c>
      <c r="E5" s="1">
        <v>1.0081566070000001</v>
      </c>
      <c r="F5" s="1">
        <v>1.2545454549999999</v>
      </c>
      <c r="G5" s="1">
        <v>1.0824468089999999</v>
      </c>
      <c r="H5" s="1">
        <v>1.109004739</v>
      </c>
      <c r="I5" s="1">
        <v>1.025641026</v>
      </c>
      <c r="J5" s="1">
        <v>1.118483412</v>
      </c>
      <c r="K5" s="1">
        <v>1.2298387099999999</v>
      </c>
      <c r="L5" s="1">
        <v>1.0695652170000001</v>
      </c>
      <c r="M5" s="1">
        <v>1</v>
      </c>
      <c r="N5" s="1">
        <f t="shared" si="0"/>
        <v>1.0240095542499998</v>
      </c>
      <c r="O5" s="1">
        <f t="shared" si="1"/>
        <v>0.30000265299020717</v>
      </c>
    </row>
    <row r="6" spans="1:15" x14ac:dyDescent="0.35">
      <c r="A6" s="1">
        <v>6</v>
      </c>
      <c r="B6" s="1">
        <v>1.04794521</v>
      </c>
      <c r="C6" s="1">
        <v>1.0899470899999999</v>
      </c>
      <c r="D6" s="1">
        <v>1.1106870200000001</v>
      </c>
      <c r="E6" s="1">
        <v>1.1402936400000001</v>
      </c>
      <c r="F6" s="1">
        <v>1.2472727299999999</v>
      </c>
      <c r="G6" s="1">
        <v>1.1835106399999999</v>
      </c>
      <c r="H6" s="1">
        <v>1.04265403</v>
      </c>
      <c r="I6" s="1">
        <v>1.12179487</v>
      </c>
      <c r="J6" s="1">
        <v>1.02053712</v>
      </c>
      <c r="K6" s="1">
        <v>1.4233871</v>
      </c>
      <c r="L6" s="1">
        <v>1</v>
      </c>
      <c r="M6" s="1">
        <v>1.53333333</v>
      </c>
      <c r="N6" s="1">
        <f t="shared" si="0"/>
        <v>1.1634468983333333</v>
      </c>
      <c r="O6" s="1">
        <f t="shared" si="1"/>
        <v>0.16441097241267977</v>
      </c>
    </row>
    <row r="7" spans="1:15" x14ac:dyDescent="0.35">
      <c r="A7" s="1">
        <v>9</v>
      </c>
      <c r="B7" s="1">
        <v>1.2260274</v>
      </c>
      <c r="C7" s="1">
        <v>1.2222222199999999</v>
      </c>
      <c r="D7" s="1">
        <v>1.7480916</v>
      </c>
      <c r="E7" s="1">
        <v>1.2300163099999999</v>
      </c>
      <c r="F7" s="1">
        <v>1.51636364</v>
      </c>
      <c r="G7" s="1">
        <v>1.3909574499999999</v>
      </c>
      <c r="H7" s="1">
        <v>1.3222748799999999</v>
      </c>
      <c r="I7" s="1">
        <v>0.96794871999999998</v>
      </c>
      <c r="J7" s="1">
        <v>1.0031595600000001</v>
      </c>
      <c r="K7" s="1">
        <v>1.54032258</v>
      </c>
      <c r="L7" s="1">
        <v>1.26956522</v>
      </c>
      <c r="M7" s="1">
        <v>1.19166667</v>
      </c>
      <c r="N7" s="1">
        <f t="shared" si="0"/>
        <v>1.3023846875</v>
      </c>
      <c r="O7" s="1">
        <f t="shared" si="1"/>
        <v>0.22187407718801833</v>
      </c>
    </row>
    <row r="8" spans="1:15" x14ac:dyDescent="0.35">
      <c r="A8" s="1">
        <v>12</v>
      </c>
      <c r="B8" s="1">
        <v>1.0753424700000001</v>
      </c>
      <c r="C8" s="1">
        <v>1.4391534399999999</v>
      </c>
      <c r="D8" s="1">
        <v>1.15076336</v>
      </c>
      <c r="E8" s="1">
        <v>1.4437194099999999</v>
      </c>
      <c r="F8" s="1">
        <v>1.85818182</v>
      </c>
      <c r="G8" s="1">
        <v>1.3856383000000001</v>
      </c>
      <c r="H8" s="1">
        <v>1.55450237</v>
      </c>
      <c r="I8" s="1">
        <v>1.0897435900000001</v>
      </c>
      <c r="J8" s="1">
        <v>1.18325434</v>
      </c>
      <c r="K8" s="1">
        <v>1.5483871</v>
      </c>
      <c r="L8" s="1">
        <v>1.33478261</v>
      </c>
      <c r="M8" s="1">
        <v>1.2250000000000001</v>
      </c>
      <c r="N8" s="1">
        <f t="shared" si="0"/>
        <v>1.3573724008333332</v>
      </c>
      <c r="O8" s="1">
        <f t="shared" si="1"/>
        <v>0.23027711133860509</v>
      </c>
    </row>
    <row r="9" spans="1:15" x14ac:dyDescent="0.35">
      <c r="A9" s="1">
        <v>15</v>
      </c>
      <c r="B9" s="1">
        <v>1.0136986299999999</v>
      </c>
      <c r="C9" s="1">
        <v>1.53968254</v>
      </c>
      <c r="D9" s="1">
        <v>1.58206107</v>
      </c>
      <c r="E9" s="1">
        <v>1.4632952699999999</v>
      </c>
      <c r="F9" s="1">
        <v>2.44</v>
      </c>
      <c r="G9" s="1">
        <v>2.2180851100000001</v>
      </c>
      <c r="H9" s="1">
        <v>1.45971564</v>
      </c>
      <c r="I9" s="1">
        <v>1.0833333300000001</v>
      </c>
      <c r="J9" s="1">
        <v>1.37440758</v>
      </c>
      <c r="K9" s="1">
        <v>1.70967742</v>
      </c>
      <c r="L9" s="1">
        <v>1.7652173900000001</v>
      </c>
      <c r="M9" s="1">
        <v>1.35833333</v>
      </c>
      <c r="N9" s="1">
        <f t="shared" si="0"/>
        <v>1.5839589425</v>
      </c>
      <c r="O9" s="1">
        <f t="shared" si="1"/>
        <v>0.41409086498122011</v>
      </c>
    </row>
    <row r="10" spans="1:15" x14ac:dyDescent="0.35">
      <c r="A10" s="1">
        <v>18</v>
      </c>
      <c r="B10" s="1">
        <v>1</v>
      </c>
      <c r="C10" s="1">
        <v>1.6719576700000001</v>
      </c>
      <c r="D10" s="1">
        <v>2.0648854999999999</v>
      </c>
      <c r="E10" s="1">
        <v>1.2822186</v>
      </c>
      <c r="F10" s="1">
        <v>2.9236363600000002</v>
      </c>
      <c r="G10" s="1">
        <v>2.0771276599999999</v>
      </c>
      <c r="H10" s="1">
        <v>1.54976303</v>
      </c>
      <c r="I10" s="1">
        <v>1.12820513</v>
      </c>
      <c r="J10" s="1">
        <v>1.3949447100000001</v>
      </c>
      <c r="K10" s="1">
        <v>1.8266129</v>
      </c>
      <c r="L10" s="1">
        <v>2.1869565199999998</v>
      </c>
      <c r="M10" s="1">
        <v>1.31666667</v>
      </c>
      <c r="N10" s="1">
        <f t="shared" si="0"/>
        <v>1.7019145624999998</v>
      </c>
      <c r="O10" s="1">
        <f t="shared" si="1"/>
        <v>0.54611166828441571</v>
      </c>
    </row>
    <row r="11" spans="1:15" x14ac:dyDescent="0.35">
      <c r="A11" s="1">
        <v>21</v>
      </c>
      <c r="B11" s="1">
        <v>1.2054794499999999</v>
      </c>
      <c r="C11" s="1">
        <v>1.66137566</v>
      </c>
      <c r="D11" s="1">
        <v>1.64312977</v>
      </c>
      <c r="E11" s="1">
        <v>1.41598695</v>
      </c>
      <c r="F11" s="1">
        <v>2.64</v>
      </c>
      <c r="G11" s="1">
        <v>1.8457446799999999</v>
      </c>
      <c r="H11" s="1">
        <v>1.54028436</v>
      </c>
      <c r="I11" s="1">
        <v>1.4679487200000001</v>
      </c>
      <c r="J11" s="1">
        <v>1.38230648</v>
      </c>
      <c r="K11" s="1">
        <v>2.2620967699999999</v>
      </c>
      <c r="L11" s="1">
        <v>2.2434782599999998</v>
      </c>
      <c r="M11" s="1">
        <v>1.4583333300000001</v>
      </c>
      <c r="N11" s="1">
        <f t="shared" si="0"/>
        <v>1.7305137024999999</v>
      </c>
      <c r="O11" s="1">
        <f t="shared" si="1"/>
        <v>0.43417830031353705</v>
      </c>
    </row>
    <row r="12" spans="1:15" x14ac:dyDescent="0.35">
      <c r="A12" s="1">
        <v>24</v>
      </c>
      <c r="B12" s="1">
        <v>1.1369863</v>
      </c>
      <c r="C12" s="1">
        <v>1.49206349</v>
      </c>
      <c r="D12" s="1">
        <v>1.7557251899999999</v>
      </c>
      <c r="E12" s="1">
        <v>1.32463295</v>
      </c>
      <c r="F12" s="1">
        <v>3.5127272700000001</v>
      </c>
      <c r="G12" s="1">
        <v>2.0265957399999999</v>
      </c>
      <c r="H12" s="1">
        <v>1.6919431300000001</v>
      </c>
      <c r="I12" s="1">
        <v>1.2371794899999999</v>
      </c>
      <c r="J12" s="1">
        <v>1.4439178500000001</v>
      </c>
      <c r="K12" s="1">
        <v>1.90725806</v>
      </c>
      <c r="L12" s="1">
        <v>2.2826086999999999</v>
      </c>
      <c r="M12" s="1">
        <v>1.4583333300000001</v>
      </c>
      <c r="N12" s="1">
        <f t="shared" si="0"/>
        <v>1.7724976249999997</v>
      </c>
      <c r="O12" s="1">
        <f t="shared" si="1"/>
        <v>0.64345934307842101</v>
      </c>
    </row>
    <row r="13" spans="1:15" x14ac:dyDescent="0.35">
      <c r="A13" s="1">
        <v>27</v>
      </c>
      <c r="B13" s="1">
        <v>1.08219178</v>
      </c>
      <c r="C13" s="1">
        <v>1.4761904800000001</v>
      </c>
      <c r="D13" s="1">
        <v>1.7213740500000001</v>
      </c>
      <c r="E13" s="1">
        <v>1.38988581</v>
      </c>
      <c r="F13" s="1">
        <v>3.8</v>
      </c>
      <c r="G13" s="1">
        <v>2.5691489399999998</v>
      </c>
      <c r="H13" s="1">
        <v>1.8009478699999999</v>
      </c>
      <c r="I13" s="1">
        <v>1.12179487</v>
      </c>
      <c r="J13" s="1">
        <v>1.4423380699999999</v>
      </c>
      <c r="K13" s="1">
        <v>1.6008064500000001</v>
      </c>
      <c r="L13" s="1">
        <v>2.4</v>
      </c>
      <c r="M13" s="1">
        <v>1.51666667</v>
      </c>
      <c r="N13" s="1">
        <f t="shared" si="0"/>
        <v>1.8267787491666665</v>
      </c>
      <c r="O13" s="1">
        <f t="shared" si="1"/>
        <v>0.76546496915585871</v>
      </c>
    </row>
    <row r="14" spans="1:15" x14ac:dyDescent="0.35">
      <c r="A14" s="1">
        <v>30</v>
      </c>
      <c r="B14" s="1">
        <v>1.08219178</v>
      </c>
      <c r="C14" s="1">
        <v>1.3809523800000001</v>
      </c>
      <c r="D14" s="1">
        <v>1.40076336</v>
      </c>
      <c r="E14" s="1">
        <v>1.38988581</v>
      </c>
      <c r="F14" s="1">
        <v>3.8545454499999998</v>
      </c>
      <c r="G14" s="1">
        <v>2.2154255300000001</v>
      </c>
      <c r="H14" s="1">
        <v>2.1943128000000001</v>
      </c>
      <c r="I14" s="1">
        <v>1.19230769</v>
      </c>
      <c r="J14" s="1">
        <v>1.17219589</v>
      </c>
      <c r="K14" s="1">
        <v>1.86693548</v>
      </c>
      <c r="L14" s="1">
        <v>2.9</v>
      </c>
      <c r="M14" s="1">
        <v>1.2250000000000001</v>
      </c>
      <c r="N14" s="1">
        <f t="shared" si="0"/>
        <v>1.8228763475</v>
      </c>
      <c r="O14" s="1">
        <f t="shared" si="1"/>
        <v>0.84584032604322346</v>
      </c>
    </row>
    <row r="15" spans="1:15" x14ac:dyDescent="0.35">
      <c r="A15" s="1">
        <v>33</v>
      </c>
      <c r="B15" s="1">
        <v>1.1643835600000001</v>
      </c>
      <c r="C15" s="1">
        <v>1.34920635</v>
      </c>
      <c r="D15" s="1">
        <v>1.1698473300000001</v>
      </c>
      <c r="E15" s="1">
        <v>1.3001631300000001</v>
      </c>
      <c r="F15" s="1">
        <v>3.2109090899999999</v>
      </c>
      <c r="G15" s="1">
        <v>2.3191489399999998</v>
      </c>
      <c r="H15" s="1">
        <v>2.1658767800000001</v>
      </c>
      <c r="I15" s="1">
        <v>1.4166666699999999</v>
      </c>
      <c r="J15" s="1">
        <v>1.34597156</v>
      </c>
      <c r="K15" s="1">
        <v>1.7741935499999999</v>
      </c>
      <c r="L15" s="1">
        <v>2.8521739099999999</v>
      </c>
      <c r="M15" s="1">
        <v>1.35</v>
      </c>
      <c r="N15" s="1">
        <f t="shared" si="0"/>
        <v>1.7848784058333338</v>
      </c>
      <c r="O15" s="1">
        <f t="shared" si="1"/>
        <v>0.69470573120968016</v>
      </c>
    </row>
    <row r="16" spans="1:15" x14ac:dyDescent="0.35">
      <c r="A16" s="1">
        <v>36</v>
      </c>
      <c r="B16" s="1">
        <v>1.40410959</v>
      </c>
      <c r="C16" s="1">
        <v>1.57671958</v>
      </c>
      <c r="D16" s="1">
        <v>1.33396947</v>
      </c>
      <c r="E16" s="1">
        <v>1.5791190900000001</v>
      </c>
      <c r="F16" s="1">
        <v>3.33818182</v>
      </c>
      <c r="G16" s="1">
        <v>2.3962766000000002</v>
      </c>
      <c r="H16" s="1">
        <v>1.8530805699999999</v>
      </c>
      <c r="I16" s="1">
        <v>1.4038461499999999</v>
      </c>
      <c r="J16" s="1">
        <v>1.55924171</v>
      </c>
      <c r="K16" s="1">
        <v>1.6774193500000001</v>
      </c>
      <c r="L16" s="1">
        <v>2.83043478</v>
      </c>
      <c r="M16" s="1">
        <v>1.3666666700000001</v>
      </c>
      <c r="N16" s="1">
        <f t="shared" si="0"/>
        <v>1.859922115</v>
      </c>
      <c r="O16" s="1">
        <f t="shared" si="1"/>
        <v>0.64900882268376725</v>
      </c>
    </row>
    <row r="17" spans="1:25" x14ac:dyDescent="0.35">
      <c r="A17" s="1">
        <v>39</v>
      </c>
      <c r="B17" s="1">
        <v>1.36986301</v>
      </c>
      <c r="C17" s="1">
        <v>2.05820106</v>
      </c>
      <c r="D17" s="1">
        <v>1.0858778600000001</v>
      </c>
      <c r="E17" s="1">
        <v>1.11092985</v>
      </c>
      <c r="F17" s="1">
        <v>3.3163636400000001</v>
      </c>
      <c r="G17" s="1">
        <v>2.32978723</v>
      </c>
      <c r="H17" s="1">
        <v>2.0616113700000001</v>
      </c>
      <c r="I17" s="1">
        <v>1.42948718</v>
      </c>
      <c r="J17" s="1">
        <v>1.2606635100000001</v>
      </c>
      <c r="K17" s="1">
        <v>1.75403226</v>
      </c>
      <c r="L17" s="1">
        <v>3.33043478</v>
      </c>
      <c r="M17" s="1">
        <v>1.175</v>
      </c>
      <c r="N17" s="1">
        <f t="shared" si="0"/>
        <v>1.8568543125000001</v>
      </c>
      <c r="O17" s="1">
        <f t="shared" si="1"/>
        <v>0.79825324762002281</v>
      </c>
    </row>
    <row r="18" spans="1:25" x14ac:dyDescent="0.35">
      <c r="A18" s="1">
        <v>42</v>
      </c>
      <c r="B18" s="1">
        <v>1.3493150700000001</v>
      </c>
      <c r="C18" s="1">
        <v>1.86772487</v>
      </c>
      <c r="D18" s="1">
        <v>1.2099236600000001</v>
      </c>
      <c r="E18" s="1">
        <v>1.22022838</v>
      </c>
      <c r="F18" s="1">
        <v>3.52727273</v>
      </c>
      <c r="G18" s="1">
        <v>2.5478723400000001</v>
      </c>
      <c r="H18" s="1">
        <v>1.87677725</v>
      </c>
      <c r="I18" s="1"/>
      <c r="J18" s="1">
        <v>1.24486572</v>
      </c>
      <c r="K18" s="1">
        <v>2.1370967699999999</v>
      </c>
      <c r="L18" s="1">
        <v>2.8130434800000002</v>
      </c>
      <c r="M18" s="1">
        <v>1.30833333</v>
      </c>
      <c r="N18" s="1">
        <f t="shared" si="0"/>
        <v>1.9184048727272727</v>
      </c>
      <c r="O18" s="1">
        <f t="shared" si="1"/>
        <v>0.77306482940183674</v>
      </c>
    </row>
    <row r="19" spans="1:25" x14ac:dyDescent="0.35">
      <c r="A19" s="1">
        <v>45</v>
      </c>
      <c r="B19" s="1">
        <v>1.5205479500000001</v>
      </c>
      <c r="C19" s="1">
        <v>1.4391534399999999</v>
      </c>
      <c r="D19" s="1">
        <v>1.43320611</v>
      </c>
      <c r="E19" s="1">
        <v>1.06199021</v>
      </c>
      <c r="F19" s="1">
        <v>3.24</v>
      </c>
      <c r="G19" s="1">
        <v>2.45478723</v>
      </c>
      <c r="H19" s="1">
        <v>2.3933649300000002</v>
      </c>
      <c r="I19" s="1"/>
      <c r="J19" s="1">
        <v>1.1263823100000001</v>
      </c>
      <c r="K19" s="1">
        <v>2.2217741900000001</v>
      </c>
      <c r="L19" s="1">
        <v>2.8</v>
      </c>
      <c r="M19" s="1">
        <v>1.21666667</v>
      </c>
      <c r="N19" s="1">
        <f t="shared" si="0"/>
        <v>1.9007157309090912</v>
      </c>
      <c r="O19" s="1">
        <f t="shared" si="1"/>
        <v>0.74848379696938583</v>
      </c>
    </row>
    <row r="20" spans="1:25" x14ac:dyDescent="0.35">
      <c r="A20" s="1">
        <v>48</v>
      </c>
      <c r="B20" s="1">
        <v>1.3767123299999999</v>
      </c>
      <c r="C20" s="1">
        <v>1.53968254</v>
      </c>
      <c r="D20" s="1">
        <v>1.65267176</v>
      </c>
      <c r="E20" s="1">
        <v>1.0750407799999999</v>
      </c>
      <c r="F20" s="1">
        <v>2.7127272699999998</v>
      </c>
      <c r="G20" s="1">
        <v>2.5079787200000001</v>
      </c>
      <c r="H20" s="1">
        <v>1.6303317500000001</v>
      </c>
      <c r="I20" s="1"/>
      <c r="J20" s="1">
        <v>1.3507108999999999</v>
      </c>
      <c r="K20" s="1">
        <v>2.1572580600000002</v>
      </c>
      <c r="L20" s="1">
        <v>2.7608695700000001</v>
      </c>
      <c r="M20" s="1">
        <v>1.18333333</v>
      </c>
      <c r="N20" s="1">
        <f t="shared" si="0"/>
        <v>1.8133924554545453</v>
      </c>
      <c r="O20" s="1">
        <f t="shared" si="1"/>
        <v>0.61549740517019802</v>
      </c>
    </row>
    <row r="21" spans="1:25" x14ac:dyDescent="0.35">
      <c r="A21" s="1">
        <v>51</v>
      </c>
      <c r="B21" s="1">
        <v>1.32191781</v>
      </c>
      <c r="C21" s="1">
        <v>1.4444444400000001</v>
      </c>
      <c r="D21" s="1">
        <v>1.29961832</v>
      </c>
      <c r="E21" s="1">
        <v>1.1484502400000001</v>
      </c>
      <c r="F21" s="1">
        <v>2.58181818</v>
      </c>
      <c r="G21" s="1">
        <v>2.8058510600000002</v>
      </c>
      <c r="H21" s="1">
        <v>1.7109004699999999</v>
      </c>
      <c r="I21" s="1"/>
      <c r="J21" s="1">
        <v>1.17219589</v>
      </c>
      <c r="K21" s="1">
        <v>1.9516129</v>
      </c>
      <c r="L21" s="1">
        <v>2.76956522</v>
      </c>
      <c r="M21" s="1">
        <v>1.19166667</v>
      </c>
      <c r="N21" s="1">
        <f t="shared" si="0"/>
        <v>1.763458290909091</v>
      </c>
      <c r="O21" s="1">
        <f t="shared" si="1"/>
        <v>0.66131372029252122</v>
      </c>
    </row>
    <row r="22" spans="1:25" x14ac:dyDescent="0.35">
      <c r="A22" s="1">
        <v>54</v>
      </c>
      <c r="B22" s="1">
        <v>1.44520548</v>
      </c>
      <c r="C22" s="1">
        <v>1.3915343899999999</v>
      </c>
      <c r="D22" s="1">
        <v>1.5400763399999999</v>
      </c>
      <c r="E22" s="1">
        <v>1.0309951100000001</v>
      </c>
      <c r="F22" s="1">
        <v>1.6836363599999999</v>
      </c>
      <c r="G22" s="1">
        <v>2.4946808499999999</v>
      </c>
      <c r="H22" s="1">
        <v>1.8056871999999999</v>
      </c>
      <c r="I22" s="1"/>
      <c r="J22" s="1">
        <v>1</v>
      </c>
      <c r="K22" s="1">
        <v>2.4838709699999999</v>
      </c>
      <c r="L22" s="1">
        <v>2.2130434800000001</v>
      </c>
      <c r="M22" s="1">
        <v>1.35</v>
      </c>
      <c r="N22" s="1">
        <f t="shared" si="0"/>
        <v>1.6762481981818182</v>
      </c>
      <c r="O22" s="1">
        <f t="shared" si="1"/>
        <v>0.52536951635535134</v>
      </c>
    </row>
    <row r="23" spans="1:25" x14ac:dyDescent="0.35">
      <c r="A23" s="1">
        <v>57</v>
      </c>
      <c r="B23" s="1">
        <v>1.7123287700000001</v>
      </c>
      <c r="C23" s="1">
        <v>1.14285714</v>
      </c>
      <c r="D23" s="1">
        <v>1.5381679399999999</v>
      </c>
      <c r="E23" s="1">
        <v>1.54649266</v>
      </c>
      <c r="F23" s="1">
        <v>1.6872727300000001</v>
      </c>
      <c r="G23" s="1">
        <v>2.29255319</v>
      </c>
      <c r="H23" s="1">
        <v>1.7677725099999999</v>
      </c>
      <c r="I23" s="1"/>
      <c r="J23" s="1">
        <v>1.1011058499999999</v>
      </c>
      <c r="K23" s="1">
        <v>2.0685483900000001</v>
      </c>
      <c r="L23" s="1">
        <v>1.69130435</v>
      </c>
      <c r="M23" s="1">
        <v>1.30833333</v>
      </c>
      <c r="N23" s="1">
        <f t="shared" si="0"/>
        <v>1.6233397145454547</v>
      </c>
      <c r="O23" s="1">
        <f t="shared" si="1"/>
        <v>0.36048916543453347</v>
      </c>
    </row>
    <row r="24" spans="1:25" x14ac:dyDescent="0.35">
      <c r="A24" s="1">
        <v>60</v>
      </c>
      <c r="B24" s="1">
        <v>1.69178082</v>
      </c>
      <c r="C24" s="1">
        <v>1.4497354499999999</v>
      </c>
      <c r="D24" s="1">
        <v>1.2118320600000001</v>
      </c>
      <c r="E24" s="1">
        <v>1.6721044</v>
      </c>
      <c r="F24" s="1">
        <v>1.5963636400000001</v>
      </c>
      <c r="G24" s="1">
        <v>2.5558510600000002</v>
      </c>
      <c r="H24" s="1">
        <v>2.1374407600000001</v>
      </c>
      <c r="I24" s="1"/>
      <c r="J24" s="1">
        <v>1.4233807300000001</v>
      </c>
      <c r="K24" s="1">
        <v>2.1854838700000001</v>
      </c>
      <c r="L24" s="1">
        <v>1.92173913</v>
      </c>
      <c r="M24" s="1">
        <v>1.21666667</v>
      </c>
      <c r="N24" s="1">
        <f t="shared" si="0"/>
        <v>1.7329435081818181</v>
      </c>
      <c r="O24" s="1">
        <f t="shared" si="1"/>
        <v>0.42654613921114226</v>
      </c>
    </row>
    <row r="27" spans="1:25" x14ac:dyDescent="0.35">
      <c r="A27" s="4"/>
      <c r="B27" s="48" t="s">
        <v>1</v>
      </c>
      <c r="C27" s="49"/>
      <c r="D27" s="49"/>
      <c r="E27" s="49"/>
      <c r="F27" s="49"/>
      <c r="G27" s="49"/>
      <c r="H27" s="49"/>
      <c r="I27" s="49"/>
      <c r="J27" s="49"/>
      <c r="K27" s="49"/>
      <c r="L27" s="49"/>
      <c r="M27" s="49"/>
      <c r="N27" s="49"/>
      <c r="O27" s="49"/>
      <c r="P27" s="49"/>
      <c r="Q27" s="49"/>
      <c r="R27" s="49"/>
      <c r="S27" s="49"/>
      <c r="T27" s="49"/>
      <c r="U27" s="49"/>
      <c r="V27" s="49"/>
      <c r="W27" s="50"/>
    </row>
    <row r="28" spans="1:25" x14ac:dyDescent="0.35">
      <c r="A28" s="1" t="s">
        <v>44</v>
      </c>
      <c r="B28" s="1" t="s">
        <v>10</v>
      </c>
      <c r="C28" s="1" t="s">
        <v>11</v>
      </c>
      <c r="D28" s="1" t="s">
        <v>12</v>
      </c>
      <c r="E28" s="1" t="s">
        <v>13</v>
      </c>
      <c r="F28" s="1" t="s">
        <v>14</v>
      </c>
      <c r="G28" s="1" t="s">
        <v>15</v>
      </c>
      <c r="H28" s="1" t="s">
        <v>16</v>
      </c>
      <c r="I28" s="1" t="s">
        <v>17</v>
      </c>
      <c r="J28" s="1" t="s">
        <v>18</v>
      </c>
      <c r="K28" s="1" t="s">
        <v>19</v>
      </c>
      <c r="L28" s="1" t="s">
        <v>20</v>
      </c>
      <c r="M28" s="1" t="s">
        <v>21</v>
      </c>
      <c r="N28" s="1" t="s">
        <v>22</v>
      </c>
      <c r="O28" s="1" t="s">
        <v>23</v>
      </c>
      <c r="P28" s="1" t="s">
        <v>24</v>
      </c>
      <c r="Q28" s="1" t="s">
        <v>25</v>
      </c>
      <c r="R28" s="1" t="s">
        <v>26</v>
      </c>
      <c r="S28" s="1" t="s">
        <v>27</v>
      </c>
      <c r="T28" s="1" t="s">
        <v>28</v>
      </c>
      <c r="U28" s="1" t="s">
        <v>29</v>
      </c>
      <c r="V28" s="1" t="s">
        <v>30</v>
      </c>
      <c r="W28" s="1" t="s">
        <v>31</v>
      </c>
      <c r="X28" s="5" t="s">
        <v>51</v>
      </c>
      <c r="Y28" s="5" t="s">
        <v>50</v>
      </c>
    </row>
    <row r="29" spans="1:25" x14ac:dyDescent="0.35">
      <c r="A29" s="1">
        <v>-3</v>
      </c>
      <c r="B29" s="1">
        <v>1</v>
      </c>
      <c r="C29" s="1">
        <v>1.5973741800000001</v>
      </c>
      <c r="D29" s="1">
        <v>1.06031746</v>
      </c>
      <c r="E29" s="1">
        <v>1.1178947400000001</v>
      </c>
      <c r="F29" s="1">
        <v>1.17592593</v>
      </c>
      <c r="G29" s="1">
        <v>1.43434343</v>
      </c>
      <c r="H29" s="1">
        <v>1.5841346199999999</v>
      </c>
      <c r="I29" s="1">
        <v>1.2020202</v>
      </c>
      <c r="J29" s="1">
        <v>1.2345924500000001</v>
      </c>
      <c r="K29" s="1">
        <v>1.1158940399999999</v>
      </c>
      <c r="L29" s="1">
        <v>1</v>
      </c>
      <c r="M29" s="1">
        <v>1.1151419600000001</v>
      </c>
      <c r="N29" s="1">
        <v>1.0176125199999999</v>
      </c>
      <c r="O29" s="1">
        <v>1</v>
      </c>
      <c r="P29" s="1">
        <v>1.1870824099999999</v>
      </c>
      <c r="Q29" s="1">
        <v>1.0940721600000001</v>
      </c>
      <c r="R29" s="1">
        <v>1.11575563</v>
      </c>
      <c r="S29" s="1">
        <v>1.27152318</v>
      </c>
      <c r="T29" s="1">
        <v>1.1073825500000001</v>
      </c>
      <c r="U29" s="1">
        <v>1.0854166700000001</v>
      </c>
      <c r="V29" s="1">
        <v>1.08888889</v>
      </c>
      <c r="W29" s="1">
        <v>1.0947368399999999</v>
      </c>
      <c r="X29" s="1">
        <f t="shared" ref="X29:X50" si="2">AVERAGE(B29:W29)</f>
        <v>1.1681868118181817</v>
      </c>
      <c r="Y29" s="1">
        <f t="shared" ref="Y29:Y50" si="3">STDEV(C29:W29)</f>
        <v>0.16923197227013467</v>
      </c>
    </row>
    <row r="30" spans="1:25" x14ac:dyDescent="0.35">
      <c r="A30" s="1">
        <v>0</v>
      </c>
      <c r="B30" s="1">
        <v>1.2037283599999999</v>
      </c>
      <c r="C30" s="1">
        <v>1.75492341</v>
      </c>
      <c r="D30" s="1">
        <v>1.02539683</v>
      </c>
      <c r="E30" s="1">
        <v>1.03789474</v>
      </c>
      <c r="F30" s="1">
        <v>1.0833333300000001</v>
      </c>
      <c r="G30" s="1">
        <v>1.4848484799999999</v>
      </c>
      <c r="H30" s="1">
        <v>1.5</v>
      </c>
      <c r="I30" s="1">
        <v>1.3131313099999999</v>
      </c>
      <c r="J30" s="1">
        <v>1.3280318099999999</v>
      </c>
      <c r="K30" s="1">
        <v>1.2831125800000001</v>
      </c>
      <c r="L30" s="1">
        <v>1.03703704</v>
      </c>
      <c r="M30" s="1">
        <v>1.02365931</v>
      </c>
      <c r="N30" s="1">
        <v>1</v>
      </c>
      <c r="O30" s="1">
        <v>1.0212164100000001</v>
      </c>
      <c r="P30" s="1">
        <v>1.1826280600000001</v>
      </c>
      <c r="Q30" s="1">
        <v>1.10953608</v>
      </c>
      <c r="R30" s="1">
        <v>1.11254019</v>
      </c>
      <c r="S30" s="1">
        <v>1.14348786</v>
      </c>
      <c r="T30" s="1">
        <v>1.1275167800000001</v>
      </c>
      <c r="U30" s="1">
        <v>1.3666666700000001</v>
      </c>
      <c r="V30" s="1">
        <v>1.12777778</v>
      </c>
      <c r="W30" s="1">
        <v>1.06947368</v>
      </c>
      <c r="X30" s="1">
        <f t="shared" si="2"/>
        <v>1.1970882140909094</v>
      </c>
      <c r="Y30" s="1">
        <f t="shared" si="3"/>
        <v>0.19869115620285902</v>
      </c>
    </row>
    <row r="31" spans="1:25" x14ac:dyDescent="0.35">
      <c r="A31" s="1">
        <v>3</v>
      </c>
      <c r="B31" s="1">
        <v>1.2543275599999999</v>
      </c>
      <c r="C31" s="1">
        <v>1.6586433300000001</v>
      </c>
      <c r="D31" s="1">
        <v>1.0158730199999999</v>
      </c>
      <c r="E31" s="1">
        <v>1.08631579</v>
      </c>
      <c r="F31" s="1">
        <v>1.13888889</v>
      </c>
      <c r="G31" s="1">
        <v>1.4444444400000001</v>
      </c>
      <c r="H31" s="1">
        <v>1.45192308</v>
      </c>
      <c r="I31" s="1">
        <v>1</v>
      </c>
      <c r="J31" s="1">
        <v>1.3439363799999999</v>
      </c>
      <c r="K31" s="1">
        <v>1.3443708599999999</v>
      </c>
      <c r="L31" s="1">
        <v>1.06349206</v>
      </c>
      <c r="M31" s="1">
        <v>1.35488959</v>
      </c>
      <c r="N31" s="1">
        <v>1.07240705</v>
      </c>
      <c r="O31" s="1">
        <v>1.1145685999999999</v>
      </c>
      <c r="P31" s="1">
        <v>1.15812918</v>
      </c>
      <c r="Q31" s="1">
        <v>1.0128866000000001</v>
      </c>
      <c r="R31" s="1">
        <v>1.12540193</v>
      </c>
      <c r="S31" s="1">
        <v>1.1037527600000001</v>
      </c>
      <c r="T31" s="1">
        <v>1.1744966400000001</v>
      </c>
      <c r="U31" s="1">
        <v>1.0729166699999999</v>
      </c>
      <c r="V31" s="1">
        <v>1.0611111099999999</v>
      </c>
      <c r="W31" s="1">
        <v>1.12631579</v>
      </c>
      <c r="X31" s="1">
        <f t="shared" si="2"/>
        <v>1.1899586968181817</v>
      </c>
      <c r="Y31" s="1">
        <f t="shared" si="3"/>
        <v>0.17626733207262787</v>
      </c>
    </row>
    <row r="32" spans="1:25" x14ac:dyDescent="0.35">
      <c r="A32" s="1">
        <v>6</v>
      </c>
      <c r="B32" s="1">
        <v>1.2396804299999999</v>
      </c>
      <c r="C32" s="1">
        <v>1.5776805300000001</v>
      </c>
      <c r="D32" s="1">
        <v>1.02222222</v>
      </c>
      <c r="E32" s="1">
        <v>1.11157895</v>
      </c>
      <c r="F32" s="1">
        <v>1</v>
      </c>
      <c r="G32" s="1">
        <v>1.33585859</v>
      </c>
      <c r="H32" s="1">
        <v>1.6875</v>
      </c>
      <c r="I32" s="1">
        <v>1.3434343399999999</v>
      </c>
      <c r="J32" s="1">
        <v>1.15308151</v>
      </c>
      <c r="K32" s="1">
        <v>1.43211921</v>
      </c>
      <c r="L32" s="1">
        <v>1.1851851900000001</v>
      </c>
      <c r="M32" s="1">
        <v>1.2618296499999999</v>
      </c>
      <c r="N32" s="1">
        <v>1.27005871</v>
      </c>
      <c r="O32" s="1">
        <v>1.14851485</v>
      </c>
      <c r="P32" s="1">
        <v>1.1870824099999999</v>
      </c>
      <c r="Q32" s="1">
        <v>1</v>
      </c>
      <c r="R32" s="1">
        <v>1.1929260500000001</v>
      </c>
      <c r="S32" s="1">
        <v>1.0485651199999999</v>
      </c>
      <c r="T32" s="1">
        <v>1.2483221499999999</v>
      </c>
      <c r="U32" s="1">
        <v>1.03125</v>
      </c>
      <c r="V32" s="1">
        <v>1.1166666700000001</v>
      </c>
      <c r="W32" s="1">
        <v>1.01894737</v>
      </c>
      <c r="X32" s="1">
        <f t="shared" si="2"/>
        <v>1.2096592704545455</v>
      </c>
      <c r="Y32" s="1">
        <f t="shared" si="3"/>
        <v>0.18690883543582756</v>
      </c>
    </row>
    <row r="33" spans="1:25" x14ac:dyDescent="0.35">
      <c r="A33" s="1">
        <v>9</v>
      </c>
      <c r="B33" s="1">
        <v>1.29294274</v>
      </c>
      <c r="C33" s="1">
        <v>1.55579869</v>
      </c>
      <c r="D33" s="1">
        <v>1.06984127</v>
      </c>
      <c r="E33" s="1">
        <v>1.0126315800000001</v>
      </c>
      <c r="F33" s="1">
        <v>1.1481481499999999</v>
      </c>
      <c r="G33" s="1">
        <v>1.38888889</v>
      </c>
      <c r="H33" s="1">
        <v>1.7932692299999999</v>
      </c>
      <c r="I33" s="1">
        <v>1.4494949500000001</v>
      </c>
      <c r="J33" s="1">
        <v>1.3180914500000001</v>
      </c>
      <c r="K33" s="1">
        <v>1.4172185399999999</v>
      </c>
      <c r="L33" s="1">
        <v>1.1164021200000001</v>
      </c>
      <c r="M33" s="1">
        <v>1.09621451</v>
      </c>
      <c r="N33" s="1">
        <v>1.29941292</v>
      </c>
      <c r="O33" s="1">
        <v>1.26449788</v>
      </c>
      <c r="P33" s="1">
        <v>1.21158129</v>
      </c>
      <c r="Q33" s="1">
        <v>1.0438144300000001</v>
      </c>
      <c r="R33" s="1">
        <v>1.26366559</v>
      </c>
      <c r="S33" s="1">
        <v>1.09713024</v>
      </c>
      <c r="T33" s="1">
        <v>1.12080537</v>
      </c>
      <c r="U33" s="1">
        <v>1.00416667</v>
      </c>
      <c r="V33" s="1">
        <v>1.12222222</v>
      </c>
      <c r="W33" s="1">
        <v>1.1894736800000001</v>
      </c>
      <c r="X33" s="1">
        <f t="shared" si="2"/>
        <v>1.2398051095454545</v>
      </c>
      <c r="Y33" s="1">
        <f t="shared" si="3"/>
        <v>0.19810676024555549</v>
      </c>
    </row>
    <row r="34" spans="1:25" x14ac:dyDescent="0.35">
      <c r="A34" s="1">
        <v>12</v>
      </c>
      <c r="B34" s="1">
        <v>1.2023968</v>
      </c>
      <c r="C34" s="1">
        <v>1.60612691</v>
      </c>
      <c r="D34" s="1">
        <v>1</v>
      </c>
      <c r="E34" s="1">
        <v>1.2442105299999999</v>
      </c>
      <c r="F34" s="1">
        <v>1.1342592600000001</v>
      </c>
      <c r="G34" s="1">
        <v>1.4772727299999999</v>
      </c>
      <c r="H34" s="1">
        <v>1.45192308</v>
      </c>
      <c r="I34" s="1">
        <v>1.5202020199999999</v>
      </c>
      <c r="J34" s="1">
        <v>1.2902584500000001</v>
      </c>
      <c r="K34" s="1">
        <v>1.3841059600000001</v>
      </c>
      <c r="L34" s="1">
        <v>1.1164021200000001</v>
      </c>
      <c r="M34" s="1">
        <v>1.17981073</v>
      </c>
      <c r="N34" s="1">
        <v>1.23287671</v>
      </c>
      <c r="O34" s="1">
        <v>1.31400283</v>
      </c>
      <c r="P34" s="1">
        <v>1.4766147000000001</v>
      </c>
      <c r="Q34" s="1">
        <v>1.2435567000000001</v>
      </c>
      <c r="R34" s="1">
        <v>1.27009646</v>
      </c>
      <c r="S34" s="1">
        <v>1.1633554100000001</v>
      </c>
      <c r="T34" s="1">
        <v>1.2483221499999999</v>
      </c>
      <c r="U34" s="1">
        <v>1.0541666700000001</v>
      </c>
      <c r="V34" s="1">
        <v>1.08888889</v>
      </c>
      <c r="W34" s="1">
        <v>1.0147368400000001</v>
      </c>
      <c r="X34" s="1">
        <f t="shared" si="2"/>
        <v>1.2597084522727273</v>
      </c>
      <c r="Y34" s="1">
        <f t="shared" si="3"/>
        <v>0.17185426956086569</v>
      </c>
    </row>
    <row r="35" spans="1:25" x14ac:dyDescent="0.35">
      <c r="A35" s="1">
        <v>15</v>
      </c>
      <c r="B35" s="1">
        <v>1.3115845500000001</v>
      </c>
      <c r="C35" s="1">
        <v>1.56892779</v>
      </c>
      <c r="D35" s="1">
        <v>1.19047619</v>
      </c>
      <c r="E35" s="1">
        <v>1.11157895</v>
      </c>
      <c r="F35" s="1">
        <v>1.2083333300000001</v>
      </c>
      <c r="G35" s="1">
        <v>1.43434343</v>
      </c>
      <c r="H35" s="1">
        <v>1.3822115399999999</v>
      </c>
      <c r="I35" s="1">
        <v>1.79292929</v>
      </c>
      <c r="J35" s="1">
        <v>1.2186878699999999</v>
      </c>
      <c r="K35" s="1">
        <v>1.26655629</v>
      </c>
      <c r="L35" s="1">
        <v>1.33862434</v>
      </c>
      <c r="M35" s="1">
        <v>1.1782334400000001</v>
      </c>
      <c r="N35" s="1">
        <v>1.2348336600000001</v>
      </c>
      <c r="O35" s="1">
        <v>1.5445544600000001</v>
      </c>
      <c r="P35" s="1">
        <v>1.4610244999999999</v>
      </c>
      <c r="Q35" s="1">
        <v>1.2242268000000001</v>
      </c>
      <c r="R35" s="1">
        <v>1.25080386</v>
      </c>
      <c r="S35" s="1">
        <v>1.1986755</v>
      </c>
      <c r="T35" s="1">
        <v>1.1409396000000001</v>
      </c>
      <c r="U35" s="1">
        <v>1.1499999999999999</v>
      </c>
      <c r="V35" s="1">
        <v>1.25</v>
      </c>
      <c r="W35" s="1">
        <v>1.0526315799999999</v>
      </c>
      <c r="X35" s="1">
        <f t="shared" si="2"/>
        <v>1.2959171350000001</v>
      </c>
      <c r="Y35" s="1">
        <f t="shared" si="3"/>
        <v>0.17881145426314998</v>
      </c>
    </row>
    <row r="36" spans="1:25" x14ac:dyDescent="0.35">
      <c r="A36" s="1">
        <v>18</v>
      </c>
      <c r="B36" s="1">
        <v>1.1105193099999999</v>
      </c>
      <c r="C36" s="1">
        <v>1.55579869</v>
      </c>
      <c r="D36" s="1">
        <v>1.04126984</v>
      </c>
      <c r="E36" s="1">
        <v>1</v>
      </c>
      <c r="F36" s="1">
        <v>1.0555555599999999</v>
      </c>
      <c r="G36" s="1">
        <v>1.28030303</v>
      </c>
      <c r="H36" s="1">
        <v>1.6466346199999999</v>
      </c>
      <c r="I36" s="1">
        <v>2.0808080800000002</v>
      </c>
      <c r="J36" s="1">
        <v>1.29622266</v>
      </c>
      <c r="K36" s="1">
        <v>1.11092715</v>
      </c>
      <c r="L36" s="1">
        <v>1.2804232799999999</v>
      </c>
      <c r="M36" s="1">
        <v>1.28233438</v>
      </c>
      <c r="N36" s="1">
        <v>1.3131115499999999</v>
      </c>
      <c r="O36" s="1">
        <v>1.36067893</v>
      </c>
      <c r="P36" s="1">
        <v>1.2672605800000001</v>
      </c>
      <c r="Q36" s="1">
        <v>1.23969072</v>
      </c>
      <c r="R36" s="1">
        <v>1.37620579</v>
      </c>
      <c r="S36" s="1">
        <v>1.1766004400000001</v>
      </c>
      <c r="T36" s="1">
        <v>1.12080537</v>
      </c>
      <c r="U36" s="1">
        <v>1</v>
      </c>
      <c r="V36" s="1">
        <v>1.12777778</v>
      </c>
      <c r="W36" s="1">
        <v>1.04842105</v>
      </c>
      <c r="X36" s="1">
        <f t="shared" si="2"/>
        <v>1.2623340368181817</v>
      </c>
      <c r="Y36" s="1">
        <f t="shared" si="3"/>
        <v>0.25238828329070545</v>
      </c>
    </row>
    <row r="37" spans="1:25" x14ac:dyDescent="0.35">
      <c r="A37" s="1">
        <v>21</v>
      </c>
      <c r="B37" s="1">
        <v>1.13315579</v>
      </c>
      <c r="C37" s="1">
        <v>1.5536105</v>
      </c>
      <c r="D37" s="1">
        <v>1.0158730199999999</v>
      </c>
      <c r="E37" s="1">
        <v>1.04421053</v>
      </c>
      <c r="F37" s="1">
        <v>1.1203703700000001</v>
      </c>
      <c r="G37" s="1">
        <v>1.42676768</v>
      </c>
      <c r="H37" s="1">
        <v>1.33894231</v>
      </c>
      <c r="I37" s="1">
        <v>2.12121212</v>
      </c>
      <c r="J37" s="1">
        <v>1.18489066</v>
      </c>
      <c r="K37" s="1">
        <v>1.6324503299999999</v>
      </c>
      <c r="L37" s="1">
        <v>1.03703704</v>
      </c>
      <c r="M37" s="1">
        <v>1.26971609</v>
      </c>
      <c r="N37" s="1">
        <v>1.2035225000000001</v>
      </c>
      <c r="O37" s="1">
        <v>1.5785007099999999</v>
      </c>
      <c r="P37" s="1">
        <v>1.6258351900000001</v>
      </c>
      <c r="Q37" s="1">
        <v>1.4072164899999999</v>
      </c>
      <c r="R37" s="1">
        <v>1.2893890699999999</v>
      </c>
      <c r="S37" s="1">
        <v>1.2317880800000001</v>
      </c>
      <c r="T37" s="1">
        <v>1.2483221499999999</v>
      </c>
      <c r="U37" s="1">
        <v>1.1041666699999999</v>
      </c>
      <c r="V37" s="1">
        <v>1.15555556</v>
      </c>
      <c r="W37" s="1">
        <v>1.10736842</v>
      </c>
      <c r="X37" s="1">
        <f t="shared" si="2"/>
        <v>1.3104500581818181</v>
      </c>
      <c r="Y37" s="1">
        <f t="shared" si="3"/>
        <v>0.26733445306294396</v>
      </c>
    </row>
    <row r="38" spans="1:25" x14ac:dyDescent="0.35">
      <c r="A38" s="1">
        <v>24</v>
      </c>
      <c r="B38" s="1">
        <v>1.12250333</v>
      </c>
      <c r="C38" s="1">
        <v>1.23632385</v>
      </c>
      <c r="D38" s="1">
        <v>1.1746031699999999</v>
      </c>
      <c r="E38" s="1">
        <v>1.0989473700000001</v>
      </c>
      <c r="F38" s="1">
        <v>1.2037036999999999</v>
      </c>
      <c r="G38" s="1">
        <v>1.5328282799999999</v>
      </c>
      <c r="H38" s="1">
        <v>1.3509615399999999</v>
      </c>
      <c r="I38" s="1">
        <v>2.2777777800000001</v>
      </c>
      <c r="J38" s="1">
        <v>1.2604373799999999</v>
      </c>
      <c r="K38" s="1">
        <v>1.4552980099999999</v>
      </c>
      <c r="L38" s="1">
        <v>1.31216931</v>
      </c>
      <c r="M38" s="1">
        <v>1.0883280799999999</v>
      </c>
      <c r="N38" s="1">
        <v>1.23874755</v>
      </c>
      <c r="O38" s="1">
        <v>1.4823196599999999</v>
      </c>
      <c r="P38" s="1">
        <v>1.4899777299999999</v>
      </c>
      <c r="Q38" s="1">
        <v>1.39948454</v>
      </c>
      <c r="R38" s="1">
        <v>1.3408360100000001</v>
      </c>
      <c r="S38" s="1">
        <v>1.3620309100000001</v>
      </c>
      <c r="T38" s="1">
        <v>1.22147651</v>
      </c>
      <c r="U38" s="1">
        <v>1.35833333</v>
      </c>
      <c r="V38" s="1">
        <v>1</v>
      </c>
      <c r="W38" s="1">
        <v>1</v>
      </c>
      <c r="X38" s="1">
        <f t="shared" si="2"/>
        <v>1.3185040018181817</v>
      </c>
      <c r="Y38" s="1">
        <f t="shared" si="3"/>
        <v>0.26596590547734189</v>
      </c>
    </row>
    <row r="39" spans="1:25" x14ac:dyDescent="0.35">
      <c r="A39" s="1">
        <v>27</v>
      </c>
      <c r="B39" s="1">
        <v>1.08655126</v>
      </c>
      <c r="C39" s="1">
        <v>1.17067834</v>
      </c>
      <c r="D39" s="1">
        <v>1.0857142900000001</v>
      </c>
      <c r="E39" s="1">
        <v>1.1642105300000001</v>
      </c>
      <c r="F39" s="1">
        <v>1.3657407399999999</v>
      </c>
      <c r="G39" s="1">
        <v>1.2727272700000001</v>
      </c>
      <c r="H39" s="1">
        <v>1.31730769</v>
      </c>
      <c r="I39" s="1">
        <v>2.2575757599999999</v>
      </c>
      <c r="J39" s="1">
        <v>1.2385685900000001</v>
      </c>
      <c r="K39" s="1">
        <v>1.60596026</v>
      </c>
      <c r="L39" s="1">
        <v>1.4761904800000001</v>
      </c>
      <c r="M39" s="1">
        <v>1.25394322</v>
      </c>
      <c r="N39" s="1">
        <v>1.53816047</v>
      </c>
      <c r="O39" s="1">
        <v>1.5205091900000001</v>
      </c>
      <c r="P39" s="1">
        <v>1.30734967</v>
      </c>
      <c r="Q39" s="1">
        <v>1.2886597900000001</v>
      </c>
      <c r="R39" s="1">
        <v>1.23472669</v>
      </c>
      <c r="S39" s="1">
        <v>1.0905077299999999</v>
      </c>
      <c r="T39" s="1">
        <v>1.1946308699999999</v>
      </c>
      <c r="U39" s="1">
        <v>1.03333333</v>
      </c>
      <c r="V39" s="1">
        <v>1.2444444400000001</v>
      </c>
      <c r="W39" s="1">
        <v>1.1410526299999999</v>
      </c>
      <c r="X39" s="1">
        <f t="shared" si="2"/>
        <v>1.3131156018181818</v>
      </c>
      <c r="Y39" s="1">
        <f t="shared" si="3"/>
        <v>0.26326670697885007</v>
      </c>
    </row>
    <row r="40" spans="1:25" x14ac:dyDescent="0.35">
      <c r="A40" s="1">
        <v>30</v>
      </c>
      <c r="B40" s="1">
        <v>1.11984021</v>
      </c>
      <c r="C40" s="1">
        <v>1.45295405</v>
      </c>
      <c r="D40" s="1">
        <v>1.06984127</v>
      </c>
      <c r="E40" s="1">
        <v>1.03789474</v>
      </c>
      <c r="F40" s="1">
        <v>1.3657407399999999</v>
      </c>
      <c r="G40" s="1">
        <v>1.5479798</v>
      </c>
      <c r="H40" s="1">
        <v>1.3413461499999999</v>
      </c>
      <c r="I40" s="1">
        <v>2.1515151499999998</v>
      </c>
      <c r="J40" s="1">
        <v>1.0656063600000001</v>
      </c>
      <c r="K40" s="1">
        <v>1.3807947</v>
      </c>
      <c r="L40" s="1">
        <v>1.31216931</v>
      </c>
      <c r="M40" s="1">
        <v>1</v>
      </c>
      <c r="N40" s="1">
        <v>1.2818003899999999</v>
      </c>
      <c r="O40" s="1">
        <v>1.1697312600000001</v>
      </c>
      <c r="P40" s="1">
        <v>1.2472160400000001</v>
      </c>
      <c r="Q40" s="1">
        <v>1.30025773</v>
      </c>
      <c r="R40" s="1">
        <v>1.27009646</v>
      </c>
      <c r="S40" s="1">
        <v>1.20309051</v>
      </c>
      <c r="T40" s="1">
        <v>1</v>
      </c>
      <c r="U40" s="1">
        <v>1.1187499999999999</v>
      </c>
      <c r="V40" s="1">
        <v>1.2555555599999999</v>
      </c>
      <c r="W40" s="1">
        <v>1.28631579</v>
      </c>
      <c r="X40" s="1">
        <f t="shared" si="2"/>
        <v>1.271749828181818</v>
      </c>
      <c r="Y40" s="1">
        <f t="shared" si="3"/>
        <v>0.24853556225732898</v>
      </c>
    </row>
    <row r="41" spans="1:25" x14ac:dyDescent="0.35">
      <c r="A41" s="1">
        <v>33</v>
      </c>
      <c r="B41" s="1">
        <v>1.2170439399999999</v>
      </c>
      <c r="C41" s="1">
        <v>1.5645514199999999</v>
      </c>
      <c r="D41" s="1">
        <v>1.2031746000000001</v>
      </c>
      <c r="E41" s="1">
        <v>1.11157895</v>
      </c>
      <c r="F41" s="1">
        <v>1.4166666699999999</v>
      </c>
      <c r="G41" s="1">
        <v>1.3131313099999999</v>
      </c>
      <c r="H41" s="1">
        <v>1.0913461499999999</v>
      </c>
      <c r="I41" s="1">
        <v>2.4797979799999998</v>
      </c>
      <c r="J41" s="1">
        <v>1.1332008</v>
      </c>
      <c r="K41" s="1">
        <v>1.33112583</v>
      </c>
      <c r="L41" s="1">
        <v>1.52910053</v>
      </c>
      <c r="M41" s="1">
        <v>1.2760252400000001</v>
      </c>
      <c r="N41" s="1">
        <v>1.22309198</v>
      </c>
      <c r="O41" s="1">
        <v>1.44695898</v>
      </c>
      <c r="P41" s="1">
        <v>1.5590200400000001</v>
      </c>
      <c r="Q41" s="1">
        <v>1.4471649499999999</v>
      </c>
      <c r="R41" s="1">
        <v>1</v>
      </c>
      <c r="S41" s="1">
        <v>1.1920529799999999</v>
      </c>
      <c r="T41" s="1">
        <v>1.1073825500000001</v>
      </c>
      <c r="U41" s="1">
        <v>1.24791667</v>
      </c>
      <c r="V41" s="1">
        <v>1.2611111100000001</v>
      </c>
      <c r="W41" s="1">
        <v>1.4231578899999999</v>
      </c>
      <c r="X41" s="1">
        <f t="shared" si="2"/>
        <v>1.3443000259090909</v>
      </c>
      <c r="Y41" s="1">
        <f t="shared" si="3"/>
        <v>0.30554134050578485</v>
      </c>
    </row>
    <row r="42" spans="1:25" x14ac:dyDescent="0.35">
      <c r="A42" s="1">
        <v>36</v>
      </c>
      <c r="B42" s="1">
        <v>1.5166444699999999</v>
      </c>
      <c r="C42" s="1">
        <v>1.49890591</v>
      </c>
      <c r="D42" s="1">
        <v>1.4285714300000001</v>
      </c>
      <c r="E42" s="1">
        <v>1.0526315799999999</v>
      </c>
      <c r="F42" s="1">
        <v>1.3981481499999999</v>
      </c>
      <c r="G42" s="1">
        <v>1.2727272700000001</v>
      </c>
      <c r="H42" s="1">
        <v>1.3846153800000001</v>
      </c>
      <c r="I42" s="1">
        <v>2.4747474700000001</v>
      </c>
      <c r="J42" s="1">
        <v>1.0536779300000001</v>
      </c>
      <c r="K42" s="1">
        <v>1.49006623</v>
      </c>
      <c r="L42" s="1">
        <v>1.2592592600000001</v>
      </c>
      <c r="M42" s="1">
        <v>1.1056782300000001</v>
      </c>
      <c r="N42" s="1">
        <v>1.6164383600000001</v>
      </c>
      <c r="O42" s="1">
        <v>1.28571429</v>
      </c>
      <c r="P42" s="1">
        <v>1.16926503</v>
      </c>
      <c r="Q42" s="1">
        <v>1.43943299</v>
      </c>
      <c r="R42" s="1">
        <v>1.12540193</v>
      </c>
      <c r="S42" s="1">
        <v>1</v>
      </c>
      <c r="T42" s="1">
        <v>1.45637584</v>
      </c>
      <c r="U42" s="1">
        <v>1.29375</v>
      </c>
      <c r="V42" s="1">
        <v>1.3111111099999999</v>
      </c>
      <c r="W42" s="1">
        <v>1.5347368400000001</v>
      </c>
      <c r="X42" s="1">
        <f t="shared" si="2"/>
        <v>1.3712681681818182</v>
      </c>
      <c r="Y42" s="1">
        <f t="shared" si="3"/>
        <v>0.30831795016702929</v>
      </c>
    </row>
    <row r="43" spans="1:25" x14ac:dyDescent="0.35">
      <c r="A43" s="1">
        <v>39</v>
      </c>
      <c r="B43" s="1">
        <v>1.31557923</v>
      </c>
      <c r="C43" s="1">
        <v>1.1597374199999999</v>
      </c>
      <c r="D43" s="1">
        <v>1.23174603</v>
      </c>
      <c r="E43" s="1">
        <v>1.5326315800000001</v>
      </c>
      <c r="F43" s="1">
        <v>1.5046296299999999</v>
      </c>
      <c r="G43" s="1">
        <v>1.28535354</v>
      </c>
      <c r="H43" s="1">
        <v>1.0336538500000001</v>
      </c>
      <c r="I43" s="1">
        <v>2.2777777800000001</v>
      </c>
      <c r="J43" s="1">
        <v>1.09145129</v>
      </c>
      <c r="K43" s="1">
        <v>1.4503311299999999</v>
      </c>
      <c r="L43" s="1">
        <v>1.6772486799999999</v>
      </c>
      <c r="M43" s="1">
        <v>1.170347</v>
      </c>
      <c r="N43" s="1">
        <v>1.5499021500000001</v>
      </c>
      <c r="O43" s="1">
        <v>1.24611033</v>
      </c>
      <c r="P43" s="1">
        <v>1.37861915</v>
      </c>
      <c r="Q43" s="1">
        <v>1.3067010299999999</v>
      </c>
      <c r="R43" s="1">
        <v>1.2218649500000001</v>
      </c>
      <c r="S43" s="1">
        <v>1.06401766</v>
      </c>
      <c r="T43" s="1">
        <v>1.2617449700000001</v>
      </c>
      <c r="U43" s="1">
        <v>1.0687500000000001</v>
      </c>
      <c r="V43" s="1">
        <v>1.2777777800000001</v>
      </c>
      <c r="W43" s="1">
        <v>1.3115789499999999</v>
      </c>
      <c r="X43" s="1">
        <f t="shared" si="2"/>
        <v>1.3371615513636366</v>
      </c>
      <c r="Y43" s="1">
        <f t="shared" si="3"/>
        <v>0.27668216977866295</v>
      </c>
    </row>
    <row r="44" spans="1:25" x14ac:dyDescent="0.35">
      <c r="A44" s="1">
        <v>42</v>
      </c>
      <c r="B44" s="1">
        <v>1.1344873499999999</v>
      </c>
      <c r="C44" s="1">
        <v>1.1794310699999999</v>
      </c>
      <c r="D44" s="1">
        <v>1.3523809499999999</v>
      </c>
      <c r="E44" s="1">
        <v>1.4694736799999999</v>
      </c>
      <c r="F44" s="1">
        <v>1.21759259</v>
      </c>
      <c r="G44" s="1">
        <v>1.37626263</v>
      </c>
      <c r="H44" s="1">
        <v>1.0528846199999999</v>
      </c>
      <c r="I44" s="1">
        <v>2.4545454499999999</v>
      </c>
      <c r="J44" s="1">
        <v>1.1451292200000001</v>
      </c>
      <c r="K44" s="1">
        <v>1.1754966899999999</v>
      </c>
      <c r="L44" s="1">
        <v>1.2486772500000001</v>
      </c>
      <c r="M44" s="1">
        <v>1.13564669</v>
      </c>
      <c r="N44" s="1">
        <v>1.20939335</v>
      </c>
      <c r="O44" s="1">
        <v>1.1216407399999999</v>
      </c>
      <c r="P44" s="1">
        <v>1.5456570199999999</v>
      </c>
      <c r="Q44" s="1">
        <v>1.0979381399999999</v>
      </c>
      <c r="R44" s="1">
        <v>1.2797427699999999</v>
      </c>
      <c r="S44" s="1">
        <v>1.1876379699999999</v>
      </c>
      <c r="T44" s="1">
        <v>1.5302013400000001</v>
      </c>
      <c r="U44" s="1">
        <v>1.25</v>
      </c>
      <c r="V44" s="1">
        <v>1.4555555600000001</v>
      </c>
      <c r="W44" s="1">
        <v>1.08631579</v>
      </c>
      <c r="X44" s="1">
        <f t="shared" si="2"/>
        <v>1.3048223122727274</v>
      </c>
      <c r="Y44" s="1">
        <f t="shared" si="3"/>
        <v>0.2998211207492969</v>
      </c>
    </row>
    <row r="45" spans="1:25" x14ac:dyDescent="0.35">
      <c r="A45" s="1">
        <v>45</v>
      </c>
      <c r="B45" s="1">
        <v>1.16910786</v>
      </c>
      <c r="C45" s="1">
        <v>1.1181619300000001</v>
      </c>
      <c r="D45" s="1">
        <v>1.5968254</v>
      </c>
      <c r="E45" s="1">
        <v>1.1221052600000001</v>
      </c>
      <c r="F45" s="1">
        <v>1.09259259</v>
      </c>
      <c r="G45" s="1">
        <v>1.32323232</v>
      </c>
      <c r="H45" s="1">
        <v>1.0192307700000001</v>
      </c>
      <c r="I45" s="1">
        <v>2.20707071</v>
      </c>
      <c r="J45" s="1">
        <v>1</v>
      </c>
      <c r="K45" s="1">
        <v>1.2980132499999999</v>
      </c>
      <c r="L45" s="1">
        <v>1.3968254</v>
      </c>
      <c r="M45" s="1">
        <v>1.2397476300000001</v>
      </c>
      <c r="N45" s="1">
        <v>1.36203523</v>
      </c>
      <c r="O45" s="1">
        <v>1.0933521900000001</v>
      </c>
      <c r="P45" s="1">
        <v>1.18040089</v>
      </c>
      <c r="Q45" s="1">
        <v>1.0670103099999999</v>
      </c>
      <c r="R45" s="1">
        <v>1.23794212</v>
      </c>
      <c r="S45" s="1">
        <v>1.0353200899999999</v>
      </c>
      <c r="T45" s="1">
        <v>1.66442953</v>
      </c>
      <c r="U45" s="1">
        <v>1.09375</v>
      </c>
      <c r="V45" s="1">
        <v>1.5277777800000001</v>
      </c>
      <c r="W45" s="1">
        <v>1.1157894699999999</v>
      </c>
      <c r="X45" s="1">
        <f t="shared" si="2"/>
        <v>1.2709418513636364</v>
      </c>
      <c r="Y45" s="1">
        <f t="shared" si="3"/>
        <v>0.28625999975149774</v>
      </c>
    </row>
    <row r="46" spans="1:25" x14ac:dyDescent="0.35">
      <c r="A46" s="1">
        <v>48</v>
      </c>
      <c r="B46" s="1">
        <v>1.5699067900000001</v>
      </c>
      <c r="C46" s="1">
        <v>1.04157549</v>
      </c>
      <c r="D46" s="1">
        <v>1.17142857</v>
      </c>
      <c r="E46" s="1">
        <v>1.5978947400000001</v>
      </c>
      <c r="F46" s="1">
        <v>1.3287036999999999</v>
      </c>
      <c r="G46" s="1">
        <v>1.07828283</v>
      </c>
      <c r="H46" s="1">
        <v>1.0552884600000001</v>
      </c>
      <c r="I46" s="1">
        <v>2.2626262599999998</v>
      </c>
      <c r="J46" s="1">
        <v>1.0834990099999999</v>
      </c>
      <c r="K46" s="1">
        <v>1.37748344</v>
      </c>
      <c r="L46" s="1">
        <v>1.58730159</v>
      </c>
      <c r="M46" s="1">
        <v>1.05993691</v>
      </c>
      <c r="N46" s="1">
        <v>1.19373777</v>
      </c>
      <c r="O46" s="1">
        <v>1.27157001</v>
      </c>
      <c r="P46" s="1">
        <v>1.1737193800000001</v>
      </c>
      <c r="Q46" s="1">
        <v>0.96391753000000002</v>
      </c>
      <c r="R46" s="1">
        <v>1.3247588400000001</v>
      </c>
      <c r="S46" s="1">
        <v>1.16997792</v>
      </c>
      <c r="T46" s="1">
        <v>1.52348993</v>
      </c>
      <c r="U46" s="1">
        <v>1.28125</v>
      </c>
      <c r="V46" s="1">
        <v>1.5111111100000001</v>
      </c>
      <c r="W46" s="1">
        <v>1.5347368400000001</v>
      </c>
      <c r="X46" s="1">
        <f t="shared" si="2"/>
        <v>1.325554414545455</v>
      </c>
      <c r="Y46" s="1">
        <f t="shared" si="3"/>
        <v>0.29206477413336079</v>
      </c>
    </row>
    <row r="47" spans="1:25" x14ac:dyDescent="0.35">
      <c r="A47" s="1">
        <v>51</v>
      </c>
      <c r="B47" s="1">
        <v>1.2436750999999999</v>
      </c>
      <c r="C47" s="1">
        <v>1.1006564599999999</v>
      </c>
      <c r="D47" s="1">
        <v>1.25396825</v>
      </c>
      <c r="E47" s="1">
        <v>1.4652631599999999</v>
      </c>
      <c r="F47" s="1">
        <v>1.7268518500000001</v>
      </c>
      <c r="G47" s="1">
        <v>1</v>
      </c>
      <c r="H47" s="1">
        <v>1.2403846199999999</v>
      </c>
      <c r="I47" s="1">
        <v>2.9292929299999999</v>
      </c>
      <c r="J47" s="1">
        <v>1.1550695799999999</v>
      </c>
      <c r="K47" s="1">
        <v>1.38907285</v>
      </c>
      <c r="L47" s="1">
        <v>1.2962963000000001</v>
      </c>
      <c r="M47" s="1">
        <v>1.1466877</v>
      </c>
      <c r="N47" s="1">
        <v>1.2465753399999999</v>
      </c>
      <c r="O47" s="1">
        <v>1.0947666199999999</v>
      </c>
      <c r="P47" s="1">
        <v>1.46993318</v>
      </c>
      <c r="Q47" s="1">
        <v>0.98840205999999997</v>
      </c>
      <c r="R47" s="1">
        <v>1.3022507999999999</v>
      </c>
      <c r="S47" s="1">
        <v>1.30905077</v>
      </c>
      <c r="T47" s="1">
        <v>1.5838926200000001</v>
      </c>
      <c r="U47" s="1">
        <v>1.03541667</v>
      </c>
      <c r="V47" s="1">
        <v>1.47777778</v>
      </c>
      <c r="W47" s="1">
        <v>1.02526316</v>
      </c>
      <c r="X47" s="1">
        <f t="shared" si="2"/>
        <v>1.3400249</v>
      </c>
      <c r="Y47" s="1">
        <f t="shared" si="3"/>
        <v>0.4146624063753066</v>
      </c>
    </row>
    <row r="48" spans="1:25" x14ac:dyDescent="0.35">
      <c r="A48" s="1">
        <v>54</v>
      </c>
      <c r="B48" s="1">
        <v>1.12250333</v>
      </c>
      <c r="C48" s="1">
        <v>1</v>
      </c>
      <c r="D48" s="1">
        <v>1.3365079399999999</v>
      </c>
      <c r="E48" s="1">
        <v>1.4694736799999999</v>
      </c>
      <c r="F48" s="1">
        <v>1.40740741</v>
      </c>
      <c r="G48" s="1">
        <v>1.0328282799999999</v>
      </c>
      <c r="H48" s="1">
        <v>1</v>
      </c>
      <c r="I48" s="1">
        <v>2.6010100999999999</v>
      </c>
      <c r="J48" s="1">
        <v>1.1013916500000001</v>
      </c>
      <c r="K48" s="1">
        <v>1.15728477</v>
      </c>
      <c r="L48" s="1">
        <v>1.14285714</v>
      </c>
      <c r="M48" s="1">
        <v>0.98895898999999998</v>
      </c>
      <c r="N48" s="1">
        <v>1.0782778900000001</v>
      </c>
      <c r="O48" s="1">
        <v>1.4299858599999999</v>
      </c>
      <c r="P48" s="1">
        <v>1</v>
      </c>
      <c r="Q48" s="1">
        <v>1.22036082</v>
      </c>
      <c r="R48" s="1">
        <v>1.5755627000000001</v>
      </c>
      <c r="S48" s="1">
        <v>1.3024282599999999</v>
      </c>
      <c r="T48" s="1">
        <v>1.4832214800000001</v>
      </c>
      <c r="U48" s="1">
        <v>1.1458333300000001</v>
      </c>
      <c r="V48" s="1">
        <v>1.52222222</v>
      </c>
      <c r="W48" s="1">
        <v>1.0105263200000001</v>
      </c>
      <c r="X48" s="1">
        <f t="shared" si="2"/>
        <v>1.2785746440909089</v>
      </c>
      <c r="Y48" s="1">
        <f t="shared" si="3"/>
        <v>0.35997187533775016</v>
      </c>
    </row>
    <row r="49" spans="1:25" x14ac:dyDescent="0.35">
      <c r="A49" s="1">
        <v>57</v>
      </c>
      <c r="B49" s="1">
        <v>1.3608522000000001</v>
      </c>
      <c r="C49" s="1">
        <v>1.43107221</v>
      </c>
      <c r="D49" s="1">
        <v>1.2920634900000001</v>
      </c>
      <c r="E49" s="1">
        <v>1.1831578899999999</v>
      </c>
      <c r="F49" s="1">
        <v>1.66203704</v>
      </c>
      <c r="G49" s="1">
        <v>1.7247474700000001</v>
      </c>
      <c r="H49" s="1">
        <v>1.37980769</v>
      </c>
      <c r="I49" s="1">
        <v>2.3484848500000002</v>
      </c>
      <c r="J49" s="1">
        <v>1.1312127199999999</v>
      </c>
      <c r="K49" s="1">
        <v>1.3625827800000001</v>
      </c>
      <c r="L49" s="1">
        <v>1.38624339</v>
      </c>
      <c r="M49" s="1">
        <v>0.93848580000000004</v>
      </c>
      <c r="N49" s="1">
        <v>1.3992172199999999</v>
      </c>
      <c r="O49" s="1">
        <v>1.17821782</v>
      </c>
      <c r="P49" s="1">
        <v>1.13585746</v>
      </c>
      <c r="Q49" s="1">
        <v>1.06958763</v>
      </c>
      <c r="R49" s="1">
        <v>1.1318328</v>
      </c>
      <c r="S49" s="1">
        <v>1.1501103800000001</v>
      </c>
      <c r="T49" s="1">
        <v>1.5906040299999999</v>
      </c>
      <c r="U49" s="1"/>
      <c r="V49" s="1">
        <v>1.5444444399999999</v>
      </c>
      <c r="W49" s="1">
        <v>1.0336842100000001</v>
      </c>
      <c r="X49" s="1">
        <f t="shared" si="2"/>
        <v>1.3540144533333336</v>
      </c>
      <c r="Y49" s="1">
        <f t="shared" si="3"/>
        <v>0.31884411757583131</v>
      </c>
    </row>
    <row r="50" spans="1:25" x14ac:dyDescent="0.35">
      <c r="A50" s="1">
        <v>60</v>
      </c>
      <c r="B50" s="1">
        <v>1.1371504699999999</v>
      </c>
      <c r="C50" s="1">
        <v>1.21444201</v>
      </c>
      <c r="D50" s="1">
        <v>1.19047619</v>
      </c>
      <c r="E50" s="1">
        <v>0.78315789000000002</v>
      </c>
      <c r="F50" s="1">
        <v>1.55092593</v>
      </c>
      <c r="G50" s="1">
        <v>1.07828283</v>
      </c>
      <c r="H50" s="1">
        <v>1.5240384600000001</v>
      </c>
      <c r="I50" s="1">
        <v>2.38888889</v>
      </c>
      <c r="J50" s="1">
        <v>1.0994035799999999</v>
      </c>
      <c r="K50" s="1">
        <v>1</v>
      </c>
      <c r="L50" s="1">
        <v>1.40740741</v>
      </c>
      <c r="M50" s="1">
        <v>1.0504731899999999</v>
      </c>
      <c r="N50" s="1">
        <v>1.5459882599999999</v>
      </c>
      <c r="O50" s="1">
        <v>1.19519095</v>
      </c>
      <c r="P50" s="1">
        <v>1.02004454</v>
      </c>
      <c r="Q50" s="1">
        <v>1.3492268000000001</v>
      </c>
      <c r="R50" s="1">
        <v>1.24758842</v>
      </c>
      <c r="S50" s="1">
        <v>1.4348785900000001</v>
      </c>
      <c r="T50" s="1">
        <v>1.5503355700000001</v>
      </c>
      <c r="U50" s="1"/>
      <c r="V50" s="1">
        <v>1.71666667</v>
      </c>
      <c r="W50" s="1">
        <v>1.5705263199999999</v>
      </c>
      <c r="X50" s="1">
        <f t="shared" si="2"/>
        <v>1.3359568080952382</v>
      </c>
      <c r="Y50" s="1">
        <f t="shared" si="3"/>
        <v>0.34633723781241255</v>
      </c>
    </row>
  </sheetData>
  <mergeCells count="2">
    <mergeCell ref="B1:M1"/>
    <mergeCell ref="B27:W2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17070-0C64-4540-88C8-1CCC26C7B0C0}">
  <dimension ref="A1:D18"/>
  <sheetViews>
    <sheetView workbookViewId="0">
      <selection activeCell="H8" sqref="H8"/>
    </sheetView>
  </sheetViews>
  <sheetFormatPr defaultColWidth="10.6640625" defaultRowHeight="15.5" x14ac:dyDescent="0.35"/>
  <cols>
    <col min="2" max="2" width="15.33203125" customWidth="1"/>
    <col min="3" max="3" width="14.5" customWidth="1"/>
  </cols>
  <sheetData>
    <row r="1" spans="1:4" x14ac:dyDescent="0.35">
      <c r="A1" s="39"/>
      <c r="B1" s="48" t="s">
        <v>510</v>
      </c>
      <c r="C1" s="49"/>
      <c r="D1" s="50"/>
    </row>
    <row r="2" spans="1:4" x14ac:dyDescent="0.35">
      <c r="A2" s="41"/>
      <c r="B2" s="1" t="s">
        <v>509</v>
      </c>
      <c r="C2" s="1" t="s">
        <v>508</v>
      </c>
      <c r="D2" s="1" t="s">
        <v>507</v>
      </c>
    </row>
    <row r="3" spans="1:4" x14ac:dyDescent="0.35">
      <c r="A3" s="1" t="s">
        <v>506</v>
      </c>
      <c r="B3" s="1">
        <v>1.752</v>
      </c>
      <c r="C3" s="1">
        <v>0.28399999999999997</v>
      </c>
      <c r="D3" s="1">
        <v>1.61</v>
      </c>
    </row>
    <row r="4" spans="1:4" x14ac:dyDescent="0.35">
      <c r="A4" s="1" t="s">
        <v>505</v>
      </c>
      <c r="B4" s="1">
        <v>1.694</v>
      </c>
      <c r="C4" s="1">
        <v>0.372</v>
      </c>
      <c r="D4" s="1">
        <v>1.651</v>
      </c>
    </row>
    <row r="5" spans="1:4" x14ac:dyDescent="0.35">
      <c r="A5" s="1" t="s">
        <v>504</v>
      </c>
      <c r="B5" s="1">
        <v>1.6910000000000001</v>
      </c>
      <c r="C5" s="1">
        <v>0.20899999999999999</v>
      </c>
      <c r="D5" s="1">
        <v>1.5149999999999999</v>
      </c>
    </row>
    <row r="6" spans="1:4" x14ac:dyDescent="0.35">
      <c r="A6" s="1" t="s">
        <v>503</v>
      </c>
      <c r="B6" s="1">
        <v>1.7370000000000001</v>
      </c>
      <c r="C6" s="1">
        <v>0.30199999999999999</v>
      </c>
      <c r="D6" s="1">
        <v>1.4910000000000001</v>
      </c>
    </row>
    <row r="7" spans="1:4" x14ac:dyDescent="0.35">
      <c r="A7" s="1" t="s">
        <v>502</v>
      </c>
      <c r="B7" s="1">
        <v>1.667</v>
      </c>
      <c r="C7" s="1">
        <v>0.16400000000000001</v>
      </c>
      <c r="D7" s="1">
        <v>1.5669999999999999</v>
      </c>
    </row>
    <row r="8" spans="1:4" x14ac:dyDescent="0.35">
      <c r="A8" s="1" t="s">
        <v>501</v>
      </c>
      <c r="B8" s="1">
        <v>1.597</v>
      </c>
      <c r="C8" s="1">
        <v>0.246</v>
      </c>
      <c r="D8" s="1">
        <v>1.61</v>
      </c>
    </row>
    <row r="9" spans="1:4" x14ac:dyDescent="0.35">
      <c r="A9" s="1" t="s">
        <v>500</v>
      </c>
      <c r="B9" s="1">
        <v>1.645</v>
      </c>
      <c r="C9" s="1">
        <v>0.216</v>
      </c>
      <c r="D9" s="1">
        <v>1.5489999999999999</v>
      </c>
    </row>
    <row r="10" spans="1:4" x14ac:dyDescent="0.35">
      <c r="A10" s="1" t="s">
        <v>499</v>
      </c>
      <c r="B10" s="1">
        <v>1.714</v>
      </c>
      <c r="C10" s="1">
        <v>0.251</v>
      </c>
      <c r="D10" s="1">
        <v>1.5580000000000001</v>
      </c>
    </row>
    <row r="11" spans="1:4" x14ac:dyDescent="0.35">
      <c r="A11" s="1" t="s">
        <v>498</v>
      </c>
      <c r="B11" s="1">
        <v>1.7010000000000001</v>
      </c>
      <c r="C11" s="1">
        <v>0.318</v>
      </c>
      <c r="D11" s="1">
        <v>1.6040000000000001</v>
      </c>
    </row>
    <row r="12" spans="1:4" x14ac:dyDescent="0.35">
      <c r="A12" s="1" t="s">
        <v>497</v>
      </c>
      <c r="B12" s="1">
        <v>1.698</v>
      </c>
      <c r="C12" s="1">
        <v>0.19400000000000001</v>
      </c>
      <c r="D12" s="1">
        <v>1.56</v>
      </c>
    </row>
    <row r="13" spans="1:4" x14ac:dyDescent="0.35">
      <c r="A13" s="1" t="s">
        <v>496</v>
      </c>
      <c r="B13" s="1">
        <v>1.667</v>
      </c>
      <c r="C13" s="1">
        <v>0.34399999999999997</v>
      </c>
      <c r="D13" s="1">
        <v>1.552</v>
      </c>
    </row>
    <row r="14" spans="1:4" x14ac:dyDescent="0.35">
      <c r="A14" s="1" t="s">
        <v>495</v>
      </c>
      <c r="B14" s="1">
        <v>1.659</v>
      </c>
      <c r="C14" s="1">
        <v>0.47599999999999998</v>
      </c>
      <c r="D14" s="1">
        <v>1.5629999999999999</v>
      </c>
    </row>
    <row r="15" spans="1:4" x14ac:dyDescent="0.35">
      <c r="A15" s="1" t="s">
        <v>494</v>
      </c>
      <c r="B15" s="1">
        <v>1.647</v>
      </c>
      <c r="C15" s="1">
        <v>0.33500000000000002</v>
      </c>
      <c r="D15" s="1">
        <v>1.6439999999999999</v>
      </c>
    </row>
    <row r="16" spans="1:4" x14ac:dyDescent="0.35">
      <c r="A16" s="1" t="s">
        <v>493</v>
      </c>
      <c r="B16" s="1">
        <v>1.615</v>
      </c>
      <c r="C16" s="1">
        <v>0.27200000000000002</v>
      </c>
      <c r="D16" s="1">
        <v>1.603</v>
      </c>
    </row>
    <row r="17" spans="1:4" x14ac:dyDescent="0.35">
      <c r="A17" s="1" t="s">
        <v>51</v>
      </c>
      <c r="B17" s="1">
        <f>AVERAGE(B3:B16)</f>
        <v>1.6774285714285713</v>
      </c>
      <c r="C17" s="1">
        <f>AVERAGE(C3:C16)</f>
        <v>0.28449999999999998</v>
      </c>
      <c r="D17" s="1">
        <f>AVERAGE(D3:D16)</f>
        <v>1.5769285714285712</v>
      </c>
    </row>
    <row r="18" spans="1:4" x14ac:dyDescent="0.35">
      <c r="A18" s="1" t="s">
        <v>50</v>
      </c>
      <c r="B18" s="1">
        <f>STDEV(B3:B16)</f>
        <v>4.3664303825567054E-2</v>
      </c>
      <c r="C18" s="1">
        <f>STDEV(C3:C16)</f>
        <v>8.2140358299306646E-2</v>
      </c>
      <c r="D18" s="1">
        <f>STDEV(D3:D16)</f>
        <v>4.5693736796387996E-2</v>
      </c>
    </row>
  </sheetData>
  <mergeCells count="2">
    <mergeCell ref="B1:D1"/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1C</vt:lpstr>
      <vt:lpstr>1D</vt:lpstr>
      <vt:lpstr>1F</vt:lpstr>
      <vt:lpstr>1H</vt:lpstr>
      <vt:lpstr>2B</vt:lpstr>
      <vt:lpstr>2C</vt:lpstr>
      <vt:lpstr>2D</vt:lpstr>
      <vt:lpstr>2E</vt:lpstr>
      <vt:lpstr>3B</vt:lpstr>
      <vt:lpstr>3C</vt:lpstr>
      <vt:lpstr>3D</vt:lpstr>
      <vt:lpstr>3E</vt:lpstr>
      <vt:lpstr>4C</vt:lpstr>
      <vt:lpstr>4F</vt:lpstr>
      <vt:lpstr>4H</vt:lpstr>
      <vt:lpstr>5B</vt:lpstr>
      <vt:lpstr>5C</vt:lpstr>
      <vt:lpstr>5D</vt:lpstr>
      <vt:lpstr>6A</vt:lpstr>
      <vt:lpstr>6C</vt:lpstr>
      <vt:lpstr>6D</vt:lpstr>
      <vt:lpstr>6E</vt:lpstr>
      <vt:lpstr>7A</vt:lpstr>
      <vt:lpstr>7B</vt:lpstr>
      <vt:lpstr>7C</vt:lpstr>
      <vt:lpstr>7D</vt:lpstr>
      <vt:lpstr>7E</vt:lpstr>
      <vt:lpstr>S2C</vt:lpstr>
      <vt:lpstr>S3B</vt:lpstr>
      <vt:lpstr>S4B</vt:lpstr>
      <vt:lpstr>S5B</vt:lpstr>
      <vt:lpstr>S5D</vt:lpstr>
      <vt:lpstr>S6A</vt:lpstr>
      <vt:lpstr>S7A</vt:lpstr>
      <vt:lpstr>S7B</vt:lpstr>
      <vt:lpstr>S8A</vt:lpstr>
      <vt:lpstr>S8B</vt:lpstr>
      <vt:lpstr>S9</vt:lpstr>
      <vt:lpstr>S10A</vt:lpstr>
      <vt:lpstr>S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incent Archambault</cp:lastModifiedBy>
  <dcterms:created xsi:type="dcterms:W3CDTF">2024-03-26T19:52:26Z</dcterms:created>
  <dcterms:modified xsi:type="dcterms:W3CDTF">2024-06-20T16:35:35Z</dcterms:modified>
</cp:coreProperties>
</file>